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2 PAI_TGFBeta_TIMP1_analy" sheetId="1" state="visible" r:id="rId2"/>
    <sheet name="18S" sheetId="2" state="visible" r:id="rId3"/>
    <sheet name="PAI-1" sheetId="3" state="visible" r:id="rId4"/>
    <sheet name="TGF-Beta" sheetId="4" state="visible" r:id="rId5"/>
    <sheet name="TIMP1" sheetId="5" state="visible" r:id="rId6"/>
    <sheet name="Sheet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4" uniqueCount="187">
  <si>
    <t xml:space="preserve">SDS 2.4</t>
  </si>
  <si>
    <t xml:space="preserve">AQ Results</t>
  </si>
  <si>
    <t xml:space="preserve">Filename</t>
  </si>
  <si>
    <t xml:space="preserve">Plate 2 PAI_TGFBeta_TIMP1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PAI-1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1 Standard (1)</t>
  </si>
  <si>
    <t xml:space="preserve">Standard</t>
  </si>
  <si>
    <t xml:space="preserve">Gene 1 Standard (10)</t>
  </si>
  <si>
    <t xml:space="preserve">Gene 1 Standard (100)</t>
  </si>
  <si>
    <t xml:space="preserve">NTC Gene 1</t>
  </si>
  <si>
    <t xml:space="preserve">NTC</t>
  </si>
  <si>
    <t xml:space="preserve">Undetermined</t>
  </si>
  <si>
    <t xml:space="preserve">RT Negative 1</t>
  </si>
  <si>
    <t xml:space="preserve">Slope</t>
  </si>
  <si>
    <t xml:space="preserve">cycles/log decade</t>
  </si>
  <si>
    <t xml:space="preserve">Y-Intercept</t>
  </si>
  <si>
    <t xml:space="preserve">R^2</t>
  </si>
  <si>
    <t xml:space="preserve">TGF-Beta 1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TIMP1</t>
  </si>
  <si>
    <t xml:space="preserve">Gene 3 Standard (10)</t>
  </si>
  <si>
    <t xml:space="preserve">Gene 3 Standard (100)</t>
  </si>
  <si>
    <t xml:space="preserve">NTC Gene 3</t>
  </si>
  <si>
    <t xml:space="preserve">RT Negative 3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PAI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&lt;0.001</t>
  </si>
  <si>
    <t xml:space="preserve">***</t>
  </si>
  <si>
    <t xml:space="preserve">18%+RC - 4 WEEKS</t>
  </si>
  <si>
    <t xml:space="preserve">4%+RC - 4 WEEKS</t>
  </si>
  <si>
    <t xml:space="preserve">P = 0.687</t>
  </si>
  <si>
    <t xml:space="preserve">18%+RC+RC</t>
  </si>
  <si>
    <t xml:space="preserve">18%+RC+HFHC</t>
  </si>
  <si>
    <t xml:space="preserve">P = 0.010</t>
  </si>
  <si>
    <t xml:space="preserve">**</t>
  </si>
  <si>
    <t xml:space="preserve">4%+RC+RC</t>
  </si>
  <si>
    <t xml:space="preserve">4%+RC+HFHC</t>
  </si>
  <si>
    <t xml:space="preserve">P = 0.011</t>
  </si>
  <si>
    <t xml:space="preserve">*</t>
  </si>
  <si>
    <t xml:space="preserve">P = 0.813</t>
  </si>
  <si>
    <t xml:space="preserve">P = 0.036</t>
  </si>
  <si>
    <t xml:space="preserve">P = 0.190</t>
  </si>
  <si>
    <t xml:space="preserve">P = 0.208</t>
  </si>
  <si>
    <t xml:space="preserve">P = 0.003</t>
  </si>
  <si>
    <t xml:space="preserve">P = 0.00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"/>
    <numFmt numFmtId="167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b val="true"/>
      <sz val="11"/>
      <color rgb="FFFF0000"/>
      <name val="Calibri"/>
      <family val="2"/>
    </font>
    <font>
      <sz val="10"/>
      <color rgb="FFFF000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I-1</a:t>
            </a:r>
          </a:p>
        </c:rich>
      </c:tx>
      <c:layout>
        <c:manualLayout>
          <c:xMode val="edge"/>
          <c:yMode val="edge"/>
          <c:x val="0.43775161412837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I-1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PAI-1'!$Q$136:$Q$146</c:f>
              <c:numCache>
                <c:formatCode>General</c:formatCode>
                <c:ptCount val="11"/>
                <c:pt idx="0">
                  <c:v>0.379555246785742</c:v>
                </c:pt>
                <c:pt idx="1">
                  <c:v>2.65607293915234</c:v>
                </c:pt>
                <c:pt idx="3">
                  <c:v>0.234998202143241</c:v>
                </c:pt>
                <c:pt idx="4">
                  <c:v>0.210811313581122</c:v>
                </c:pt>
                <c:pt idx="6">
                  <c:v>0.383985564896334</c:v>
                </c:pt>
                <c:pt idx="7">
                  <c:v>2.04470590942549</c:v>
                </c:pt>
                <c:pt idx="9">
                  <c:v>0.381848462189764</c:v>
                </c:pt>
                <c:pt idx="10">
                  <c:v>0.961068873537146</c:v>
                </c:pt>
              </c:numCache>
            </c:numRef>
          </c:val>
        </c:ser>
        <c:gapWidth val="150"/>
        <c:overlap val="0"/>
        <c:axId val="4990745"/>
        <c:axId val="9834721"/>
      </c:barChart>
      <c:catAx>
        <c:axId val="49907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4721"/>
        <c:crossesAt val="0"/>
        <c:auto val="1"/>
        <c:lblAlgn val="ctr"/>
        <c:lblOffset val="100"/>
        <c:noMultiLvlLbl val="0"/>
      </c:catAx>
      <c:valAx>
        <c:axId val="983472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907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I-1</a:t>
            </a:r>
          </a:p>
        </c:rich>
      </c:tx>
      <c:layout>
        <c:manualLayout>
          <c:xMode val="edge"/>
          <c:yMode val="edge"/>
          <c:x val="0.43775161412837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I-1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PAI-1'!$Q$150:$Q$160</c:f>
              <c:numCache>
                <c:formatCode>General</c:formatCode>
                <c:ptCount val="11"/>
                <c:pt idx="0">
                  <c:v>1</c:v>
                </c:pt>
                <c:pt idx="1">
                  <c:v>6.99785594230421</c:v>
                </c:pt>
                <c:pt idx="3">
                  <c:v>0.619140965994594</c:v>
                </c:pt>
                <c:pt idx="4">
                  <c:v>0.555416676139704</c:v>
                </c:pt>
                <c:pt idx="6">
                  <c:v>1.01167239327637</c:v>
                </c:pt>
                <c:pt idx="7">
                  <c:v>5.38711011569739</c:v>
                </c:pt>
                <c:pt idx="9">
                  <c:v>1.00604184877812</c:v>
                </c:pt>
                <c:pt idx="10">
                  <c:v>2.53209218335392</c:v>
                </c:pt>
              </c:numCache>
            </c:numRef>
          </c:val>
        </c:ser>
        <c:gapWidth val="0"/>
        <c:overlap val="0"/>
        <c:axId val="18228882"/>
        <c:axId val="45105578"/>
      </c:barChart>
      <c:catAx>
        <c:axId val="182288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05578"/>
        <c:crossesAt val="0"/>
        <c:auto val="1"/>
        <c:lblAlgn val="ctr"/>
        <c:lblOffset val="100"/>
        <c:noMultiLvlLbl val="0"/>
      </c:catAx>
      <c:valAx>
        <c:axId val="4510557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288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-Beta 1 </a:t>
            </a:r>
          </a:p>
        </c:rich>
      </c:tx>
      <c:layout>
        <c:manualLayout>
          <c:xMode val="edge"/>
          <c:yMode val="edge"/>
          <c:x val="0.38260539308773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GF-Bet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TGF-Beta'!$Q$136:$Q$146</c:f>
              <c:numCache>
                <c:formatCode>General</c:formatCode>
                <c:ptCount val="11"/>
                <c:pt idx="0">
                  <c:v>0.432750641633024</c:v>
                </c:pt>
                <c:pt idx="1">
                  <c:v>1.91638967309177</c:v>
                </c:pt>
                <c:pt idx="3">
                  <c:v>0.627624333198177</c:v>
                </c:pt>
                <c:pt idx="4">
                  <c:v>0.68250617623934</c:v>
                </c:pt>
                <c:pt idx="6">
                  <c:v>0.599603931316841</c:v>
                </c:pt>
                <c:pt idx="7">
                  <c:v>1.39030531786471</c:v>
                </c:pt>
                <c:pt idx="9">
                  <c:v>0.566625139325986</c:v>
                </c:pt>
                <c:pt idx="10">
                  <c:v>1.19541987280245</c:v>
                </c:pt>
              </c:numCache>
            </c:numRef>
          </c:val>
        </c:ser>
        <c:gapWidth val="150"/>
        <c:overlap val="0"/>
        <c:axId val="9096082"/>
        <c:axId val="61528616"/>
      </c:barChart>
      <c:catAx>
        <c:axId val="90960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28616"/>
        <c:crossesAt val="0"/>
        <c:auto val="1"/>
        <c:lblAlgn val="ctr"/>
        <c:lblOffset val="100"/>
        <c:noMultiLvlLbl val="0"/>
      </c:catAx>
      <c:valAx>
        <c:axId val="6152861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960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GF-Beta 1 </a:t>
            </a:r>
          </a:p>
        </c:rich>
      </c:tx>
      <c:layout>
        <c:manualLayout>
          <c:xMode val="edge"/>
          <c:yMode val="edge"/>
          <c:x val="0.38260539308773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GF-Bet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TGF-Beta'!$R$149:$R$159</c:f>
              <c:numCache>
                <c:formatCode>General</c:formatCode>
                <c:ptCount val="11"/>
                <c:pt idx="0">
                  <c:v>1</c:v>
                </c:pt>
                <c:pt idx="1">
                  <c:v>4.42839244757698</c:v>
                </c:pt>
                <c:pt idx="3">
                  <c:v>1.45031404420287</c:v>
                </c:pt>
                <c:pt idx="4">
                  <c:v>1.57713498393403</c:v>
                </c:pt>
                <c:pt idx="6">
                  <c:v>1.38556451136428</c:v>
                </c:pt>
                <c:pt idx="7">
                  <c:v>3.21271694160469</c:v>
                </c:pt>
                <c:pt idx="9">
                  <c:v>1.30935713275381</c:v>
                </c:pt>
                <c:pt idx="10">
                  <c:v>2.76237573742566</c:v>
                </c:pt>
              </c:numCache>
            </c:numRef>
          </c:val>
        </c:ser>
        <c:gapWidth val="0"/>
        <c:overlap val="0"/>
        <c:axId val="58352042"/>
        <c:axId val="44968430"/>
      </c:barChart>
      <c:catAx>
        <c:axId val="583520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68430"/>
        <c:crossesAt val="0"/>
        <c:auto val="1"/>
        <c:lblAlgn val="ctr"/>
        <c:lblOffset val="100"/>
        <c:noMultiLvlLbl val="0"/>
      </c:catAx>
      <c:valAx>
        <c:axId val="4496843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520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P1</a:t>
            </a:r>
          </a:p>
        </c:rich>
      </c:tx>
      <c:layout>
        <c:manualLayout>
          <c:xMode val="edge"/>
          <c:yMode val="edge"/>
          <c:x val="0.42544625902012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MP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TIMP1!$Q$136:$Q$146</c:f>
              <c:numCache>
                <c:formatCode>General</c:formatCode>
                <c:ptCount val="11"/>
                <c:pt idx="0">
                  <c:v>0.123130868189275</c:v>
                </c:pt>
                <c:pt idx="1">
                  <c:v>1.15750360592301</c:v>
                </c:pt>
                <c:pt idx="3">
                  <c:v>0.147080783148334</c:v>
                </c:pt>
                <c:pt idx="4">
                  <c:v>0.211207122236068</c:v>
                </c:pt>
                <c:pt idx="6">
                  <c:v>0.228447276819469</c:v>
                </c:pt>
                <c:pt idx="7">
                  <c:v>2.92952947528717</c:v>
                </c:pt>
                <c:pt idx="9">
                  <c:v>0.268367652855798</c:v>
                </c:pt>
                <c:pt idx="10">
                  <c:v>1.19245600136578</c:v>
                </c:pt>
              </c:numCache>
            </c:numRef>
          </c:val>
        </c:ser>
        <c:gapWidth val="150"/>
        <c:overlap val="0"/>
        <c:axId val="7032467"/>
        <c:axId val="9201534"/>
      </c:barChart>
      <c:catAx>
        <c:axId val="70324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1534"/>
        <c:crossesAt val="0"/>
        <c:auto val="1"/>
        <c:lblAlgn val="ctr"/>
        <c:lblOffset val="100"/>
        <c:noMultiLvlLbl val="0"/>
      </c:catAx>
      <c:valAx>
        <c:axId val="920153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3246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P1</a:t>
            </a:r>
          </a:p>
        </c:rich>
      </c:tx>
      <c:layout>
        <c:manualLayout>
          <c:xMode val="edge"/>
          <c:yMode val="edge"/>
          <c:x val="0.425413945009874"/>
          <c:y val="0.0693999572923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444022482151"/>
          <c:y val="0.281870595771941"/>
          <c:w val="0.958149779735683"/>
          <c:h val="0.7038223361093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MP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TIMP1!$R$150:$R$160</c:f>
              <c:numCache>
                <c:formatCode>General</c:formatCode>
                <c:ptCount val="11"/>
                <c:pt idx="0">
                  <c:v>1</c:v>
                </c:pt>
                <c:pt idx="1">
                  <c:v>9.40059647872955</c:v>
                </c:pt>
                <c:pt idx="3">
                  <c:v>1.19450780548582</c:v>
                </c:pt>
                <c:pt idx="4">
                  <c:v>1.71530604260342</c:v>
                </c:pt>
                <c:pt idx="6">
                  <c:v>1.85532092950327</c:v>
                </c:pt>
                <c:pt idx="7">
                  <c:v>23.7919988575403</c:v>
                </c:pt>
                <c:pt idx="9">
                  <c:v>2.17953188182892</c:v>
                </c:pt>
                <c:pt idx="10">
                  <c:v>9.68446027305479</c:v>
                </c:pt>
              </c:numCache>
            </c:numRef>
          </c:val>
        </c:ser>
        <c:gapWidth val="0"/>
        <c:overlap val="0"/>
        <c:axId val="67278322"/>
        <c:axId val="12032858"/>
      </c:barChart>
      <c:catAx>
        <c:axId val="6727832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032858"/>
        <c:auto val="1"/>
        <c:lblAlgn val="ctr"/>
        <c:lblOffset val="100"/>
        <c:noMultiLvlLbl val="0"/>
      </c:catAx>
      <c:valAx>
        <c:axId val="12032858"/>
        <c:scaling>
          <c:orientation val="minMax"/>
          <c:max val="55"/>
          <c:min val="5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78322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361385386602"/>
          <c:y val="0.0835310064384954"/>
          <c:w val="0.938933616891995"/>
          <c:h val="0.870213486953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MP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TIMP1!$R$150:$R$160</c:f>
              <c:numCache>
                <c:formatCode>General</c:formatCode>
                <c:ptCount val="11"/>
                <c:pt idx="0">
                  <c:v>1</c:v>
                </c:pt>
                <c:pt idx="1">
                  <c:v>9.40059647872955</c:v>
                </c:pt>
                <c:pt idx="3">
                  <c:v>1.19450780548582</c:v>
                </c:pt>
                <c:pt idx="4">
                  <c:v>1.71530604260342</c:v>
                </c:pt>
                <c:pt idx="6">
                  <c:v>1.85532092950327</c:v>
                </c:pt>
                <c:pt idx="7">
                  <c:v>23.7919988575403</c:v>
                </c:pt>
                <c:pt idx="9">
                  <c:v>2.17953188182892</c:v>
                </c:pt>
                <c:pt idx="10">
                  <c:v>9.68446027305479</c:v>
                </c:pt>
              </c:numCache>
            </c:numRef>
          </c:val>
        </c:ser>
        <c:gapWidth val="0"/>
        <c:overlap val="0"/>
        <c:axId val="64711482"/>
        <c:axId val="26741547"/>
      </c:barChart>
      <c:catAx>
        <c:axId val="647114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741547"/>
        <c:crossesAt val="0"/>
        <c:auto val="1"/>
        <c:lblAlgn val="ctr"/>
        <c:lblOffset val="100"/>
        <c:noMultiLvlLbl val="0"/>
      </c:catAx>
      <c:valAx>
        <c:axId val="26741547"/>
        <c:scaling>
          <c:orientation val="minMax"/>
          <c:max val="5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711482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0</xdr:colOff>
      <xdr:row>148</xdr:row>
      <xdr:rowOff>0</xdr:rowOff>
    </xdr:from>
    <xdr:to>
      <xdr:col>27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1614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3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4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612000</xdr:colOff>
      <xdr:row>156</xdr:row>
      <xdr:rowOff>66960</xdr:rowOff>
    </xdr:from>
    <xdr:to>
      <xdr:col>28</xdr:col>
      <xdr:colOff>297000</xdr:colOff>
      <xdr:row>165</xdr:row>
      <xdr:rowOff>37800</xdr:rowOff>
    </xdr:to>
    <xdr:graphicFrame>
      <xdr:nvGraphicFramePr>
        <xdr:cNvPr id="5" name="Chart 2"/>
        <xdr:cNvGraphicFramePr/>
      </xdr:nvGraphicFramePr>
      <xdr:xfrm>
        <a:off x="15773400" y="29975400"/>
        <a:ext cx="4739400" cy="168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621720</xdr:colOff>
      <xdr:row>164</xdr:row>
      <xdr:rowOff>133200</xdr:rowOff>
    </xdr:from>
    <xdr:to>
      <xdr:col>28</xdr:col>
      <xdr:colOff>306720</xdr:colOff>
      <xdr:row>175</xdr:row>
      <xdr:rowOff>162360</xdr:rowOff>
    </xdr:to>
    <xdr:graphicFrame>
      <xdr:nvGraphicFramePr>
        <xdr:cNvPr id="6" name="Chart 4"/>
        <xdr:cNvGraphicFramePr/>
      </xdr:nvGraphicFramePr>
      <xdr:xfrm>
        <a:off x="15783120" y="31565880"/>
        <a:ext cx="4739400" cy="21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8"/>
  <sheetViews>
    <sheetView showFormulas="false" showGridLines="true" showRowColHeaders="true" showZeros="true" rightToLeft="false" tabSelected="false" showOutlineSymbols="true" defaultGridColor="true" view="normal" topLeftCell="A392" colorId="64" zoomScale="100" zoomScaleNormal="100" zoomScalePageLayoutView="100" workbookViewId="0">
      <selection pane="topLeft" activeCell="A404" activeCellId="0" sqref="A275:IV404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9.4658912037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2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1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26.922266</v>
      </c>
      <c r="G12" s="2" t="n">
        <v>83.4</v>
      </c>
      <c r="H12" s="2" t="s">
        <v>48</v>
      </c>
      <c r="I12" s="2" t="n">
        <v>41.597897</v>
      </c>
      <c r="J12" s="1" t="n">
        <v>43.918026</v>
      </c>
      <c r="K12" s="2" t="n">
        <v>6.2894545</v>
      </c>
      <c r="L12" s="2" t="n">
        <v>26.922266</v>
      </c>
      <c r="M12" s="2" t="n">
        <v>26.86624</v>
      </c>
      <c r="N12" s="2" t="n">
        <v>0.16361414</v>
      </c>
      <c r="O12" s="2" t="s">
        <v>49</v>
      </c>
      <c r="Q12" s="2" t="s">
        <v>50</v>
      </c>
      <c r="R12" s="2" t="n">
        <v>15</v>
      </c>
      <c r="S12" s="2" t="n">
        <v>20</v>
      </c>
      <c r="T12" s="2" t="s">
        <v>50</v>
      </c>
      <c r="U12" s="2" t="n">
        <v>0.29594764</v>
      </c>
    </row>
    <row r="13" customFormat="false" ht="15" hidden="false" customHeight="false" outlineLevel="0" collapsed="false">
      <c r="A13" s="2" t="n">
        <v>25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26.994478</v>
      </c>
      <c r="G13" s="2" t="n">
        <v>83.4</v>
      </c>
      <c r="H13" s="2" t="s">
        <v>48</v>
      </c>
      <c r="I13" s="2" t="n">
        <v>39.11822</v>
      </c>
      <c r="J13" s="1" t="n">
        <v>43.918026</v>
      </c>
      <c r="K13" s="2" t="n">
        <v>6.2894545</v>
      </c>
      <c r="L13" s="2" t="n">
        <v>26.922266</v>
      </c>
      <c r="M13" s="2" t="n">
        <v>26.86624</v>
      </c>
      <c r="N13" s="2" t="n">
        <v>0.16361414</v>
      </c>
      <c r="O13" s="2" t="s">
        <v>49</v>
      </c>
      <c r="Q13" s="2" t="s">
        <v>50</v>
      </c>
      <c r="R13" s="2" t="n">
        <v>15</v>
      </c>
      <c r="S13" s="2" t="n">
        <v>20</v>
      </c>
      <c r="T13" s="2" t="s">
        <v>50</v>
      </c>
      <c r="U13" s="2" t="n">
        <v>0.29594764</v>
      </c>
    </row>
    <row r="14" customFormat="false" ht="15" hidden="false" customHeight="false" outlineLevel="0" collapsed="false">
      <c r="A14" s="2" t="n">
        <v>49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26.68197</v>
      </c>
      <c r="G14" s="2" t="n">
        <v>83.6</v>
      </c>
      <c r="H14" s="2" t="s">
        <v>48</v>
      </c>
      <c r="I14" s="2" t="n">
        <v>51.037952</v>
      </c>
      <c r="J14" s="1" t="n">
        <v>43.918026</v>
      </c>
      <c r="K14" s="2" t="n">
        <v>6.2894545</v>
      </c>
      <c r="L14" s="2" t="n">
        <v>26.922266</v>
      </c>
      <c r="M14" s="2" t="n">
        <v>26.86624</v>
      </c>
      <c r="N14" s="2" t="n">
        <v>0.16361414</v>
      </c>
      <c r="O14" s="2" t="s">
        <v>49</v>
      </c>
      <c r="Q14" s="2" t="s">
        <v>50</v>
      </c>
      <c r="R14" s="2" t="n">
        <v>15</v>
      </c>
      <c r="S14" s="2" t="n">
        <v>20</v>
      </c>
      <c r="T14" s="2" t="s">
        <v>50</v>
      </c>
      <c r="U14" s="2" t="n">
        <v>0.29594764</v>
      </c>
    </row>
    <row r="15" customFormat="false" ht="15" hidden="false" customHeight="false" outlineLevel="0" collapsed="false">
      <c r="A15" s="2" t="n">
        <v>10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25.962578</v>
      </c>
      <c r="G15" s="2" t="n">
        <v>84.1</v>
      </c>
      <c r="H15" s="2" t="s">
        <v>48</v>
      </c>
      <c r="I15" s="2" t="n">
        <v>94.14713</v>
      </c>
      <c r="J15" s="1" t="n">
        <v>90.9939</v>
      </c>
      <c r="K15" s="2" t="n">
        <v>3.1105769</v>
      </c>
      <c r="L15" s="2" t="n">
        <v>26.003729</v>
      </c>
      <c r="M15" s="2" t="n">
        <v>26.003061</v>
      </c>
      <c r="N15" s="2" t="n">
        <v>0.040152904</v>
      </c>
      <c r="O15" s="2" t="s">
        <v>49</v>
      </c>
      <c r="Q15" s="2" t="s">
        <v>50</v>
      </c>
      <c r="R15" s="2" t="n">
        <v>15</v>
      </c>
      <c r="S15" s="2" t="n">
        <v>20</v>
      </c>
      <c r="T15" s="2" t="s">
        <v>50</v>
      </c>
      <c r="U15" s="2" t="n">
        <v>0.29594764</v>
      </c>
    </row>
    <row r="16" customFormat="false" ht="15" hidden="false" customHeight="false" outlineLevel="0" collapsed="false">
      <c r="A16" s="2" t="n">
        <v>34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26.042875</v>
      </c>
      <c r="G16" s="2" t="n">
        <v>84.1</v>
      </c>
      <c r="H16" s="2" t="s">
        <v>48</v>
      </c>
      <c r="I16" s="2" t="n">
        <v>87.92781</v>
      </c>
      <c r="J16" s="1" t="n">
        <v>90.9939</v>
      </c>
      <c r="K16" s="2" t="n">
        <v>3.1105769</v>
      </c>
      <c r="L16" s="2" t="n">
        <v>26.003729</v>
      </c>
      <c r="M16" s="2" t="n">
        <v>26.003061</v>
      </c>
      <c r="N16" s="2" t="n">
        <v>0.040152904</v>
      </c>
      <c r="O16" s="2" t="s">
        <v>49</v>
      </c>
      <c r="Q16" s="2" t="s">
        <v>50</v>
      </c>
      <c r="R16" s="2" t="n">
        <v>15</v>
      </c>
      <c r="S16" s="2" t="n">
        <v>20</v>
      </c>
      <c r="T16" s="2" t="s">
        <v>50</v>
      </c>
      <c r="U16" s="2" t="n">
        <v>0.29594764</v>
      </c>
    </row>
    <row r="17" customFormat="false" ht="15" hidden="false" customHeight="false" outlineLevel="0" collapsed="false">
      <c r="A17" s="2" t="n">
        <v>58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26.003729</v>
      </c>
      <c r="G17" s="2" t="n">
        <v>84.1</v>
      </c>
      <c r="H17" s="2" t="s">
        <v>48</v>
      </c>
      <c r="I17" s="2" t="n">
        <v>90.906746</v>
      </c>
      <c r="J17" s="1" t="n">
        <v>90.9939</v>
      </c>
      <c r="K17" s="2" t="n">
        <v>3.1105769</v>
      </c>
      <c r="L17" s="2" t="n">
        <v>26.003729</v>
      </c>
      <c r="M17" s="2" t="n">
        <v>26.003061</v>
      </c>
      <c r="N17" s="2" t="n">
        <v>0.040152904</v>
      </c>
      <c r="O17" s="2" t="s">
        <v>49</v>
      </c>
      <c r="Q17" s="2" t="s">
        <v>50</v>
      </c>
      <c r="R17" s="2" t="n">
        <v>15</v>
      </c>
      <c r="S17" s="2" t="n">
        <v>20</v>
      </c>
      <c r="T17" s="2" t="s">
        <v>50</v>
      </c>
      <c r="U17" s="2" t="n">
        <v>0.29594764</v>
      </c>
    </row>
    <row r="18" customFormat="false" ht="15" hidden="false" customHeight="false" outlineLevel="0" collapsed="false">
      <c r="A18" s="2" t="n">
        <v>11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24.841608</v>
      </c>
      <c r="G18" s="2" t="n">
        <v>84.1</v>
      </c>
      <c r="H18" s="2" t="s">
        <v>48</v>
      </c>
      <c r="I18" s="2" t="n">
        <v>244.43214</v>
      </c>
      <c r="J18" s="1" t="n">
        <v>245.40083</v>
      </c>
      <c r="K18" s="2" t="n">
        <v>21.392166</v>
      </c>
      <c r="L18" s="2" t="n">
        <v>24.841608</v>
      </c>
      <c r="M18" s="2" t="n">
        <v>24.839935</v>
      </c>
      <c r="N18" s="2" t="n">
        <v>0.1024091</v>
      </c>
      <c r="O18" s="2" t="s">
        <v>49</v>
      </c>
      <c r="Q18" s="2" t="s">
        <v>50</v>
      </c>
      <c r="R18" s="2" t="n">
        <v>15</v>
      </c>
      <c r="S18" s="2" t="n">
        <v>20</v>
      </c>
      <c r="T18" s="2" t="s">
        <v>50</v>
      </c>
      <c r="U18" s="2" t="n">
        <v>0.29594764</v>
      </c>
    </row>
    <row r="19" customFormat="false" ht="15" hidden="false" customHeight="false" outlineLevel="0" collapsed="false">
      <c r="A19" s="2" t="n">
        <v>35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24.9415</v>
      </c>
      <c r="G19" s="2" t="n">
        <v>84.1</v>
      </c>
      <c r="H19" s="2" t="s">
        <v>48</v>
      </c>
      <c r="I19" s="2" t="n">
        <v>224.50948</v>
      </c>
      <c r="J19" s="1" t="n">
        <v>245.40083</v>
      </c>
      <c r="K19" s="2" t="n">
        <v>21.392166</v>
      </c>
      <c r="L19" s="2" t="n">
        <v>24.841608</v>
      </c>
      <c r="M19" s="2" t="n">
        <v>24.839935</v>
      </c>
      <c r="N19" s="2" t="n">
        <v>0.1024091</v>
      </c>
      <c r="O19" s="2" t="s">
        <v>49</v>
      </c>
      <c r="Q19" s="2" t="s">
        <v>50</v>
      </c>
      <c r="R19" s="2" t="n">
        <v>15</v>
      </c>
      <c r="S19" s="2" t="n">
        <v>20</v>
      </c>
      <c r="T19" s="2" t="s">
        <v>50</v>
      </c>
      <c r="U19" s="2" t="n">
        <v>0.29594764</v>
      </c>
    </row>
    <row r="20" customFormat="false" ht="15" hidden="false" customHeight="false" outlineLevel="0" collapsed="false">
      <c r="A20" s="2" t="n">
        <v>59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24.736702</v>
      </c>
      <c r="G20" s="2" t="n">
        <v>84.1</v>
      </c>
      <c r="H20" s="2" t="s">
        <v>48</v>
      </c>
      <c r="I20" s="2" t="n">
        <v>267.2609</v>
      </c>
      <c r="J20" s="1" t="n">
        <v>245.40083</v>
      </c>
      <c r="K20" s="2" t="n">
        <v>21.392166</v>
      </c>
      <c r="L20" s="2" t="n">
        <v>24.841608</v>
      </c>
      <c r="M20" s="2" t="n">
        <v>24.839935</v>
      </c>
      <c r="N20" s="2" t="n">
        <v>0.1024091</v>
      </c>
      <c r="O20" s="2" t="s">
        <v>49</v>
      </c>
      <c r="Q20" s="2" t="s">
        <v>50</v>
      </c>
      <c r="R20" s="2" t="n">
        <v>15</v>
      </c>
      <c r="S20" s="2" t="n">
        <v>20</v>
      </c>
      <c r="T20" s="2" t="s">
        <v>50</v>
      </c>
      <c r="U20" s="2" t="n">
        <v>0.29594764</v>
      </c>
    </row>
    <row r="21" customFormat="false" ht="15" hidden="false" customHeight="false" outlineLevel="0" collapsed="false">
      <c r="A21" s="2" t="n">
        <v>12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26.984043</v>
      </c>
      <c r="G21" s="2" t="n">
        <v>84.1</v>
      </c>
      <c r="H21" s="2" t="s">
        <v>48</v>
      </c>
      <c r="I21" s="2" t="n">
        <v>39.4672</v>
      </c>
      <c r="J21" s="1" t="n">
        <v>41.064117</v>
      </c>
      <c r="K21" s="2" t="n">
        <v>2.5575192</v>
      </c>
      <c r="L21" s="2" t="n">
        <v>26.9768</v>
      </c>
      <c r="M21" s="2" t="n">
        <v>26.938925</v>
      </c>
      <c r="N21" s="2" t="n">
        <v>0.07196427</v>
      </c>
      <c r="O21" s="2" t="s">
        <v>49</v>
      </c>
      <c r="Q21" s="2" t="s">
        <v>50</v>
      </c>
      <c r="R21" s="2" t="n">
        <v>15</v>
      </c>
      <c r="S21" s="2" t="n">
        <v>20</v>
      </c>
      <c r="T21" s="2" t="s">
        <v>50</v>
      </c>
      <c r="U21" s="2" t="n">
        <v>0.29594764</v>
      </c>
    </row>
    <row r="22" customFormat="false" ht="15" hidden="false" customHeight="false" outlineLevel="0" collapsed="false">
      <c r="A22" s="2" t="n">
        <v>36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26.9768</v>
      </c>
      <c r="G22" s="2" t="n">
        <v>84.1</v>
      </c>
      <c r="H22" s="2" t="s">
        <v>48</v>
      </c>
      <c r="I22" s="2" t="n">
        <v>39.711227</v>
      </c>
      <c r="J22" s="1" t="n">
        <v>41.064117</v>
      </c>
      <c r="K22" s="2" t="n">
        <v>2.5575192</v>
      </c>
      <c r="L22" s="2" t="n">
        <v>26.9768</v>
      </c>
      <c r="M22" s="2" t="n">
        <v>26.938925</v>
      </c>
      <c r="N22" s="2" t="n">
        <v>0.07196427</v>
      </c>
      <c r="O22" s="2" t="s">
        <v>49</v>
      </c>
      <c r="Q22" s="2" t="s">
        <v>50</v>
      </c>
      <c r="R22" s="2" t="n">
        <v>15</v>
      </c>
      <c r="S22" s="2" t="n">
        <v>20</v>
      </c>
      <c r="T22" s="2" t="s">
        <v>50</v>
      </c>
      <c r="U22" s="2" t="n">
        <v>0.29594764</v>
      </c>
    </row>
    <row r="23" customFormat="false" ht="15" hidden="false" customHeight="false" outlineLevel="0" collapsed="false">
      <c r="A23" s="2" t="n">
        <v>60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26.855934</v>
      </c>
      <c r="G23" s="2" t="n">
        <v>84.1</v>
      </c>
      <c r="H23" s="2" t="s">
        <v>48</v>
      </c>
      <c r="I23" s="2" t="n">
        <v>44.013924</v>
      </c>
      <c r="J23" s="1" t="n">
        <v>41.064117</v>
      </c>
      <c r="K23" s="2" t="n">
        <v>2.5575192</v>
      </c>
      <c r="L23" s="2" t="n">
        <v>26.9768</v>
      </c>
      <c r="M23" s="2" t="n">
        <v>26.938925</v>
      </c>
      <c r="N23" s="2" t="n">
        <v>0.07196427</v>
      </c>
      <c r="O23" s="2" t="s">
        <v>49</v>
      </c>
      <c r="Q23" s="2" t="s">
        <v>50</v>
      </c>
      <c r="R23" s="2" t="n">
        <v>15</v>
      </c>
      <c r="S23" s="2" t="n">
        <v>20</v>
      </c>
      <c r="T23" s="2" t="s">
        <v>50</v>
      </c>
      <c r="U23" s="2" t="n">
        <v>0.29594764</v>
      </c>
    </row>
    <row r="24" customFormat="false" ht="15" hidden="false" customHeight="false" outlineLevel="0" collapsed="false">
      <c r="A24" s="2" t="n">
        <v>13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25.985334</v>
      </c>
      <c r="G24" s="2" t="n">
        <v>84.1</v>
      </c>
      <c r="H24" s="2" t="s">
        <v>48</v>
      </c>
      <c r="I24" s="2" t="n">
        <v>92.34119</v>
      </c>
      <c r="J24" s="1" t="n">
        <v>80.88937</v>
      </c>
      <c r="K24" s="2" t="n">
        <v>11.531273</v>
      </c>
      <c r="L24" s="2" t="n">
        <v>26.13862</v>
      </c>
      <c r="M24" s="2" t="n">
        <v>26.148962</v>
      </c>
      <c r="N24" s="2" t="n">
        <v>0.16903293</v>
      </c>
      <c r="O24" s="2" t="s">
        <v>49</v>
      </c>
      <c r="Q24" s="2" t="s">
        <v>50</v>
      </c>
      <c r="R24" s="2" t="n">
        <v>15</v>
      </c>
      <c r="S24" s="2" t="n">
        <v>20</v>
      </c>
      <c r="T24" s="2" t="s">
        <v>50</v>
      </c>
      <c r="U24" s="2" t="n">
        <v>0.29594764</v>
      </c>
    </row>
    <row r="25" customFormat="false" ht="15" hidden="false" customHeight="false" outlineLevel="0" collapsed="false">
      <c r="A25" s="2" t="n">
        <v>37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26.322926</v>
      </c>
      <c r="G25" s="2" t="n">
        <v>84.1</v>
      </c>
      <c r="H25" s="2" t="s">
        <v>48</v>
      </c>
      <c r="I25" s="2" t="n">
        <v>69.28025</v>
      </c>
      <c r="J25" s="1" t="n">
        <v>80.88937</v>
      </c>
      <c r="K25" s="2" t="n">
        <v>11.531273</v>
      </c>
      <c r="L25" s="2" t="n">
        <v>26.13862</v>
      </c>
      <c r="M25" s="2" t="n">
        <v>26.148962</v>
      </c>
      <c r="N25" s="2" t="n">
        <v>0.16903293</v>
      </c>
      <c r="O25" s="2" t="s">
        <v>49</v>
      </c>
      <c r="Q25" s="2" t="s">
        <v>50</v>
      </c>
      <c r="R25" s="2" t="n">
        <v>15</v>
      </c>
      <c r="S25" s="2" t="n">
        <v>20</v>
      </c>
      <c r="T25" s="2" t="s">
        <v>50</v>
      </c>
      <c r="U25" s="2" t="n">
        <v>0.29594764</v>
      </c>
    </row>
    <row r="26" customFormat="false" ht="15" hidden="false" customHeight="false" outlineLevel="0" collapsed="false">
      <c r="A26" s="2" t="n">
        <v>61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26.13862</v>
      </c>
      <c r="G26" s="2" t="n">
        <v>84.1</v>
      </c>
      <c r="H26" s="2" t="s">
        <v>48</v>
      </c>
      <c r="I26" s="2" t="n">
        <v>81.04669</v>
      </c>
      <c r="J26" s="1" t="n">
        <v>80.88937</v>
      </c>
      <c r="K26" s="2" t="n">
        <v>11.531273</v>
      </c>
      <c r="L26" s="2" t="n">
        <v>26.13862</v>
      </c>
      <c r="M26" s="2" t="n">
        <v>26.148962</v>
      </c>
      <c r="N26" s="2" t="n">
        <v>0.16903293</v>
      </c>
      <c r="O26" s="2" t="s">
        <v>49</v>
      </c>
      <c r="Q26" s="2" t="s">
        <v>50</v>
      </c>
      <c r="R26" s="2" t="n">
        <v>15</v>
      </c>
      <c r="S26" s="2" t="n">
        <v>20</v>
      </c>
      <c r="T26" s="2" t="s">
        <v>50</v>
      </c>
      <c r="U26" s="2" t="n">
        <v>0.29594764</v>
      </c>
    </row>
    <row r="27" customFormat="false" ht="15" hidden="false" customHeight="false" outlineLevel="0" collapsed="false">
      <c r="A27" s="2" t="n">
        <v>14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27.600037</v>
      </c>
      <c r="G27" s="2" t="n">
        <v>84</v>
      </c>
      <c r="H27" s="2" t="s">
        <v>48</v>
      </c>
      <c r="I27" s="2" t="n">
        <v>23.363756</v>
      </c>
      <c r="J27" s="1" t="n">
        <v>22.262865</v>
      </c>
      <c r="K27" s="2" t="n">
        <v>1.0608836</v>
      </c>
      <c r="L27" s="2" t="n">
        <v>27.661247</v>
      </c>
      <c r="M27" s="2" t="n">
        <v>27.657633</v>
      </c>
      <c r="N27" s="2" t="n">
        <v>0.055875815</v>
      </c>
      <c r="O27" s="2" t="s">
        <v>49</v>
      </c>
      <c r="Q27" s="2" t="s">
        <v>50</v>
      </c>
      <c r="R27" s="2" t="n">
        <v>15</v>
      </c>
      <c r="S27" s="2" t="n">
        <v>20</v>
      </c>
      <c r="T27" s="2" t="s">
        <v>50</v>
      </c>
      <c r="U27" s="2" t="n">
        <v>0.29594764</v>
      </c>
    </row>
    <row r="28" customFormat="false" ht="15" hidden="false" customHeight="false" outlineLevel="0" collapsed="false">
      <c r="A28" s="2" t="n">
        <v>38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27.711613</v>
      </c>
      <c r="G28" s="2" t="n">
        <v>84</v>
      </c>
      <c r="H28" s="2" t="s">
        <v>48</v>
      </c>
      <c r="I28" s="2" t="n">
        <v>21.24712</v>
      </c>
      <c r="J28" s="1" t="n">
        <v>22.262865</v>
      </c>
      <c r="K28" s="2" t="n">
        <v>1.0608836</v>
      </c>
      <c r="L28" s="2" t="n">
        <v>27.661247</v>
      </c>
      <c r="M28" s="2" t="n">
        <v>27.657633</v>
      </c>
      <c r="N28" s="2" t="n">
        <v>0.055875815</v>
      </c>
      <c r="O28" s="2" t="s">
        <v>49</v>
      </c>
      <c r="Q28" s="2" t="s">
        <v>50</v>
      </c>
      <c r="R28" s="2" t="n">
        <v>15</v>
      </c>
      <c r="S28" s="2" t="n">
        <v>20</v>
      </c>
      <c r="T28" s="2" t="s">
        <v>50</v>
      </c>
      <c r="U28" s="2" t="n">
        <v>0.29594764</v>
      </c>
    </row>
    <row r="29" customFormat="false" ht="15" hidden="false" customHeight="false" outlineLevel="0" collapsed="false">
      <c r="A29" s="2" t="n">
        <v>62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27.661247</v>
      </c>
      <c r="G29" s="2" t="n">
        <v>84</v>
      </c>
      <c r="H29" s="2" t="s">
        <v>48</v>
      </c>
      <c r="I29" s="2" t="n">
        <v>22.177725</v>
      </c>
      <c r="J29" s="1" t="n">
        <v>22.262865</v>
      </c>
      <c r="K29" s="2" t="n">
        <v>1.0608836</v>
      </c>
      <c r="L29" s="2" t="n">
        <v>27.661247</v>
      </c>
      <c r="M29" s="2" t="n">
        <v>27.657633</v>
      </c>
      <c r="N29" s="2" t="n">
        <v>0.055875815</v>
      </c>
      <c r="O29" s="2" t="s">
        <v>49</v>
      </c>
      <c r="Q29" s="2" t="s">
        <v>50</v>
      </c>
      <c r="R29" s="2" t="n">
        <v>15</v>
      </c>
      <c r="S29" s="2" t="n">
        <v>20</v>
      </c>
      <c r="T29" s="2" t="s">
        <v>50</v>
      </c>
      <c r="U29" s="2" t="n">
        <v>0.29594764</v>
      </c>
    </row>
    <row r="30" customFormat="false" ht="15" hidden="false" customHeight="false" outlineLevel="0" collapsed="false">
      <c r="A30" s="2" t="n">
        <v>15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26.736612</v>
      </c>
      <c r="G30" s="2" t="n">
        <v>84</v>
      </c>
      <c r="H30" s="2" t="s">
        <v>48</v>
      </c>
      <c r="I30" s="2" t="n">
        <v>48.718704</v>
      </c>
      <c r="J30" s="1" t="n">
        <v>50.891205</v>
      </c>
      <c r="K30" s="2" t="n">
        <v>7.072782</v>
      </c>
      <c r="L30" s="2" t="n">
        <v>26.736612</v>
      </c>
      <c r="M30" s="2" t="n">
        <v>26.692694</v>
      </c>
      <c r="N30" s="2" t="n">
        <v>0.15960723</v>
      </c>
      <c r="O30" s="2" t="s">
        <v>49</v>
      </c>
      <c r="Q30" s="2" t="s">
        <v>50</v>
      </c>
      <c r="R30" s="2" t="n">
        <v>15</v>
      </c>
      <c r="S30" s="2" t="n">
        <v>20</v>
      </c>
      <c r="T30" s="2" t="s">
        <v>50</v>
      </c>
      <c r="U30" s="2" t="n">
        <v>0.29594764</v>
      </c>
    </row>
    <row r="31" customFormat="false" ht="15" hidden="false" customHeight="false" outlineLevel="0" collapsed="false">
      <c r="A31" s="2" t="n">
        <v>39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26.825745</v>
      </c>
      <c r="G31" s="2" t="n">
        <v>84</v>
      </c>
      <c r="H31" s="2" t="s">
        <v>48</v>
      </c>
      <c r="I31" s="2" t="n">
        <v>45.159504</v>
      </c>
      <c r="J31" s="1" t="n">
        <v>50.891205</v>
      </c>
      <c r="K31" s="2" t="n">
        <v>7.072782</v>
      </c>
      <c r="L31" s="2" t="n">
        <v>26.736612</v>
      </c>
      <c r="M31" s="2" t="n">
        <v>26.692694</v>
      </c>
      <c r="N31" s="2" t="n">
        <v>0.15960723</v>
      </c>
      <c r="O31" s="2" t="s">
        <v>49</v>
      </c>
      <c r="Q31" s="2" t="s">
        <v>50</v>
      </c>
      <c r="R31" s="2" t="n">
        <v>15</v>
      </c>
      <c r="S31" s="2" t="n">
        <v>20</v>
      </c>
      <c r="T31" s="2" t="s">
        <v>50</v>
      </c>
      <c r="U31" s="2" t="n">
        <v>0.29594764</v>
      </c>
    </row>
    <row r="32" customFormat="false" ht="15" hidden="false" customHeight="false" outlineLevel="0" collapsed="false">
      <c r="A32" s="2" t="n">
        <v>63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26.515726</v>
      </c>
      <c r="G32" s="2" t="n">
        <v>84</v>
      </c>
      <c r="H32" s="2" t="s">
        <v>48</v>
      </c>
      <c r="I32" s="2" t="n">
        <v>58.795403</v>
      </c>
      <c r="J32" s="1" t="n">
        <v>50.891205</v>
      </c>
      <c r="K32" s="2" t="n">
        <v>7.072782</v>
      </c>
      <c r="L32" s="2" t="n">
        <v>26.736612</v>
      </c>
      <c r="M32" s="2" t="n">
        <v>26.692694</v>
      </c>
      <c r="N32" s="2" t="n">
        <v>0.15960723</v>
      </c>
      <c r="O32" s="2" t="s">
        <v>49</v>
      </c>
      <c r="Q32" s="2" t="s">
        <v>50</v>
      </c>
      <c r="R32" s="2" t="n">
        <v>15</v>
      </c>
      <c r="S32" s="2" t="n">
        <v>20</v>
      </c>
      <c r="T32" s="2" t="s">
        <v>50</v>
      </c>
      <c r="U32" s="2" t="n">
        <v>0.29594764</v>
      </c>
    </row>
    <row r="33" customFormat="false" ht="15" hidden="false" customHeight="false" outlineLevel="0" collapsed="false">
      <c r="A33" s="2" t="n">
        <v>16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26.98596</v>
      </c>
      <c r="G33" s="2" t="n">
        <v>83.8</v>
      </c>
      <c r="H33" s="2" t="s">
        <v>48</v>
      </c>
      <c r="I33" s="2" t="n">
        <v>39.402863</v>
      </c>
      <c r="J33" s="1" t="n">
        <v>45.049213</v>
      </c>
      <c r="K33" s="2" t="n">
        <v>7.5536175</v>
      </c>
      <c r="L33" s="2" t="n">
        <v>26.907747</v>
      </c>
      <c r="M33" s="2" t="n">
        <v>26.839159</v>
      </c>
      <c r="N33" s="2" t="n">
        <v>0.19058563</v>
      </c>
      <c r="O33" s="2" t="s">
        <v>49</v>
      </c>
      <c r="Q33" s="2" t="s">
        <v>50</v>
      </c>
      <c r="R33" s="2" t="n">
        <v>15</v>
      </c>
      <c r="S33" s="2" t="n">
        <v>20</v>
      </c>
      <c r="T33" s="2" t="s">
        <v>50</v>
      </c>
      <c r="U33" s="2" t="n">
        <v>0.29594764</v>
      </c>
    </row>
    <row r="34" customFormat="false" ht="15" hidden="false" customHeight="false" outlineLevel="0" collapsed="false">
      <c r="A34" s="2" t="n">
        <v>40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26.907747</v>
      </c>
      <c r="G34" s="2" t="n">
        <v>84</v>
      </c>
      <c r="H34" s="2" t="s">
        <v>48</v>
      </c>
      <c r="I34" s="2" t="n">
        <v>42.11512</v>
      </c>
      <c r="J34" s="1" t="n">
        <v>45.049213</v>
      </c>
      <c r="K34" s="2" t="n">
        <v>7.5536175</v>
      </c>
      <c r="L34" s="2" t="n">
        <v>26.907747</v>
      </c>
      <c r="M34" s="2" t="n">
        <v>26.839159</v>
      </c>
      <c r="N34" s="2" t="n">
        <v>0.19058563</v>
      </c>
      <c r="O34" s="2" t="s">
        <v>49</v>
      </c>
      <c r="Q34" s="2" t="s">
        <v>50</v>
      </c>
      <c r="R34" s="2" t="n">
        <v>15</v>
      </c>
      <c r="S34" s="2" t="n">
        <v>20</v>
      </c>
      <c r="T34" s="2" t="s">
        <v>50</v>
      </c>
      <c r="U34" s="2" t="n">
        <v>0.29594764</v>
      </c>
    </row>
    <row r="35" customFormat="false" ht="15" hidden="false" customHeight="false" outlineLevel="0" collapsed="false">
      <c r="A35" s="2" t="n">
        <v>64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26.623774</v>
      </c>
      <c r="G35" s="2" t="n">
        <v>84</v>
      </c>
      <c r="H35" s="2" t="s">
        <v>48</v>
      </c>
      <c r="I35" s="2" t="n">
        <v>53.62966</v>
      </c>
      <c r="J35" s="1" t="n">
        <v>45.049213</v>
      </c>
      <c r="K35" s="2" t="n">
        <v>7.5536175</v>
      </c>
      <c r="L35" s="2" t="n">
        <v>26.907747</v>
      </c>
      <c r="M35" s="2" t="n">
        <v>26.839159</v>
      </c>
      <c r="N35" s="2" t="n">
        <v>0.19058563</v>
      </c>
      <c r="O35" s="2" t="s">
        <v>49</v>
      </c>
      <c r="Q35" s="2" t="s">
        <v>50</v>
      </c>
      <c r="R35" s="2" t="n">
        <v>15</v>
      </c>
      <c r="S35" s="2" t="n">
        <v>20</v>
      </c>
      <c r="T35" s="2" t="s">
        <v>50</v>
      </c>
      <c r="U35" s="2" t="n">
        <v>0.29594764</v>
      </c>
    </row>
    <row r="36" customFormat="false" ht="15" hidden="false" customHeight="false" outlineLevel="0" collapsed="false">
      <c r="A36" s="2" t="n">
        <v>17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28.149986</v>
      </c>
      <c r="G36" s="2" t="n">
        <v>84</v>
      </c>
      <c r="H36" s="2" t="s">
        <v>48</v>
      </c>
      <c r="I36" s="2" t="n">
        <v>14.63057</v>
      </c>
      <c r="J36" s="1" t="n">
        <v>17.303576</v>
      </c>
      <c r="K36" s="2" t="n">
        <v>3.2737699</v>
      </c>
      <c r="L36" s="2" t="n">
        <v>28.021221</v>
      </c>
      <c r="M36" s="2" t="n">
        <v>27.966362</v>
      </c>
      <c r="N36" s="2" t="n">
        <v>0.2163351</v>
      </c>
      <c r="O36" s="2" t="s">
        <v>49</v>
      </c>
      <c r="Q36" s="2" t="s">
        <v>50</v>
      </c>
      <c r="R36" s="2" t="n">
        <v>15</v>
      </c>
      <c r="S36" s="2" t="n">
        <v>20</v>
      </c>
      <c r="T36" s="2" t="s">
        <v>50</v>
      </c>
      <c r="U36" s="2" t="n">
        <v>0.29594764</v>
      </c>
    </row>
    <row r="37" customFormat="false" ht="15" hidden="false" customHeight="false" outlineLevel="0" collapsed="false">
      <c r="A37" s="2" t="n">
        <v>41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28.021221</v>
      </c>
      <c r="G37" s="2" t="n">
        <v>84</v>
      </c>
      <c r="H37" s="2" t="s">
        <v>48</v>
      </c>
      <c r="I37" s="2" t="n">
        <v>16.325161</v>
      </c>
      <c r="J37" s="1" t="n">
        <v>17.303576</v>
      </c>
      <c r="K37" s="2" t="n">
        <v>3.2737699</v>
      </c>
      <c r="L37" s="2" t="n">
        <v>28.021221</v>
      </c>
      <c r="M37" s="2" t="n">
        <v>27.966362</v>
      </c>
      <c r="N37" s="2" t="n">
        <v>0.2163351</v>
      </c>
      <c r="O37" s="2" t="s">
        <v>49</v>
      </c>
      <c r="Q37" s="2" t="s">
        <v>50</v>
      </c>
      <c r="R37" s="2" t="n">
        <v>15</v>
      </c>
      <c r="S37" s="2" t="n">
        <v>20</v>
      </c>
      <c r="T37" s="2" t="s">
        <v>50</v>
      </c>
      <c r="U37" s="2" t="n">
        <v>0.29594764</v>
      </c>
    </row>
    <row r="38" customFormat="false" ht="15" hidden="false" customHeight="false" outlineLevel="0" collapsed="false">
      <c r="A38" s="2" t="n">
        <v>65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27.727879</v>
      </c>
      <c r="G38" s="2" t="n">
        <v>84</v>
      </c>
      <c r="H38" s="2" t="s">
        <v>48</v>
      </c>
      <c r="I38" s="2" t="n">
        <v>20.954998</v>
      </c>
      <c r="J38" s="1" t="n">
        <v>17.303576</v>
      </c>
      <c r="K38" s="2" t="n">
        <v>3.2737699</v>
      </c>
      <c r="L38" s="2" t="n">
        <v>28.021221</v>
      </c>
      <c r="M38" s="2" t="n">
        <v>27.966362</v>
      </c>
      <c r="N38" s="2" t="n">
        <v>0.2163351</v>
      </c>
      <c r="O38" s="2" t="s">
        <v>49</v>
      </c>
      <c r="Q38" s="2" t="s">
        <v>50</v>
      </c>
      <c r="R38" s="2" t="n">
        <v>15</v>
      </c>
      <c r="S38" s="2" t="n">
        <v>20</v>
      </c>
      <c r="T38" s="2" t="s">
        <v>50</v>
      </c>
      <c r="U38" s="2" t="n">
        <v>0.29594764</v>
      </c>
    </row>
    <row r="39" customFormat="false" ht="15" hidden="false" customHeight="false" outlineLevel="0" collapsed="false">
      <c r="A39" s="2" t="n">
        <v>18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27.748156</v>
      </c>
      <c r="G39" s="2" t="n">
        <v>84</v>
      </c>
      <c r="H39" s="2" t="s">
        <v>48</v>
      </c>
      <c r="I39" s="2" t="n">
        <v>20.596455</v>
      </c>
      <c r="J39" s="1" t="n">
        <v>21.303576</v>
      </c>
      <c r="K39" s="2" t="n">
        <v>2.5506344</v>
      </c>
      <c r="L39" s="2" t="n">
        <v>27.748156</v>
      </c>
      <c r="M39" s="2" t="n">
        <v>27.713974</v>
      </c>
      <c r="N39" s="2" t="n">
        <v>0.13812634</v>
      </c>
      <c r="O39" s="2" t="s">
        <v>49</v>
      </c>
      <c r="Q39" s="2" t="s">
        <v>50</v>
      </c>
      <c r="R39" s="2" t="n">
        <v>15</v>
      </c>
      <c r="S39" s="2" t="n">
        <v>20</v>
      </c>
      <c r="T39" s="2" t="s">
        <v>50</v>
      </c>
      <c r="U39" s="2" t="n">
        <v>0.29594764</v>
      </c>
    </row>
    <row r="40" customFormat="false" ht="15" hidden="false" customHeight="false" outlineLevel="0" collapsed="false">
      <c r="A40" s="2" t="n">
        <v>42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27.831802</v>
      </c>
      <c r="G40" s="2" t="n">
        <v>84</v>
      </c>
      <c r="H40" s="2" t="s">
        <v>48</v>
      </c>
      <c r="I40" s="2" t="n">
        <v>19.181105</v>
      </c>
      <c r="J40" s="1" t="n">
        <v>21.303576</v>
      </c>
      <c r="K40" s="2" t="n">
        <v>2.5506344</v>
      </c>
      <c r="L40" s="2" t="n">
        <v>27.748156</v>
      </c>
      <c r="M40" s="2" t="n">
        <v>27.713974</v>
      </c>
      <c r="N40" s="2" t="n">
        <v>0.13812634</v>
      </c>
      <c r="O40" s="2" t="s">
        <v>49</v>
      </c>
      <c r="Q40" s="2" t="s">
        <v>50</v>
      </c>
      <c r="R40" s="2" t="n">
        <v>15</v>
      </c>
      <c r="S40" s="2" t="n">
        <v>20</v>
      </c>
      <c r="T40" s="2" t="s">
        <v>50</v>
      </c>
      <c r="U40" s="2" t="n">
        <v>0.29594764</v>
      </c>
    </row>
    <row r="41" customFormat="false" ht="15" hidden="false" customHeight="false" outlineLevel="0" collapsed="false">
      <c r="A41" s="2" t="n">
        <v>66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27.561968</v>
      </c>
      <c r="G41" s="2" t="n">
        <v>84</v>
      </c>
      <c r="H41" s="2" t="s">
        <v>48</v>
      </c>
      <c r="I41" s="2" t="n">
        <v>24.133163</v>
      </c>
      <c r="J41" s="1" t="n">
        <v>21.303576</v>
      </c>
      <c r="K41" s="2" t="n">
        <v>2.5506344</v>
      </c>
      <c r="L41" s="2" t="n">
        <v>27.748156</v>
      </c>
      <c r="M41" s="2" t="n">
        <v>27.713974</v>
      </c>
      <c r="N41" s="2" t="n">
        <v>0.13812634</v>
      </c>
      <c r="O41" s="2" t="s">
        <v>49</v>
      </c>
      <c r="Q41" s="2" t="s">
        <v>50</v>
      </c>
      <c r="R41" s="2" t="n">
        <v>15</v>
      </c>
      <c r="S41" s="2" t="n">
        <v>20</v>
      </c>
      <c r="T41" s="2" t="s">
        <v>50</v>
      </c>
      <c r="U41" s="2" t="n">
        <v>0.29594764</v>
      </c>
    </row>
    <row r="42" customFormat="false" ht="15" hidden="false" customHeight="false" outlineLevel="0" collapsed="false">
      <c r="A42" s="2" t="n">
        <v>19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26.006538</v>
      </c>
      <c r="G42" s="2" t="n">
        <v>84</v>
      </c>
      <c r="H42" s="2" t="s">
        <v>48</v>
      </c>
      <c r="I42" s="2" t="n">
        <v>90.689644</v>
      </c>
      <c r="J42" s="1" t="n">
        <v>85.28522</v>
      </c>
      <c r="K42" s="2" t="n">
        <v>5.9144096</v>
      </c>
      <c r="L42" s="2" t="n">
        <v>26.066208</v>
      </c>
      <c r="M42" s="2" t="n">
        <v>26.080635</v>
      </c>
      <c r="N42" s="2" t="n">
        <v>0.08226565</v>
      </c>
      <c r="O42" s="2" t="s">
        <v>49</v>
      </c>
      <c r="Q42" s="2" t="s">
        <v>50</v>
      </c>
      <c r="R42" s="2" t="n">
        <v>15</v>
      </c>
      <c r="S42" s="2" t="n">
        <v>20</v>
      </c>
      <c r="T42" s="2" t="s">
        <v>50</v>
      </c>
      <c r="U42" s="2" t="n">
        <v>0.29594764</v>
      </c>
    </row>
    <row r="43" customFormat="false" ht="15" hidden="false" customHeight="false" outlineLevel="0" collapsed="false">
      <c r="A43" s="2" t="n">
        <v>43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26.16916</v>
      </c>
      <c r="G43" s="2" t="n">
        <v>84</v>
      </c>
      <c r="H43" s="2" t="s">
        <v>48</v>
      </c>
      <c r="I43" s="2" t="n">
        <v>78.967155</v>
      </c>
      <c r="J43" s="1" t="n">
        <v>85.28522</v>
      </c>
      <c r="K43" s="2" t="n">
        <v>5.9144096</v>
      </c>
      <c r="L43" s="2" t="n">
        <v>26.066208</v>
      </c>
      <c r="M43" s="2" t="n">
        <v>26.080635</v>
      </c>
      <c r="N43" s="2" t="n">
        <v>0.08226565</v>
      </c>
      <c r="O43" s="2" t="s">
        <v>49</v>
      </c>
      <c r="Q43" s="2" t="s">
        <v>50</v>
      </c>
      <c r="R43" s="2" t="n">
        <v>15</v>
      </c>
      <c r="S43" s="2" t="n">
        <v>20</v>
      </c>
      <c r="T43" s="2" t="s">
        <v>50</v>
      </c>
      <c r="U43" s="2" t="n">
        <v>0.29594764</v>
      </c>
    </row>
    <row r="44" customFormat="false" ht="15" hidden="false" customHeight="false" outlineLevel="0" collapsed="false">
      <c r="A44" s="2" t="n">
        <v>67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26.066208</v>
      </c>
      <c r="G44" s="2" t="n">
        <v>84</v>
      </c>
      <c r="H44" s="2" t="s">
        <v>48</v>
      </c>
      <c r="I44" s="2" t="n">
        <v>86.19887</v>
      </c>
      <c r="J44" s="1" t="n">
        <v>85.28522</v>
      </c>
      <c r="K44" s="2" t="n">
        <v>5.9144096</v>
      </c>
      <c r="L44" s="2" t="n">
        <v>26.066208</v>
      </c>
      <c r="M44" s="2" t="n">
        <v>26.080635</v>
      </c>
      <c r="N44" s="2" t="n">
        <v>0.08226565</v>
      </c>
      <c r="O44" s="2" t="s">
        <v>49</v>
      </c>
      <c r="Q44" s="2" t="s">
        <v>50</v>
      </c>
      <c r="R44" s="2" t="n">
        <v>15</v>
      </c>
      <c r="S44" s="2" t="n">
        <v>20</v>
      </c>
      <c r="T44" s="2" t="s">
        <v>50</v>
      </c>
      <c r="U44" s="2" t="n">
        <v>0.29594764</v>
      </c>
    </row>
    <row r="45" customFormat="false" ht="15" hidden="false" customHeight="false" outlineLevel="0" collapsed="false">
      <c r="A45" s="2" t="n">
        <v>2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25.787863</v>
      </c>
      <c r="G45" s="2" t="n">
        <v>83.6</v>
      </c>
      <c r="H45" s="2" t="s">
        <v>48</v>
      </c>
      <c r="I45" s="2" t="n">
        <v>109.24159</v>
      </c>
      <c r="J45" s="1" t="n">
        <v>109.99945</v>
      </c>
      <c r="K45" s="2" t="n">
        <v>10.15462</v>
      </c>
      <c r="L45" s="2" t="n">
        <v>25.787863</v>
      </c>
      <c r="M45" s="2" t="n">
        <v>25.783068</v>
      </c>
      <c r="N45" s="2" t="n">
        <v>0.108249195</v>
      </c>
      <c r="O45" s="2" t="s">
        <v>49</v>
      </c>
      <c r="Q45" s="2" t="s">
        <v>50</v>
      </c>
      <c r="R45" s="2" t="n">
        <v>15</v>
      </c>
      <c r="S45" s="2" t="n">
        <v>20</v>
      </c>
      <c r="T45" s="2" t="s">
        <v>50</v>
      </c>
      <c r="U45" s="2" t="n">
        <v>0.29594764</v>
      </c>
    </row>
    <row r="46" customFormat="false" ht="15" hidden="false" customHeight="false" outlineLevel="0" collapsed="false">
      <c r="A46" s="2" t="n">
        <v>26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25.888842</v>
      </c>
      <c r="G46" s="2" t="n">
        <v>83.6</v>
      </c>
      <c r="H46" s="2" t="s">
        <v>48</v>
      </c>
      <c r="I46" s="2" t="n">
        <v>100.24498</v>
      </c>
      <c r="J46" s="1" t="n">
        <v>109.99945</v>
      </c>
      <c r="K46" s="2" t="n">
        <v>10.15462</v>
      </c>
      <c r="L46" s="2" t="n">
        <v>25.787863</v>
      </c>
      <c r="M46" s="2" t="n">
        <v>25.783068</v>
      </c>
      <c r="N46" s="2" t="n">
        <v>0.108249195</v>
      </c>
      <c r="O46" s="2" t="s">
        <v>49</v>
      </c>
      <c r="Q46" s="2" t="s">
        <v>50</v>
      </c>
      <c r="R46" s="2" t="n">
        <v>15</v>
      </c>
      <c r="S46" s="2" t="n">
        <v>20</v>
      </c>
      <c r="T46" s="2" t="s">
        <v>50</v>
      </c>
      <c r="U46" s="2" t="n">
        <v>0.29594764</v>
      </c>
    </row>
    <row r="47" customFormat="false" ht="15" hidden="false" customHeight="false" outlineLevel="0" collapsed="false">
      <c r="A47" s="2" t="n">
        <v>50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25.672503</v>
      </c>
      <c r="G47" s="2" t="n">
        <v>83.6</v>
      </c>
      <c r="H47" s="2" t="s">
        <v>48</v>
      </c>
      <c r="I47" s="2" t="n">
        <v>120.51176</v>
      </c>
      <c r="J47" s="1" t="n">
        <v>109.99945</v>
      </c>
      <c r="K47" s="2" t="n">
        <v>10.15462</v>
      </c>
      <c r="L47" s="2" t="n">
        <v>25.787863</v>
      </c>
      <c r="M47" s="2" t="n">
        <v>25.783068</v>
      </c>
      <c r="N47" s="2" t="n">
        <v>0.108249195</v>
      </c>
      <c r="O47" s="2" t="s">
        <v>49</v>
      </c>
      <c r="Q47" s="2" t="s">
        <v>50</v>
      </c>
      <c r="R47" s="2" t="n">
        <v>15</v>
      </c>
      <c r="S47" s="2" t="n">
        <v>20</v>
      </c>
      <c r="T47" s="2" t="s">
        <v>50</v>
      </c>
      <c r="U47" s="2" t="n">
        <v>0.29594764</v>
      </c>
    </row>
    <row r="48" customFormat="false" ht="15" hidden="false" customHeight="false" outlineLevel="0" collapsed="false">
      <c r="A48" s="2" t="n">
        <v>20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27.445368</v>
      </c>
      <c r="G48" s="2" t="n">
        <v>83.7</v>
      </c>
      <c r="H48" s="2" t="s">
        <v>48</v>
      </c>
      <c r="I48" s="2" t="n">
        <v>26.651024</v>
      </c>
      <c r="J48" s="1" t="n">
        <v>26.518476</v>
      </c>
      <c r="K48" s="2" t="n">
        <v>2.5444872</v>
      </c>
      <c r="L48" s="2" t="n">
        <v>27.445368</v>
      </c>
      <c r="M48" s="2" t="n">
        <v>27.454866</v>
      </c>
      <c r="N48" s="2" t="n">
        <v>0.11355099</v>
      </c>
      <c r="O48" s="2" t="s">
        <v>49</v>
      </c>
      <c r="Q48" s="2" t="s">
        <v>50</v>
      </c>
      <c r="R48" s="2" t="n">
        <v>15</v>
      </c>
      <c r="S48" s="2" t="n">
        <v>20</v>
      </c>
      <c r="T48" s="2" t="s">
        <v>50</v>
      </c>
      <c r="U48" s="2" t="n">
        <v>0.29594764</v>
      </c>
    </row>
    <row r="49" customFormat="false" ht="15" hidden="false" customHeight="false" outlineLevel="0" collapsed="false">
      <c r="A49" s="2" t="n">
        <v>44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27.572868</v>
      </c>
      <c r="G49" s="2" t="n">
        <v>83.7</v>
      </c>
      <c r="H49" s="2" t="s">
        <v>48</v>
      </c>
      <c r="I49" s="2" t="n">
        <v>23.910305</v>
      </c>
      <c r="J49" s="1" t="n">
        <v>26.518476</v>
      </c>
      <c r="K49" s="2" t="n">
        <v>2.5444872</v>
      </c>
      <c r="L49" s="2" t="n">
        <v>27.445368</v>
      </c>
      <c r="M49" s="2" t="n">
        <v>27.454866</v>
      </c>
      <c r="N49" s="2" t="n">
        <v>0.11355099</v>
      </c>
      <c r="O49" s="2" t="s">
        <v>49</v>
      </c>
      <c r="Q49" s="2" t="s">
        <v>50</v>
      </c>
      <c r="R49" s="2" t="n">
        <v>15</v>
      </c>
      <c r="S49" s="2" t="n">
        <v>20</v>
      </c>
      <c r="T49" s="2" t="s">
        <v>50</v>
      </c>
      <c r="U49" s="2" t="n">
        <v>0.29594764</v>
      </c>
    </row>
    <row r="50" customFormat="false" ht="15" hidden="false" customHeight="false" outlineLevel="0" collapsed="false">
      <c r="A50" s="2" t="n">
        <v>68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27.346363</v>
      </c>
      <c r="G50" s="2" t="n">
        <v>84</v>
      </c>
      <c r="H50" s="2" t="s">
        <v>48</v>
      </c>
      <c r="I50" s="2" t="n">
        <v>28.994099</v>
      </c>
      <c r="J50" s="1" t="n">
        <v>26.518476</v>
      </c>
      <c r="K50" s="2" t="n">
        <v>2.5444872</v>
      </c>
      <c r="L50" s="2" t="n">
        <v>27.445368</v>
      </c>
      <c r="M50" s="2" t="n">
        <v>27.454866</v>
      </c>
      <c r="N50" s="2" t="n">
        <v>0.11355099</v>
      </c>
      <c r="O50" s="2" t="s">
        <v>49</v>
      </c>
      <c r="Q50" s="2" t="s">
        <v>50</v>
      </c>
      <c r="R50" s="2" t="n">
        <v>15</v>
      </c>
      <c r="S50" s="2" t="n">
        <v>20</v>
      </c>
      <c r="T50" s="2" t="s">
        <v>50</v>
      </c>
      <c r="U50" s="2" t="n">
        <v>0.29594764</v>
      </c>
    </row>
    <row r="51" customFormat="false" ht="15" hidden="false" customHeight="false" outlineLevel="0" collapsed="false">
      <c r="A51" s="2" t="n">
        <v>21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27.254917</v>
      </c>
      <c r="G51" s="2" t="n">
        <v>83.7</v>
      </c>
      <c r="H51" s="2" t="s">
        <v>48</v>
      </c>
      <c r="I51" s="2" t="n">
        <v>31.340895</v>
      </c>
      <c r="J51" s="1" t="n">
        <v>31.903112</v>
      </c>
      <c r="K51" s="2" t="n">
        <v>3.6118808</v>
      </c>
      <c r="L51" s="2" t="n">
        <v>27.254917</v>
      </c>
      <c r="M51" s="2" t="n">
        <v>27.238993</v>
      </c>
      <c r="N51" s="2" t="n">
        <v>0.13191798</v>
      </c>
      <c r="O51" s="2" t="s">
        <v>49</v>
      </c>
      <c r="Q51" s="2" t="s">
        <v>50</v>
      </c>
      <c r="R51" s="2" t="n">
        <v>15</v>
      </c>
      <c r="S51" s="2" t="n">
        <v>20</v>
      </c>
      <c r="T51" s="2" t="s">
        <v>50</v>
      </c>
      <c r="U51" s="2" t="n">
        <v>0.29594764</v>
      </c>
    </row>
    <row r="52" customFormat="false" ht="15" hidden="false" customHeight="false" outlineLevel="0" collapsed="false">
      <c r="A52" s="2" t="n">
        <v>45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27.362225</v>
      </c>
      <c r="G52" s="2" t="n">
        <v>83.7</v>
      </c>
      <c r="H52" s="2" t="s">
        <v>48</v>
      </c>
      <c r="I52" s="2" t="n">
        <v>28.605309</v>
      </c>
      <c r="J52" s="1" t="n">
        <v>31.903112</v>
      </c>
      <c r="K52" s="2" t="n">
        <v>3.6118808</v>
      </c>
      <c r="L52" s="2" t="n">
        <v>27.254917</v>
      </c>
      <c r="M52" s="2" t="n">
        <v>27.238993</v>
      </c>
      <c r="N52" s="2" t="n">
        <v>0.13191798</v>
      </c>
      <c r="O52" s="2" t="s">
        <v>49</v>
      </c>
      <c r="Q52" s="2" t="s">
        <v>50</v>
      </c>
      <c r="R52" s="2" t="n">
        <v>15</v>
      </c>
      <c r="S52" s="2" t="n">
        <v>20</v>
      </c>
      <c r="T52" s="2" t="s">
        <v>50</v>
      </c>
      <c r="U52" s="2" t="n">
        <v>0.29594764</v>
      </c>
    </row>
    <row r="53" customFormat="false" ht="15" hidden="false" customHeight="false" outlineLevel="0" collapsed="false">
      <c r="A53" s="2" t="n">
        <v>69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27.099834</v>
      </c>
      <c r="G53" s="2" t="n">
        <v>84</v>
      </c>
      <c r="H53" s="2" t="s">
        <v>48</v>
      </c>
      <c r="I53" s="2" t="n">
        <v>35.763134</v>
      </c>
      <c r="J53" s="1" t="n">
        <v>31.903112</v>
      </c>
      <c r="K53" s="2" t="n">
        <v>3.6118808</v>
      </c>
      <c r="L53" s="2" t="n">
        <v>27.254917</v>
      </c>
      <c r="M53" s="2" t="n">
        <v>27.238993</v>
      </c>
      <c r="N53" s="2" t="n">
        <v>0.13191798</v>
      </c>
      <c r="O53" s="2" t="s">
        <v>49</v>
      </c>
      <c r="Q53" s="2" t="s">
        <v>50</v>
      </c>
      <c r="R53" s="2" t="n">
        <v>15</v>
      </c>
      <c r="S53" s="2" t="n">
        <v>20</v>
      </c>
      <c r="T53" s="2" t="s">
        <v>50</v>
      </c>
      <c r="U53" s="2" t="n">
        <v>0.29594764</v>
      </c>
    </row>
    <row r="54" customFormat="false" ht="15" hidden="false" customHeight="false" outlineLevel="0" collapsed="false">
      <c r="A54" s="2" t="n">
        <v>22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26.16306</v>
      </c>
      <c r="G54" s="2" t="n">
        <v>83.7</v>
      </c>
      <c r="H54" s="2" t="s">
        <v>48</v>
      </c>
      <c r="I54" s="2" t="n">
        <v>79.3783</v>
      </c>
      <c r="J54" s="1" t="n">
        <v>82.99105</v>
      </c>
      <c r="K54" s="2" t="n">
        <v>5.078118</v>
      </c>
      <c r="L54" s="2" t="n">
        <v>26.142237</v>
      </c>
      <c r="M54" s="2" t="n">
        <v>26.112204</v>
      </c>
      <c r="N54" s="2" t="n">
        <v>0.07082116</v>
      </c>
      <c r="O54" s="2" t="s">
        <v>49</v>
      </c>
      <c r="Q54" s="2" t="s">
        <v>50</v>
      </c>
      <c r="R54" s="2" t="n">
        <v>15</v>
      </c>
      <c r="S54" s="2" t="n">
        <v>20</v>
      </c>
      <c r="T54" s="2" t="s">
        <v>50</v>
      </c>
      <c r="U54" s="2" t="n">
        <v>0.29594764</v>
      </c>
    </row>
    <row r="55" customFormat="false" ht="15" hidden="false" customHeight="false" outlineLevel="0" collapsed="false">
      <c r="A55" s="2" t="n">
        <v>46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26.142237</v>
      </c>
      <c r="G55" s="2" t="n">
        <v>83.7</v>
      </c>
      <c r="H55" s="2" t="s">
        <v>48</v>
      </c>
      <c r="I55" s="2" t="n">
        <v>80.79762</v>
      </c>
      <c r="J55" s="1" t="n">
        <v>82.99105</v>
      </c>
      <c r="K55" s="2" t="n">
        <v>5.078118</v>
      </c>
      <c r="L55" s="2" t="n">
        <v>26.142237</v>
      </c>
      <c r="M55" s="2" t="n">
        <v>26.112204</v>
      </c>
      <c r="N55" s="2" t="n">
        <v>0.07082116</v>
      </c>
      <c r="O55" s="2" t="s">
        <v>49</v>
      </c>
      <c r="Q55" s="2" t="s">
        <v>50</v>
      </c>
      <c r="R55" s="2" t="n">
        <v>15</v>
      </c>
      <c r="S55" s="2" t="n">
        <v>20</v>
      </c>
      <c r="T55" s="2" t="s">
        <v>50</v>
      </c>
      <c r="U55" s="2" t="n">
        <v>0.29594764</v>
      </c>
    </row>
    <row r="56" customFormat="false" ht="15" hidden="false" customHeight="false" outlineLevel="0" collapsed="false">
      <c r="A56" s="2" t="n">
        <v>70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26.031315</v>
      </c>
      <c r="G56" s="2" t="n">
        <v>83.7</v>
      </c>
      <c r="H56" s="2" t="s">
        <v>48</v>
      </c>
      <c r="I56" s="2" t="n">
        <v>88.79721</v>
      </c>
      <c r="J56" s="1" t="n">
        <v>82.99105</v>
      </c>
      <c r="K56" s="2" t="n">
        <v>5.078118</v>
      </c>
      <c r="L56" s="2" t="n">
        <v>26.142237</v>
      </c>
      <c r="M56" s="2" t="n">
        <v>26.112204</v>
      </c>
      <c r="N56" s="2" t="n">
        <v>0.07082116</v>
      </c>
      <c r="O56" s="2" t="s">
        <v>49</v>
      </c>
      <c r="Q56" s="2" t="s">
        <v>50</v>
      </c>
      <c r="R56" s="2" t="n">
        <v>15</v>
      </c>
      <c r="S56" s="2" t="n">
        <v>20</v>
      </c>
      <c r="T56" s="2" t="s">
        <v>50</v>
      </c>
      <c r="U56" s="2" t="n">
        <v>0.29594764</v>
      </c>
    </row>
    <row r="57" customFormat="false" ht="15" hidden="false" customHeight="false" outlineLevel="0" collapsed="false">
      <c r="A57" s="2" t="n">
        <v>23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26.620466</v>
      </c>
      <c r="G57" s="2" t="n">
        <v>83.7</v>
      </c>
      <c r="H57" s="2" t="s">
        <v>48</v>
      </c>
      <c r="I57" s="2" t="n">
        <v>53.780834</v>
      </c>
      <c r="J57" s="1" t="n">
        <v>51.171417</v>
      </c>
      <c r="K57" s="2" t="n">
        <v>2.3721871</v>
      </c>
      <c r="L57" s="2" t="n">
        <v>26.692371</v>
      </c>
      <c r="M57" s="2" t="n">
        <v>26.679735</v>
      </c>
      <c r="N57" s="2" t="n">
        <v>0.054070666</v>
      </c>
      <c r="O57" s="2" t="s">
        <v>49</v>
      </c>
      <c r="Q57" s="2" t="s">
        <v>50</v>
      </c>
      <c r="R57" s="2" t="n">
        <v>15</v>
      </c>
      <c r="S57" s="2" t="n">
        <v>20</v>
      </c>
      <c r="T57" s="2" t="s">
        <v>50</v>
      </c>
      <c r="U57" s="2" t="n">
        <v>0.29594764</v>
      </c>
    </row>
    <row r="58" customFormat="false" ht="15" hidden="false" customHeight="false" outlineLevel="0" collapsed="false">
      <c r="A58" s="2" t="n">
        <v>47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26.72637</v>
      </c>
      <c r="G58" s="2" t="n">
        <v>83.7</v>
      </c>
      <c r="H58" s="2" t="s">
        <v>48</v>
      </c>
      <c r="I58" s="2" t="n">
        <v>49.145267</v>
      </c>
      <c r="J58" s="1" t="n">
        <v>51.171417</v>
      </c>
      <c r="K58" s="2" t="n">
        <v>2.3721871</v>
      </c>
      <c r="L58" s="2" t="n">
        <v>26.692371</v>
      </c>
      <c r="M58" s="2" t="n">
        <v>26.679735</v>
      </c>
      <c r="N58" s="2" t="n">
        <v>0.054070666</v>
      </c>
      <c r="O58" s="2" t="s">
        <v>49</v>
      </c>
      <c r="Q58" s="2" t="s">
        <v>50</v>
      </c>
      <c r="R58" s="2" t="n">
        <v>15</v>
      </c>
      <c r="S58" s="2" t="n">
        <v>20</v>
      </c>
      <c r="T58" s="2" t="s">
        <v>50</v>
      </c>
      <c r="U58" s="2" t="n">
        <v>0.29594764</v>
      </c>
    </row>
    <row r="59" customFormat="false" ht="15" hidden="false" customHeight="false" outlineLevel="0" collapsed="false">
      <c r="A59" s="2" t="n">
        <v>71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26.692371</v>
      </c>
      <c r="G59" s="2" t="n">
        <v>83.7</v>
      </c>
      <c r="H59" s="2" t="s">
        <v>48</v>
      </c>
      <c r="I59" s="2" t="n">
        <v>50.588146</v>
      </c>
      <c r="J59" s="1" t="n">
        <v>51.171417</v>
      </c>
      <c r="K59" s="2" t="n">
        <v>2.3721871</v>
      </c>
      <c r="L59" s="2" t="n">
        <v>26.692371</v>
      </c>
      <c r="M59" s="2" t="n">
        <v>26.679735</v>
      </c>
      <c r="N59" s="2" t="n">
        <v>0.054070666</v>
      </c>
      <c r="O59" s="2" t="s">
        <v>49</v>
      </c>
      <c r="Q59" s="2" t="s">
        <v>50</v>
      </c>
      <c r="R59" s="2" t="n">
        <v>15</v>
      </c>
      <c r="S59" s="2" t="n">
        <v>20</v>
      </c>
      <c r="T59" s="2" t="s">
        <v>50</v>
      </c>
      <c r="U59" s="2" t="n">
        <v>0.29594764</v>
      </c>
    </row>
    <row r="60" customFormat="false" ht="15" hidden="false" customHeight="false" outlineLevel="0" collapsed="false">
      <c r="A60" s="2" t="n">
        <v>24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27.517279</v>
      </c>
      <c r="G60" s="2" t="n">
        <v>83.4</v>
      </c>
      <c r="H60" s="2" t="s">
        <v>48</v>
      </c>
      <c r="I60" s="2" t="n">
        <v>25.068768</v>
      </c>
      <c r="J60" s="1" t="n">
        <v>33.854843</v>
      </c>
      <c r="K60" s="2" t="n">
        <v>12.425387</v>
      </c>
      <c r="L60" s="2" t="n">
        <v>27.205223</v>
      </c>
      <c r="M60" s="2" t="n">
        <v>27.205223</v>
      </c>
      <c r="N60" s="2" t="n">
        <v>0.4413119</v>
      </c>
      <c r="O60" s="2" t="s">
        <v>49</v>
      </c>
      <c r="Q60" s="2" t="s">
        <v>50</v>
      </c>
      <c r="R60" s="2" t="n">
        <v>15</v>
      </c>
      <c r="S60" s="2" t="n">
        <v>20</v>
      </c>
      <c r="T60" s="2" t="s">
        <v>50</v>
      </c>
      <c r="U60" s="2" t="n">
        <v>0.29594764</v>
      </c>
    </row>
    <row r="61" customFormat="false" ht="15" hidden="false" customHeight="false" outlineLevel="0" collapsed="false">
      <c r="A61" s="2" t="n">
        <v>72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26.89317</v>
      </c>
      <c r="G61" s="2" t="n">
        <v>83.7</v>
      </c>
      <c r="H61" s="2" t="s">
        <v>48</v>
      </c>
      <c r="I61" s="2" t="n">
        <v>42.64092</v>
      </c>
      <c r="J61" s="1" t="n">
        <v>33.854843</v>
      </c>
      <c r="K61" s="2" t="n">
        <v>12.425387</v>
      </c>
      <c r="L61" s="2" t="n">
        <v>27.205223</v>
      </c>
      <c r="M61" s="2" t="n">
        <v>27.205223</v>
      </c>
      <c r="N61" s="2" t="n">
        <v>0.4413119</v>
      </c>
      <c r="O61" s="2" t="s">
        <v>49</v>
      </c>
      <c r="Q61" s="2" t="s">
        <v>50</v>
      </c>
      <c r="R61" s="2" t="n">
        <v>15</v>
      </c>
      <c r="S61" s="2" t="n">
        <v>20</v>
      </c>
      <c r="T61" s="2" t="s">
        <v>50</v>
      </c>
      <c r="U61" s="2" t="n">
        <v>0.29594764</v>
      </c>
    </row>
    <row r="62" customFormat="false" ht="15" hidden="false" customHeight="false" outlineLevel="0" collapsed="false">
      <c r="A62" s="2" t="n">
        <v>72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26.89317</v>
      </c>
      <c r="G62" s="2" t="n">
        <v>83.7</v>
      </c>
      <c r="H62" s="2" t="s">
        <v>48</v>
      </c>
      <c r="I62" s="2" t="n">
        <v>42.64092</v>
      </c>
      <c r="J62" s="1" t="n">
        <v>33.854843</v>
      </c>
      <c r="K62" s="2" t="n">
        <v>12.425387</v>
      </c>
      <c r="L62" s="2" t="n">
        <v>27.205223</v>
      </c>
      <c r="M62" s="2" t="n">
        <v>27.205223</v>
      </c>
      <c r="N62" s="2" t="n">
        <v>0.4413119</v>
      </c>
      <c r="O62" s="2" t="s">
        <v>49</v>
      </c>
      <c r="Q62" s="2" t="s">
        <v>50</v>
      </c>
      <c r="R62" s="2" t="n">
        <v>15</v>
      </c>
      <c r="S62" s="2" t="n">
        <v>20</v>
      </c>
      <c r="T62" s="2" t="s">
        <v>50</v>
      </c>
      <c r="U62" s="2" t="n">
        <v>0.29594764</v>
      </c>
    </row>
    <row r="63" customFormat="false" ht="15" hidden="false" customHeight="false" outlineLevel="0" collapsed="false">
      <c r="A63" s="2" t="n">
        <v>73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28.442337</v>
      </c>
      <c r="G63" s="2" t="n">
        <v>83.6</v>
      </c>
      <c r="H63" s="2" t="s">
        <v>48</v>
      </c>
      <c r="I63" s="2" t="n">
        <v>11.407693</v>
      </c>
      <c r="J63" s="1" t="n">
        <v>12.512093</v>
      </c>
      <c r="K63" s="2" t="n">
        <v>1.1461936</v>
      </c>
      <c r="L63" s="2" t="n">
        <v>28.34125</v>
      </c>
      <c r="M63" s="2" t="n">
        <v>28.337044</v>
      </c>
      <c r="N63" s="2" t="n">
        <v>0.10745689</v>
      </c>
      <c r="O63" s="2" t="s">
        <v>49</v>
      </c>
      <c r="Q63" s="2" t="s">
        <v>50</v>
      </c>
      <c r="R63" s="2" t="n">
        <v>15</v>
      </c>
      <c r="S63" s="2" t="n">
        <v>20</v>
      </c>
      <c r="T63" s="2" t="s">
        <v>50</v>
      </c>
      <c r="U63" s="2" t="n">
        <v>0.29594764</v>
      </c>
    </row>
    <row r="64" customFormat="false" ht="15" hidden="false" customHeight="false" outlineLevel="0" collapsed="false">
      <c r="A64" s="2" t="n">
        <v>97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28.34125</v>
      </c>
      <c r="G64" s="2" t="n">
        <v>83.6</v>
      </c>
      <c r="H64" s="2" t="s">
        <v>48</v>
      </c>
      <c r="I64" s="2" t="n">
        <v>12.43264</v>
      </c>
      <c r="J64" s="1" t="n">
        <v>12.512093</v>
      </c>
      <c r="K64" s="2" t="n">
        <v>1.1461936</v>
      </c>
      <c r="L64" s="2" t="n">
        <v>28.34125</v>
      </c>
      <c r="M64" s="2" t="n">
        <v>28.337044</v>
      </c>
      <c r="N64" s="2" t="n">
        <v>0.10745689</v>
      </c>
      <c r="O64" s="2" t="s">
        <v>49</v>
      </c>
      <c r="Q64" s="2" t="s">
        <v>50</v>
      </c>
      <c r="R64" s="2" t="n">
        <v>15</v>
      </c>
      <c r="S64" s="2" t="n">
        <v>20</v>
      </c>
      <c r="T64" s="2" t="s">
        <v>50</v>
      </c>
      <c r="U64" s="2" t="n">
        <v>0.29594764</v>
      </c>
    </row>
    <row r="65" customFormat="false" ht="15" hidden="false" customHeight="false" outlineLevel="0" collapsed="false">
      <c r="A65" s="2" t="n">
        <v>121</v>
      </c>
      <c r="B65" s="2" t="s">
        <v>67</v>
      </c>
      <c r="C65" s="2" t="s">
        <v>45</v>
      </c>
      <c r="D65" s="2" t="s">
        <v>46</v>
      </c>
      <c r="E65" s="2" t="s">
        <v>47</v>
      </c>
      <c r="F65" s="2" t="n">
        <v>28.227547</v>
      </c>
      <c r="G65" s="2" t="n">
        <v>83.6</v>
      </c>
      <c r="H65" s="2" t="s">
        <v>48</v>
      </c>
      <c r="I65" s="2" t="n">
        <v>13.695946</v>
      </c>
      <c r="J65" s="1" t="n">
        <v>12.512093</v>
      </c>
      <c r="K65" s="2" t="n">
        <v>1.1461936</v>
      </c>
      <c r="L65" s="2" t="n">
        <v>28.34125</v>
      </c>
      <c r="M65" s="2" t="n">
        <v>28.337044</v>
      </c>
      <c r="N65" s="2" t="n">
        <v>0.10745689</v>
      </c>
      <c r="O65" s="2" t="s">
        <v>49</v>
      </c>
      <c r="Q65" s="2" t="s">
        <v>50</v>
      </c>
      <c r="R65" s="2" t="n">
        <v>15</v>
      </c>
      <c r="S65" s="2" t="n">
        <v>20</v>
      </c>
      <c r="T65" s="2" t="s">
        <v>50</v>
      </c>
      <c r="U65" s="2" t="n">
        <v>0.29594764</v>
      </c>
    </row>
    <row r="66" customFormat="false" ht="15" hidden="false" customHeight="false" outlineLevel="0" collapsed="false">
      <c r="A66" s="2" t="n">
        <v>74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27.80012</v>
      </c>
      <c r="G66" s="2" t="n">
        <v>83.6</v>
      </c>
      <c r="H66" s="2" t="s">
        <v>48</v>
      </c>
      <c r="I66" s="2" t="n">
        <v>19.705378</v>
      </c>
      <c r="J66" s="1" t="n">
        <v>19.708252</v>
      </c>
      <c r="K66" s="2" t="n">
        <v>1.2403771</v>
      </c>
      <c r="L66" s="2" t="n">
        <v>27.80012</v>
      </c>
      <c r="M66" s="2" t="n">
        <v>27.8015</v>
      </c>
      <c r="N66" s="2" t="n">
        <v>0.07404819</v>
      </c>
      <c r="O66" s="2" t="s">
        <v>49</v>
      </c>
      <c r="Q66" s="2" t="s">
        <v>50</v>
      </c>
      <c r="R66" s="2" t="n">
        <v>15</v>
      </c>
      <c r="S66" s="2" t="n">
        <v>20</v>
      </c>
      <c r="T66" s="2" t="s">
        <v>50</v>
      </c>
      <c r="U66" s="2" t="n">
        <v>0.29594764</v>
      </c>
    </row>
    <row r="67" customFormat="false" ht="15" hidden="false" customHeight="false" outlineLevel="0" collapsed="false">
      <c r="A67" s="2" t="n">
        <v>98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27.876232</v>
      </c>
      <c r="G67" s="2" t="n">
        <v>83.6</v>
      </c>
      <c r="H67" s="2" t="s">
        <v>48</v>
      </c>
      <c r="I67" s="2" t="n">
        <v>18.469315</v>
      </c>
      <c r="J67" s="1" t="n">
        <v>19.708252</v>
      </c>
      <c r="K67" s="2" t="n">
        <v>1.2403771</v>
      </c>
      <c r="L67" s="2" t="n">
        <v>27.80012</v>
      </c>
      <c r="M67" s="2" t="n">
        <v>27.8015</v>
      </c>
      <c r="N67" s="2" t="n">
        <v>0.07404819</v>
      </c>
      <c r="O67" s="2" t="s">
        <v>49</v>
      </c>
      <c r="Q67" s="2" t="s">
        <v>50</v>
      </c>
      <c r="R67" s="2" t="n">
        <v>15</v>
      </c>
      <c r="S67" s="2" t="n">
        <v>20</v>
      </c>
      <c r="T67" s="2" t="s">
        <v>50</v>
      </c>
      <c r="U67" s="2" t="n">
        <v>0.29594764</v>
      </c>
    </row>
    <row r="68" customFormat="false" ht="15" hidden="false" customHeight="false" outlineLevel="0" collapsed="false">
      <c r="A68" s="2" t="n">
        <v>122</v>
      </c>
      <c r="B68" s="2" t="s">
        <v>68</v>
      </c>
      <c r="C68" s="2" t="s">
        <v>45</v>
      </c>
      <c r="D68" s="2" t="s">
        <v>46</v>
      </c>
      <c r="E68" s="2" t="s">
        <v>47</v>
      </c>
      <c r="F68" s="2" t="n">
        <v>27.728155</v>
      </c>
      <c r="G68" s="2" t="n">
        <v>83.9</v>
      </c>
      <c r="H68" s="2" t="s">
        <v>48</v>
      </c>
      <c r="I68" s="2" t="n">
        <v>20.950064</v>
      </c>
      <c r="J68" s="1" t="n">
        <v>19.708252</v>
      </c>
      <c r="K68" s="2" t="n">
        <v>1.2403771</v>
      </c>
      <c r="L68" s="2" t="n">
        <v>27.80012</v>
      </c>
      <c r="M68" s="2" t="n">
        <v>27.8015</v>
      </c>
      <c r="N68" s="2" t="n">
        <v>0.07404819</v>
      </c>
      <c r="O68" s="2" t="s">
        <v>49</v>
      </c>
      <c r="Q68" s="2" t="s">
        <v>50</v>
      </c>
      <c r="R68" s="2" t="n">
        <v>15</v>
      </c>
      <c r="S68" s="2" t="n">
        <v>20</v>
      </c>
      <c r="T68" s="2" t="s">
        <v>50</v>
      </c>
      <c r="U68" s="2" t="n">
        <v>0.29594764</v>
      </c>
    </row>
    <row r="69" customFormat="false" ht="15" hidden="false" customHeight="false" outlineLevel="0" collapsed="false">
      <c r="A69" s="2" t="n">
        <v>75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28.067808</v>
      </c>
      <c r="G69" s="2" t="n">
        <v>83.6</v>
      </c>
      <c r="H69" s="2" t="s">
        <v>48</v>
      </c>
      <c r="I69" s="2" t="n">
        <v>15.690516</v>
      </c>
      <c r="J69" s="1" t="n">
        <v>14.809005</v>
      </c>
      <c r="K69" s="2" t="n">
        <v>1.1551049</v>
      </c>
      <c r="L69" s="2" t="n">
        <v>28.102413</v>
      </c>
      <c r="M69" s="2" t="n">
        <v>28.138193</v>
      </c>
      <c r="N69" s="2" t="n">
        <v>0.09355545</v>
      </c>
      <c r="O69" s="2" t="s">
        <v>49</v>
      </c>
      <c r="Q69" s="2" t="s">
        <v>50</v>
      </c>
      <c r="R69" s="2" t="n">
        <v>15</v>
      </c>
      <c r="S69" s="2" t="n">
        <v>20</v>
      </c>
      <c r="T69" s="2" t="s">
        <v>50</v>
      </c>
      <c r="U69" s="2" t="n">
        <v>0.29594764</v>
      </c>
    </row>
    <row r="70" customFormat="false" ht="15" hidden="false" customHeight="false" outlineLevel="0" collapsed="false">
      <c r="A70" s="2" t="n">
        <v>99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28.244358</v>
      </c>
      <c r="G70" s="2" t="n">
        <v>83.9</v>
      </c>
      <c r="H70" s="2" t="s">
        <v>48</v>
      </c>
      <c r="I70" s="2" t="n">
        <v>13.501375</v>
      </c>
      <c r="J70" s="1" t="n">
        <v>14.809005</v>
      </c>
      <c r="K70" s="2" t="n">
        <v>1.1551049</v>
      </c>
      <c r="L70" s="2" t="n">
        <v>28.102413</v>
      </c>
      <c r="M70" s="2" t="n">
        <v>28.138193</v>
      </c>
      <c r="N70" s="2" t="n">
        <v>0.09355545</v>
      </c>
      <c r="O70" s="2" t="s">
        <v>49</v>
      </c>
      <c r="Q70" s="2" t="s">
        <v>50</v>
      </c>
      <c r="R70" s="2" t="n">
        <v>15</v>
      </c>
      <c r="S70" s="2" t="n">
        <v>20</v>
      </c>
      <c r="T70" s="2" t="s">
        <v>50</v>
      </c>
      <c r="U70" s="2" t="n">
        <v>0.29594764</v>
      </c>
    </row>
    <row r="71" customFormat="false" ht="15" hidden="false" customHeight="false" outlineLevel="0" collapsed="false">
      <c r="A71" s="2" t="n">
        <v>123</v>
      </c>
      <c r="B71" s="2" t="s">
        <v>69</v>
      </c>
      <c r="C71" s="2" t="s">
        <v>45</v>
      </c>
      <c r="D71" s="2" t="s">
        <v>46</v>
      </c>
      <c r="E71" s="2" t="s">
        <v>47</v>
      </c>
      <c r="F71" s="2" t="n">
        <v>28.102413</v>
      </c>
      <c r="G71" s="2" t="n">
        <v>83.9</v>
      </c>
      <c r="H71" s="2" t="s">
        <v>48</v>
      </c>
      <c r="I71" s="2" t="n">
        <v>15.235123</v>
      </c>
      <c r="J71" s="1" t="n">
        <v>14.809005</v>
      </c>
      <c r="K71" s="2" t="n">
        <v>1.1551049</v>
      </c>
      <c r="L71" s="2" t="n">
        <v>28.102413</v>
      </c>
      <c r="M71" s="2" t="n">
        <v>28.138193</v>
      </c>
      <c r="N71" s="2" t="n">
        <v>0.09355545</v>
      </c>
      <c r="O71" s="2" t="s">
        <v>49</v>
      </c>
      <c r="Q71" s="2" t="s">
        <v>50</v>
      </c>
      <c r="R71" s="2" t="n">
        <v>15</v>
      </c>
      <c r="S71" s="2" t="n">
        <v>20</v>
      </c>
      <c r="T71" s="2" t="s">
        <v>50</v>
      </c>
      <c r="U71" s="2" t="n">
        <v>0.29594764</v>
      </c>
    </row>
    <row r="72" customFormat="false" ht="15" hidden="false" customHeight="false" outlineLevel="0" collapsed="false">
      <c r="A72" s="2" t="n">
        <v>76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28.300762</v>
      </c>
      <c r="G72" s="2" t="n">
        <v>83.9</v>
      </c>
      <c r="H72" s="2" t="s">
        <v>48</v>
      </c>
      <c r="I72" s="2" t="n">
        <v>12.868532</v>
      </c>
      <c r="J72" s="1" t="n">
        <v>10.908164</v>
      </c>
      <c r="K72" s="2" t="n">
        <v>1.8489791</v>
      </c>
      <c r="L72" s="2" t="n">
        <v>28.52194</v>
      </c>
      <c r="M72" s="2" t="n">
        <v>28.506104</v>
      </c>
      <c r="N72" s="2" t="n">
        <v>0.19790062</v>
      </c>
      <c r="O72" s="2" t="s">
        <v>49</v>
      </c>
      <c r="Q72" s="2" t="s">
        <v>50</v>
      </c>
      <c r="R72" s="2" t="n">
        <v>15</v>
      </c>
      <c r="S72" s="2" t="n">
        <v>20</v>
      </c>
      <c r="T72" s="2" t="s">
        <v>50</v>
      </c>
      <c r="U72" s="2" t="n">
        <v>0.29594764</v>
      </c>
    </row>
    <row r="73" customFormat="false" ht="15" hidden="false" customHeight="false" outlineLevel="0" collapsed="false">
      <c r="A73" s="2" t="n">
        <v>100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28.695612</v>
      </c>
      <c r="G73" s="2" t="n">
        <v>83.9</v>
      </c>
      <c r="H73" s="2" t="s">
        <v>48</v>
      </c>
      <c r="I73" s="2" t="n">
        <v>9.195559</v>
      </c>
      <c r="J73" s="1" t="n">
        <v>10.908164</v>
      </c>
      <c r="K73" s="2" t="n">
        <v>1.8489791</v>
      </c>
      <c r="L73" s="2" t="n">
        <v>28.52194</v>
      </c>
      <c r="M73" s="2" t="n">
        <v>28.506104</v>
      </c>
      <c r="N73" s="2" t="n">
        <v>0.19790062</v>
      </c>
      <c r="O73" s="2" t="s">
        <v>49</v>
      </c>
      <c r="Q73" s="2" t="s">
        <v>50</v>
      </c>
      <c r="R73" s="2" t="n">
        <v>15</v>
      </c>
      <c r="S73" s="2" t="n">
        <v>20</v>
      </c>
      <c r="T73" s="2" t="s">
        <v>50</v>
      </c>
      <c r="U73" s="2" t="n">
        <v>0.29594764</v>
      </c>
    </row>
    <row r="74" customFormat="false" ht="15" hidden="false" customHeight="false" outlineLevel="0" collapsed="false">
      <c r="A74" s="2" t="n">
        <v>124</v>
      </c>
      <c r="B74" s="2" t="s">
        <v>70</v>
      </c>
      <c r="C74" s="2" t="s">
        <v>45</v>
      </c>
      <c r="D74" s="2" t="s">
        <v>46</v>
      </c>
      <c r="E74" s="2" t="s">
        <v>47</v>
      </c>
      <c r="F74" s="2" t="n">
        <v>28.52194</v>
      </c>
      <c r="G74" s="2" t="n">
        <v>83.9</v>
      </c>
      <c r="H74" s="2" t="s">
        <v>48</v>
      </c>
      <c r="I74" s="2" t="n">
        <v>10.6604</v>
      </c>
      <c r="J74" s="1" t="n">
        <v>10.908164</v>
      </c>
      <c r="K74" s="2" t="n">
        <v>1.8489791</v>
      </c>
      <c r="L74" s="2" t="n">
        <v>28.52194</v>
      </c>
      <c r="M74" s="2" t="n">
        <v>28.506104</v>
      </c>
      <c r="N74" s="2" t="n">
        <v>0.19790062</v>
      </c>
      <c r="O74" s="2" t="s">
        <v>49</v>
      </c>
      <c r="Q74" s="2" t="s">
        <v>50</v>
      </c>
      <c r="R74" s="2" t="n">
        <v>15</v>
      </c>
      <c r="S74" s="2" t="n">
        <v>20</v>
      </c>
      <c r="T74" s="2" t="s">
        <v>50</v>
      </c>
      <c r="U74" s="2" t="n">
        <v>0.29594764</v>
      </c>
    </row>
    <row r="75" customFormat="false" ht="15" hidden="false" customHeight="false" outlineLevel="0" collapsed="false">
      <c r="A75" s="2" t="n">
        <v>77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27.993895</v>
      </c>
      <c r="G75" s="2" t="n">
        <v>83.9</v>
      </c>
      <c r="H75" s="2" t="s">
        <v>48</v>
      </c>
      <c r="I75" s="2" t="n">
        <v>16.709307</v>
      </c>
      <c r="J75" s="1" t="n">
        <v>17.947456</v>
      </c>
      <c r="K75" s="2" t="n">
        <v>1.7075866</v>
      </c>
      <c r="L75" s="2" t="n">
        <v>27.957323</v>
      </c>
      <c r="M75" s="2" t="n">
        <v>27.913353</v>
      </c>
      <c r="N75" s="2" t="n">
        <v>0.10937084</v>
      </c>
      <c r="O75" s="2" t="s">
        <v>49</v>
      </c>
      <c r="Q75" s="2" t="s">
        <v>50</v>
      </c>
      <c r="R75" s="2" t="n">
        <v>15</v>
      </c>
      <c r="S75" s="2" t="n">
        <v>20</v>
      </c>
      <c r="T75" s="2" t="s">
        <v>50</v>
      </c>
      <c r="U75" s="2" t="n">
        <v>0.29594764</v>
      </c>
    </row>
    <row r="76" customFormat="false" ht="15" hidden="false" customHeight="false" outlineLevel="0" collapsed="false">
      <c r="A76" s="2" t="n">
        <v>101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27.957323</v>
      </c>
      <c r="G76" s="2" t="n">
        <v>83.9</v>
      </c>
      <c r="H76" s="2" t="s">
        <v>48</v>
      </c>
      <c r="I76" s="2" t="n">
        <v>17.237589</v>
      </c>
      <c r="J76" s="1" t="n">
        <v>17.947456</v>
      </c>
      <c r="K76" s="2" t="n">
        <v>1.7075866</v>
      </c>
      <c r="L76" s="2" t="n">
        <v>27.957323</v>
      </c>
      <c r="M76" s="2" t="n">
        <v>27.913353</v>
      </c>
      <c r="N76" s="2" t="n">
        <v>0.10937084</v>
      </c>
      <c r="O76" s="2" t="s">
        <v>49</v>
      </c>
      <c r="Q76" s="2" t="s">
        <v>50</v>
      </c>
      <c r="R76" s="2" t="n">
        <v>15</v>
      </c>
      <c r="S76" s="2" t="n">
        <v>20</v>
      </c>
      <c r="T76" s="2" t="s">
        <v>50</v>
      </c>
      <c r="U76" s="2" t="n">
        <v>0.29594764</v>
      </c>
    </row>
    <row r="77" customFormat="false" ht="15" hidden="false" customHeight="false" outlineLevel="0" collapsed="false">
      <c r="A77" s="2" t="n">
        <v>125</v>
      </c>
      <c r="B77" s="2" t="s">
        <v>71</v>
      </c>
      <c r="C77" s="2" t="s">
        <v>45</v>
      </c>
      <c r="D77" s="2" t="s">
        <v>46</v>
      </c>
      <c r="E77" s="2" t="s">
        <v>47</v>
      </c>
      <c r="F77" s="2" t="n">
        <v>27.78884</v>
      </c>
      <c r="G77" s="2" t="n">
        <v>83.9</v>
      </c>
      <c r="H77" s="2" t="s">
        <v>48</v>
      </c>
      <c r="I77" s="2" t="n">
        <v>19.895475</v>
      </c>
      <c r="J77" s="1" t="n">
        <v>17.947456</v>
      </c>
      <c r="K77" s="2" t="n">
        <v>1.7075866</v>
      </c>
      <c r="L77" s="2" t="n">
        <v>27.957323</v>
      </c>
      <c r="M77" s="2" t="n">
        <v>27.913353</v>
      </c>
      <c r="N77" s="2" t="n">
        <v>0.10937084</v>
      </c>
      <c r="O77" s="2" t="s">
        <v>49</v>
      </c>
      <c r="Q77" s="2" t="s">
        <v>50</v>
      </c>
      <c r="R77" s="2" t="n">
        <v>15</v>
      </c>
      <c r="S77" s="2" t="n">
        <v>20</v>
      </c>
      <c r="T77" s="2" t="s">
        <v>50</v>
      </c>
      <c r="U77" s="2" t="n">
        <v>0.29594764</v>
      </c>
    </row>
    <row r="78" customFormat="false" ht="15" hidden="false" customHeight="false" outlineLevel="0" collapsed="false">
      <c r="A78" s="2" t="n">
        <v>3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26.87654</v>
      </c>
      <c r="G78" s="2" t="n">
        <v>83.6</v>
      </c>
      <c r="H78" s="2" t="s">
        <v>48</v>
      </c>
      <c r="I78" s="2" t="n">
        <v>43.248764</v>
      </c>
      <c r="J78" s="1" t="n">
        <v>43.26869</v>
      </c>
      <c r="K78" s="2" t="n">
        <v>3.5382462</v>
      </c>
      <c r="L78" s="2" t="n">
        <v>26.87654</v>
      </c>
      <c r="M78" s="2" t="n">
        <v>26.878624</v>
      </c>
      <c r="N78" s="2" t="n">
        <v>0.09628655</v>
      </c>
      <c r="O78" s="2" t="s">
        <v>49</v>
      </c>
      <c r="Q78" s="2" t="s">
        <v>50</v>
      </c>
      <c r="R78" s="2" t="n">
        <v>15</v>
      </c>
      <c r="S78" s="2" t="n">
        <v>20</v>
      </c>
      <c r="T78" s="2" t="s">
        <v>50</v>
      </c>
      <c r="U78" s="2" t="n">
        <v>0.29594764</v>
      </c>
    </row>
    <row r="79" customFormat="false" ht="15" hidden="false" customHeight="false" outlineLevel="0" collapsed="false">
      <c r="A79" s="2" t="n">
        <v>27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26.975937</v>
      </c>
      <c r="G79" s="2" t="n">
        <v>83.6</v>
      </c>
      <c r="H79" s="2" t="s">
        <v>48</v>
      </c>
      <c r="I79" s="2" t="n">
        <v>39.74044</v>
      </c>
      <c r="J79" s="1" t="n">
        <v>43.26869</v>
      </c>
      <c r="K79" s="2" t="n">
        <v>3.5382462</v>
      </c>
      <c r="L79" s="2" t="n">
        <v>26.87654</v>
      </c>
      <c r="M79" s="2" t="n">
        <v>26.878624</v>
      </c>
      <c r="N79" s="2" t="n">
        <v>0.09628655</v>
      </c>
      <c r="O79" s="2" t="s">
        <v>49</v>
      </c>
      <c r="Q79" s="2" t="s">
        <v>50</v>
      </c>
      <c r="R79" s="2" t="n">
        <v>15</v>
      </c>
      <c r="S79" s="2" t="n">
        <v>20</v>
      </c>
      <c r="T79" s="2" t="s">
        <v>50</v>
      </c>
      <c r="U79" s="2" t="n">
        <v>0.29594764</v>
      </c>
    </row>
    <row r="80" customFormat="false" ht="15" hidden="false" customHeight="false" outlineLevel="0" collapsed="false">
      <c r="A80" s="2" t="n">
        <v>51</v>
      </c>
      <c r="B80" s="2" t="s">
        <v>72</v>
      </c>
      <c r="C80" s="2" t="s">
        <v>45</v>
      </c>
      <c r="D80" s="2" t="s">
        <v>46</v>
      </c>
      <c r="E80" s="2" t="s">
        <v>47</v>
      </c>
      <c r="F80" s="2" t="n">
        <v>26.783398</v>
      </c>
      <c r="G80" s="2" t="n">
        <v>83.9</v>
      </c>
      <c r="H80" s="2" t="s">
        <v>48</v>
      </c>
      <c r="I80" s="2" t="n">
        <v>46.81685</v>
      </c>
      <c r="J80" s="1" t="n">
        <v>43.26869</v>
      </c>
      <c r="K80" s="2" t="n">
        <v>3.5382462</v>
      </c>
      <c r="L80" s="2" t="n">
        <v>26.87654</v>
      </c>
      <c r="M80" s="2" t="n">
        <v>26.878624</v>
      </c>
      <c r="N80" s="2" t="n">
        <v>0.09628655</v>
      </c>
      <c r="O80" s="2" t="s">
        <v>49</v>
      </c>
      <c r="Q80" s="2" t="s">
        <v>50</v>
      </c>
      <c r="R80" s="2" t="n">
        <v>15</v>
      </c>
      <c r="S80" s="2" t="n">
        <v>20</v>
      </c>
      <c r="T80" s="2" t="s">
        <v>50</v>
      </c>
      <c r="U80" s="2" t="n">
        <v>0.29594764</v>
      </c>
    </row>
    <row r="81" customFormat="false" ht="15" hidden="false" customHeight="false" outlineLevel="0" collapsed="false">
      <c r="A81" s="2" t="n">
        <v>78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27.827084</v>
      </c>
      <c r="G81" s="2" t="n">
        <v>83.9</v>
      </c>
      <c r="H81" s="2" t="s">
        <v>48</v>
      </c>
      <c r="I81" s="2" t="n">
        <v>19.258293</v>
      </c>
      <c r="J81" s="1" t="n">
        <v>18.360954</v>
      </c>
      <c r="K81" s="2" t="n">
        <v>1.6776426</v>
      </c>
      <c r="L81" s="2" t="n">
        <v>27.827084</v>
      </c>
      <c r="M81" s="2" t="n">
        <v>27.886545</v>
      </c>
      <c r="N81" s="2" t="n">
        <v>0.11048288</v>
      </c>
      <c r="O81" s="2" t="s">
        <v>49</v>
      </c>
      <c r="Q81" s="2" t="s">
        <v>50</v>
      </c>
      <c r="R81" s="2" t="n">
        <v>15</v>
      </c>
      <c r="S81" s="2" t="n">
        <v>20</v>
      </c>
      <c r="T81" s="2" t="s">
        <v>50</v>
      </c>
      <c r="U81" s="2" t="n">
        <v>0.29594764</v>
      </c>
    </row>
    <row r="82" customFormat="false" ht="15" hidden="false" customHeight="false" outlineLevel="0" collapsed="false">
      <c r="A82" s="2" t="n">
        <v>102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28.014023</v>
      </c>
      <c r="G82" s="2" t="n">
        <v>83.9</v>
      </c>
      <c r="H82" s="2" t="s">
        <v>48</v>
      </c>
      <c r="I82" s="2" t="n">
        <v>16.425486</v>
      </c>
      <c r="J82" s="1" t="n">
        <v>18.360954</v>
      </c>
      <c r="K82" s="2" t="n">
        <v>1.6776426</v>
      </c>
      <c r="L82" s="2" t="n">
        <v>27.827084</v>
      </c>
      <c r="M82" s="2" t="n">
        <v>27.886545</v>
      </c>
      <c r="N82" s="2" t="n">
        <v>0.11048288</v>
      </c>
      <c r="O82" s="2" t="s">
        <v>49</v>
      </c>
      <c r="Q82" s="2" t="s">
        <v>50</v>
      </c>
      <c r="R82" s="2" t="n">
        <v>15</v>
      </c>
      <c r="S82" s="2" t="n">
        <v>20</v>
      </c>
      <c r="T82" s="2" t="s">
        <v>50</v>
      </c>
      <c r="U82" s="2" t="n">
        <v>0.29594764</v>
      </c>
    </row>
    <row r="83" customFormat="false" ht="15" hidden="false" customHeight="false" outlineLevel="0" collapsed="false">
      <c r="A83" s="2" t="n">
        <v>126</v>
      </c>
      <c r="B83" s="2" t="s">
        <v>73</v>
      </c>
      <c r="C83" s="2" t="s">
        <v>45</v>
      </c>
      <c r="D83" s="2" t="s">
        <v>46</v>
      </c>
      <c r="E83" s="2" t="s">
        <v>47</v>
      </c>
      <c r="F83" s="2" t="n">
        <v>27.818525</v>
      </c>
      <c r="G83" s="2" t="n">
        <v>83.9</v>
      </c>
      <c r="H83" s="2" t="s">
        <v>48</v>
      </c>
      <c r="I83" s="2" t="n">
        <v>19.399084</v>
      </c>
      <c r="J83" s="1" t="n">
        <v>18.360954</v>
      </c>
      <c r="K83" s="2" t="n">
        <v>1.6776426</v>
      </c>
      <c r="L83" s="2" t="n">
        <v>27.827084</v>
      </c>
      <c r="M83" s="2" t="n">
        <v>27.886545</v>
      </c>
      <c r="N83" s="2" t="n">
        <v>0.11048288</v>
      </c>
      <c r="O83" s="2" t="s">
        <v>49</v>
      </c>
      <c r="Q83" s="2" t="s">
        <v>50</v>
      </c>
      <c r="R83" s="2" t="n">
        <v>15</v>
      </c>
      <c r="S83" s="2" t="n">
        <v>20</v>
      </c>
      <c r="T83" s="2" t="s">
        <v>50</v>
      </c>
      <c r="U83" s="2" t="n">
        <v>0.29594764</v>
      </c>
    </row>
    <row r="84" customFormat="false" ht="15" hidden="false" customHeight="false" outlineLevel="0" collapsed="false">
      <c r="A84" s="2" t="n">
        <v>79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23.638863</v>
      </c>
      <c r="G84" s="2" t="n">
        <v>84.1</v>
      </c>
      <c r="H84" s="2" t="s">
        <v>48</v>
      </c>
      <c r="I84" s="2" t="n">
        <v>680.3568</v>
      </c>
      <c r="J84" s="1" t="n">
        <v>744.7027</v>
      </c>
      <c r="K84" s="2" t="n">
        <v>94.777176</v>
      </c>
      <c r="L84" s="2" t="n">
        <v>23.605066</v>
      </c>
      <c r="M84" s="2" t="n">
        <v>23.538782</v>
      </c>
      <c r="N84" s="2" t="n">
        <v>0.14506252</v>
      </c>
      <c r="O84" s="2" t="s">
        <v>49</v>
      </c>
      <c r="Q84" s="2" t="s">
        <v>50</v>
      </c>
      <c r="R84" s="2" t="n">
        <v>15</v>
      </c>
      <c r="S84" s="2" t="n">
        <v>20</v>
      </c>
      <c r="T84" s="2" t="s">
        <v>50</v>
      </c>
      <c r="U84" s="2" t="n">
        <v>0.29594764</v>
      </c>
    </row>
    <row r="85" customFormat="false" ht="15" hidden="false" customHeight="false" outlineLevel="0" collapsed="false">
      <c r="A85" s="2" t="n">
        <v>103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23.605066</v>
      </c>
      <c r="G85" s="2" t="n">
        <v>84.1</v>
      </c>
      <c r="H85" s="2" t="s">
        <v>48</v>
      </c>
      <c r="I85" s="2" t="n">
        <v>700.21136</v>
      </c>
      <c r="J85" s="1" t="n">
        <v>744.7027</v>
      </c>
      <c r="K85" s="2" t="n">
        <v>94.777176</v>
      </c>
      <c r="L85" s="2" t="n">
        <v>23.605066</v>
      </c>
      <c r="M85" s="2" t="n">
        <v>23.538782</v>
      </c>
      <c r="N85" s="2" t="n">
        <v>0.14506252</v>
      </c>
      <c r="O85" s="2" t="s">
        <v>49</v>
      </c>
      <c r="Q85" s="2" t="s">
        <v>50</v>
      </c>
      <c r="R85" s="2" t="n">
        <v>15</v>
      </c>
      <c r="S85" s="2" t="n">
        <v>20</v>
      </c>
      <c r="T85" s="2" t="s">
        <v>50</v>
      </c>
      <c r="U85" s="2" t="n">
        <v>0.29594764</v>
      </c>
    </row>
    <row r="86" customFormat="false" ht="15" hidden="false" customHeight="false" outlineLevel="0" collapsed="false">
      <c r="A86" s="2" t="n">
        <v>127</v>
      </c>
      <c r="B86" s="2" t="s">
        <v>74</v>
      </c>
      <c r="C86" s="2" t="s">
        <v>45</v>
      </c>
      <c r="D86" s="2" t="s">
        <v>46</v>
      </c>
      <c r="E86" s="2" t="s">
        <v>47</v>
      </c>
      <c r="F86" s="2" t="n">
        <v>23.37242</v>
      </c>
      <c r="G86" s="2" t="n">
        <v>84.1</v>
      </c>
      <c r="H86" s="2" t="s">
        <v>48</v>
      </c>
      <c r="I86" s="2" t="n">
        <v>853.54</v>
      </c>
      <c r="J86" s="1" t="n">
        <v>744.7027</v>
      </c>
      <c r="K86" s="2" t="n">
        <v>94.777176</v>
      </c>
      <c r="L86" s="2" t="n">
        <v>23.605066</v>
      </c>
      <c r="M86" s="2" t="n">
        <v>23.538782</v>
      </c>
      <c r="N86" s="2" t="n">
        <v>0.14506252</v>
      </c>
      <c r="O86" s="2" t="s">
        <v>49</v>
      </c>
      <c r="Q86" s="2" t="s">
        <v>50</v>
      </c>
      <c r="R86" s="2" t="n">
        <v>15</v>
      </c>
      <c r="S86" s="2" t="n">
        <v>20</v>
      </c>
      <c r="T86" s="2" t="s">
        <v>50</v>
      </c>
      <c r="U86" s="2" t="n">
        <v>0.29594764</v>
      </c>
    </row>
    <row r="87" customFormat="false" ht="15" hidden="false" customHeight="false" outlineLevel="0" collapsed="false">
      <c r="A87" s="2" t="n">
        <v>80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25.29728</v>
      </c>
      <c r="G87" s="2" t="n">
        <v>84.1</v>
      </c>
      <c r="H87" s="2" t="s">
        <v>48</v>
      </c>
      <c r="I87" s="2" t="n">
        <v>165.85387</v>
      </c>
      <c r="J87" s="1" t="n">
        <v>164.03197</v>
      </c>
      <c r="K87" s="2" t="n">
        <v>3.1666143</v>
      </c>
      <c r="L87" s="2" t="n">
        <v>25.29728</v>
      </c>
      <c r="M87" s="2" t="n">
        <v>25.310404</v>
      </c>
      <c r="N87" s="2" t="n">
        <v>0.022811022</v>
      </c>
      <c r="O87" s="2" t="s">
        <v>49</v>
      </c>
      <c r="Q87" s="2" t="s">
        <v>50</v>
      </c>
      <c r="R87" s="2" t="n">
        <v>15</v>
      </c>
      <c r="S87" s="2" t="n">
        <v>20</v>
      </c>
      <c r="T87" s="2" t="s">
        <v>50</v>
      </c>
      <c r="U87" s="2" t="n">
        <v>0.29594764</v>
      </c>
    </row>
    <row r="88" customFormat="false" ht="15" hidden="false" customHeight="false" outlineLevel="0" collapsed="false">
      <c r="A88" s="2" t="n">
        <v>104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25.336744</v>
      </c>
      <c r="G88" s="2" t="n">
        <v>84.1</v>
      </c>
      <c r="H88" s="2" t="s">
        <v>48</v>
      </c>
      <c r="I88" s="2" t="n">
        <v>160.37547</v>
      </c>
      <c r="J88" s="1" t="n">
        <v>164.03197</v>
      </c>
      <c r="K88" s="2" t="n">
        <v>3.1666143</v>
      </c>
      <c r="L88" s="2" t="n">
        <v>25.29728</v>
      </c>
      <c r="M88" s="2" t="n">
        <v>25.310404</v>
      </c>
      <c r="N88" s="2" t="n">
        <v>0.022811022</v>
      </c>
      <c r="O88" s="2" t="s">
        <v>49</v>
      </c>
      <c r="Q88" s="2" t="s">
        <v>50</v>
      </c>
      <c r="R88" s="2" t="n">
        <v>15</v>
      </c>
      <c r="S88" s="2" t="n">
        <v>20</v>
      </c>
      <c r="T88" s="2" t="s">
        <v>50</v>
      </c>
      <c r="U88" s="2" t="n">
        <v>0.29594764</v>
      </c>
    </row>
    <row r="89" customFormat="false" ht="15" hidden="false" customHeight="false" outlineLevel="0" collapsed="false">
      <c r="A89" s="2" t="n">
        <v>128</v>
      </c>
      <c r="B89" s="2" t="s">
        <v>75</v>
      </c>
      <c r="C89" s="2" t="s">
        <v>45</v>
      </c>
      <c r="D89" s="2" t="s">
        <v>46</v>
      </c>
      <c r="E89" s="2" t="s">
        <v>47</v>
      </c>
      <c r="F89" s="2" t="n">
        <v>25.29719</v>
      </c>
      <c r="G89" s="2" t="n">
        <v>84.1</v>
      </c>
      <c r="H89" s="2" t="s">
        <v>48</v>
      </c>
      <c r="I89" s="2" t="n">
        <v>165.86653</v>
      </c>
      <c r="J89" s="1" t="n">
        <v>164.03197</v>
      </c>
      <c r="K89" s="2" t="n">
        <v>3.1666143</v>
      </c>
      <c r="L89" s="2" t="n">
        <v>25.29728</v>
      </c>
      <c r="M89" s="2" t="n">
        <v>25.310404</v>
      </c>
      <c r="N89" s="2" t="n">
        <v>0.022811022</v>
      </c>
      <c r="O89" s="2" t="s">
        <v>49</v>
      </c>
      <c r="Q89" s="2" t="s">
        <v>50</v>
      </c>
      <c r="R89" s="2" t="n">
        <v>15</v>
      </c>
      <c r="S89" s="2" t="n">
        <v>20</v>
      </c>
      <c r="T89" s="2" t="s">
        <v>50</v>
      </c>
      <c r="U89" s="2" t="n">
        <v>0.29594764</v>
      </c>
    </row>
    <row r="90" customFormat="false" ht="15" hidden="false" customHeight="false" outlineLevel="0" collapsed="false">
      <c r="A90" s="2" t="n">
        <v>81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27.091562</v>
      </c>
      <c r="G90" s="2" t="n">
        <v>84.1</v>
      </c>
      <c r="H90" s="2" t="s">
        <v>48</v>
      </c>
      <c r="I90" s="2" t="n">
        <v>36.01582</v>
      </c>
      <c r="J90" s="1" t="n">
        <v>42.125626</v>
      </c>
      <c r="K90" s="2" t="n">
        <v>7.0482483</v>
      </c>
      <c r="L90" s="2" t="n">
        <v>26.952988</v>
      </c>
      <c r="M90" s="2" t="n">
        <v>26.918167</v>
      </c>
      <c r="N90" s="2" t="n">
        <v>0.19317265</v>
      </c>
      <c r="O90" s="2" t="s">
        <v>49</v>
      </c>
      <c r="Q90" s="2" t="s">
        <v>50</v>
      </c>
      <c r="R90" s="2" t="n">
        <v>15</v>
      </c>
      <c r="S90" s="2" t="n">
        <v>20</v>
      </c>
      <c r="T90" s="2" t="s">
        <v>50</v>
      </c>
      <c r="U90" s="2" t="n">
        <v>0.29594764</v>
      </c>
    </row>
    <row r="91" customFormat="false" ht="15" hidden="false" customHeight="false" outlineLevel="0" collapsed="false">
      <c r="A91" s="2" t="n">
        <v>105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26.952988</v>
      </c>
      <c r="G91" s="2" t="n">
        <v>84.1</v>
      </c>
      <c r="H91" s="2" t="s">
        <v>48</v>
      </c>
      <c r="I91" s="2" t="n">
        <v>40.524296</v>
      </c>
      <c r="J91" s="1" t="n">
        <v>42.125626</v>
      </c>
      <c r="K91" s="2" t="n">
        <v>7.0482483</v>
      </c>
      <c r="L91" s="2" t="n">
        <v>26.952988</v>
      </c>
      <c r="M91" s="2" t="n">
        <v>26.918167</v>
      </c>
      <c r="N91" s="2" t="n">
        <v>0.19317265</v>
      </c>
      <c r="O91" s="2" t="s">
        <v>49</v>
      </c>
      <c r="Q91" s="2" t="s">
        <v>50</v>
      </c>
      <c r="R91" s="2" t="n">
        <v>15</v>
      </c>
      <c r="S91" s="2" t="n">
        <v>20</v>
      </c>
      <c r="T91" s="2" t="s">
        <v>50</v>
      </c>
      <c r="U91" s="2" t="n">
        <v>0.29594764</v>
      </c>
    </row>
    <row r="92" customFormat="false" ht="15" hidden="false" customHeight="false" outlineLevel="0" collapsed="false">
      <c r="A92" s="2" t="n">
        <v>129</v>
      </c>
      <c r="B92" s="2" t="s">
        <v>76</v>
      </c>
      <c r="C92" s="2" t="s">
        <v>45</v>
      </c>
      <c r="D92" s="2" t="s">
        <v>46</v>
      </c>
      <c r="E92" s="2" t="s">
        <v>47</v>
      </c>
      <c r="F92" s="2" t="n">
        <v>26.709953</v>
      </c>
      <c r="G92" s="2" t="n">
        <v>84.1</v>
      </c>
      <c r="H92" s="2" t="s">
        <v>48</v>
      </c>
      <c r="I92" s="2" t="n">
        <v>49.83676</v>
      </c>
      <c r="J92" s="1" t="n">
        <v>42.125626</v>
      </c>
      <c r="K92" s="2" t="n">
        <v>7.0482483</v>
      </c>
      <c r="L92" s="2" t="n">
        <v>26.952988</v>
      </c>
      <c r="M92" s="2" t="n">
        <v>26.918167</v>
      </c>
      <c r="N92" s="2" t="n">
        <v>0.19317265</v>
      </c>
      <c r="O92" s="2" t="s">
        <v>49</v>
      </c>
      <c r="Q92" s="2" t="s">
        <v>50</v>
      </c>
      <c r="R92" s="2" t="n">
        <v>15</v>
      </c>
      <c r="S92" s="2" t="n">
        <v>20</v>
      </c>
      <c r="T92" s="2" t="s">
        <v>50</v>
      </c>
      <c r="U92" s="2" t="n">
        <v>0.29594764</v>
      </c>
    </row>
    <row r="93" customFormat="false" ht="15" hidden="false" customHeight="false" outlineLevel="0" collapsed="false">
      <c r="A93" s="2" t="n">
        <v>82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24.713966</v>
      </c>
      <c r="G93" s="2" t="n">
        <v>84.1</v>
      </c>
      <c r="H93" s="2" t="s">
        <v>48</v>
      </c>
      <c r="I93" s="2" t="n">
        <v>272.48303</v>
      </c>
      <c r="J93" s="1" t="n">
        <v>300.01285</v>
      </c>
      <c r="K93" s="2" t="n">
        <v>26.717712</v>
      </c>
      <c r="L93" s="2" t="n">
        <v>24.59422</v>
      </c>
      <c r="M93" s="2" t="n">
        <v>24.604017</v>
      </c>
      <c r="N93" s="2" t="n">
        <v>0.10539223</v>
      </c>
      <c r="O93" s="2" t="s">
        <v>49</v>
      </c>
      <c r="Q93" s="2" t="s">
        <v>50</v>
      </c>
      <c r="R93" s="2" t="n">
        <v>15</v>
      </c>
      <c r="S93" s="2" t="n">
        <v>20</v>
      </c>
      <c r="T93" s="2" t="s">
        <v>50</v>
      </c>
      <c r="U93" s="2" t="n">
        <v>0.29594764</v>
      </c>
    </row>
    <row r="94" customFormat="false" ht="15" hidden="false" customHeight="false" outlineLevel="0" collapsed="false">
      <c r="A94" s="2" t="n">
        <v>106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24.59422</v>
      </c>
      <c r="G94" s="2" t="n">
        <v>84.1</v>
      </c>
      <c r="H94" s="2" t="s">
        <v>48</v>
      </c>
      <c r="I94" s="2" t="n">
        <v>301.71878</v>
      </c>
      <c r="J94" s="1" t="n">
        <v>300.01285</v>
      </c>
      <c r="K94" s="2" t="n">
        <v>26.717712</v>
      </c>
      <c r="L94" s="2" t="n">
        <v>24.59422</v>
      </c>
      <c r="M94" s="2" t="n">
        <v>24.604017</v>
      </c>
      <c r="N94" s="2" t="n">
        <v>0.10539223</v>
      </c>
      <c r="O94" s="2" t="s">
        <v>49</v>
      </c>
      <c r="Q94" s="2" t="s">
        <v>50</v>
      </c>
      <c r="R94" s="2" t="n">
        <v>15</v>
      </c>
      <c r="S94" s="2" t="n">
        <v>20</v>
      </c>
      <c r="T94" s="2" t="s">
        <v>50</v>
      </c>
      <c r="U94" s="2" t="n">
        <v>0.29594764</v>
      </c>
    </row>
    <row r="95" customFormat="false" ht="15" hidden="false" customHeight="false" outlineLevel="0" collapsed="false">
      <c r="A95" s="2" t="n">
        <v>130</v>
      </c>
      <c r="B95" s="2" t="s">
        <v>77</v>
      </c>
      <c r="C95" s="2" t="s">
        <v>45</v>
      </c>
      <c r="D95" s="2" t="s">
        <v>46</v>
      </c>
      <c r="E95" s="2" t="s">
        <v>47</v>
      </c>
      <c r="F95" s="2" t="n">
        <v>24.503866</v>
      </c>
      <c r="G95" s="2" t="n">
        <v>84.1</v>
      </c>
      <c r="H95" s="2" t="s">
        <v>48</v>
      </c>
      <c r="I95" s="2" t="n">
        <v>325.8367</v>
      </c>
      <c r="J95" s="1" t="n">
        <v>300.01285</v>
      </c>
      <c r="K95" s="2" t="n">
        <v>26.717712</v>
      </c>
      <c r="L95" s="2" t="n">
        <v>24.59422</v>
      </c>
      <c r="M95" s="2" t="n">
        <v>24.604017</v>
      </c>
      <c r="N95" s="2" t="n">
        <v>0.10539223</v>
      </c>
      <c r="O95" s="2" t="s">
        <v>49</v>
      </c>
      <c r="Q95" s="2" t="s">
        <v>50</v>
      </c>
      <c r="R95" s="2" t="n">
        <v>15</v>
      </c>
      <c r="S95" s="2" t="n">
        <v>20</v>
      </c>
      <c r="T95" s="2" t="s">
        <v>50</v>
      </c>
      <c r="U95" s="2" t="n">
        <v>0.29594764</v>
      </c>
    </row>
    <row r="96" customFormat="false" ht="15" hidden="false" customHeight="false" outlineLevel="0" collapsed="false">
      <c r="A96" s="2" t="n">
        <v>83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25.15684</v>
      </c>
      <c r="G96" s="2" t="n">
        <v>84.1</v>
      </c>
      <c r="H96" s="2" t="s">
        <v>48</v>
      </c>
      <c r="I96" s="2" t="n">
        <v>186.91211</v>
      </c>
      <c r="J96" s="1" t="n">
        <v>169.2177</v>
      </c>
      <c r="K96" s="2" t="n">
        <v>17.580431</v>
      </c>
      <c r="L96" s="2" t="n">
        <v>25.275288</v>
      </c>
      <c r="M96" s="2" t="n">
        <v>25.277931</v>
      </c>
      <c r="N96" s="2" t="n">
        <v>0.12243697</v>
      </c>
      <c r="O96" s="2" t="s">
        <v>49</v>
      </c>
      <c r="Q96" s="2" t="s">
        <v>50</v>
      </c>
      <c r="R96" s="2" t="n">
        <v>15</v>
      </c>
      <c r="S96" s="2" t="n">
        <v>20</v>
      </c>
      <c r="T96" s="2" t="s">
        <v>50</v>
      </c>
      <c r="U96" s="2" t="n">
        <v>0.29594764</v>
      </c>
    </row>
    <row r="97" customFormat="false" ht="15" hidden="false" customHeight="false" outlineLevel="0" collapsed="false">
      <c r="A97" s="2" t="n">
        <v>107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25.40167</v>
      </c>
      <c r="G97" s="2" t="n">
        <v>84.1</v>
      </c>
      <c r="H97" s="2" t="s">
        <v>48</v>
      </c>
      <c r="I97" s="2" t="n">
        <v>151.75351</v>
      </c>
      <c r="J97" s="1" t="n">
        <v>169.2177</v>
      </c>
      <c r="K97" s="2" t="n">
        <v>17.580431</v>
      </c>
      <c r="L97" s="2" t="n">
        <v>25.275288</v>
      </c>
      <c r="M97" s="2" t="n">
        <v>25.277931</v>
      </c>
      <c r="N97" s="2" t="n">
        <v>0.12243697</v>
      </c>
      <c r="O97" s="2" t="s">
        <v>49</v>
      </c>
      <c r="Q97" s="2" t="s">
        <v>50</v>
      </c>
      <c r="R97" s="2" t="n">
        <v>15</v>
      </c>
      <c r="S97" s="2" t="n">
        <v>20</v>
      </c>
      <c r="T97" s="2" t="s">
        <v>50</v>
      </c>
      <c r="U97" s="2" t="n">
        <v>0.29594764</v>
      </c>
    </row>
    <row r="98" customFormat="false" ht="15" hidden="false" customHeight="false" outlineLevel="0" collapsed="false">
      <c r="A98" s="2" t="n">
        <v>131</v>
      </c>
      <c r="B98" s="2" t="s">
        <v>78</v>
      </c>
      <c r="C98" s="2" t="s">
        <v>45</v>
      </c>
      <c r="D98" s="2" t="s">
        <v>46</v>
      </c>
      <c r="E98" s="2" t="s">
        <v>47</v>
      </c>
      <c r="F98" s="2" t="n">
        <v>25.275288</v>
      </c>
      <c r="G98" s="2" t="n">
        <v>84.1</v>
      </c>
      <c r="H98" s="2" t="s">
        <v>48</v>
      </c>
      <c r="I98" s="2" t="n">
        <v>168.98746</v>
      </c>
      <c r="J98" s="1" t="n">
        <v>169.2177</v>
      </c>
      <c r="K98" s="2" t="n">
        <v>17.580431</v>
      </c>
      <c r="L98" s="2" t="n">
        <v>25.275288</v>
      </c>
      <c r="M98" s="2" t="n">
        <v>25.277931</v>
      </c>
      <c r="N98" s="2" t="n">
        <v>0.12243697</v>
      </c>
      <c r="O98" s="2" t="s">
        <v>49</v>
      </c>
      <c r="Q98" s="2" t="s">
        <v>50</v>
      </c>
      <c r="R98" s="2" t="n">
        <v>15</v>
      </c>
      <c r="S98" s="2" t="n">
        <v>20</v>
      </c>
      <c r="T98" s="2" t="s">
        <v>50</v>
      </c>
      <c r="U98" s="2" t="n">
        <v>0.29594764</v>
      </c>
    </row>
    <row r="99" customFormat="false" ht="15" hidden="false" customHeight="false" outlineLevel="0" collapsed="false">
      <c r="A99" s="2" t="n">
        <v>84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25.327143</v>
      </c>
      <c r="G99" s="2" t="n">
        <v>84.1</v>
      </c>
      <c r="H99" s="2" t="s">
        <v>48</v>
      </c>
      <c r="I99" s="2" t="n">
        <v>161.69145</v>
      </c>
      <c r="J99" s="1" t="n">
        <v>192.76466</v>
      </c>
      <c r="K99" s="2" t="n">
        <v>27.785854</v>
      </c>
      <c r="L99" s="2" t="n">
        <v>25.069239</v>
      </c>
      <c r="M99" s="2" t="n">
        <v>25.129173</v>
      </c>
      <c r="N99" s="2" t="n">
        <v>0.17583752</v>
      </c>
      <c r="O99" s="2" t="s">
        <v>49</v>
      </c>
      <c r="Q99" s="2" t="s">
        <v>50</v>
      </c>
      <c r="R99" s="2" t="n">
        <v>15</v>
      </c>
      <c r="S99" s="2" t="n">
        <v>20</v>
      </c>
      <c r="T99" s="2" t="s">
        <v>50</v>
      </c>
      <c r="U99" s="2" t="n">
        <v>0.29594764</v>
      </c>
    </row>
    <row r="100" customFormat="false" ht="15" hidden="false" customHeight="false" outlineLevel="0" collapsed="false">
      <c r="A100" s="2" t="n">
        <v>108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25.069239</v>
      </c>
      <c r="G100" s="2" t="n">
        <v>84.3</v>
      </c>
      <c r="H100" s="2" t="s">
        <v>48</v>
      </c>
      <c r="I100" s="2" t="n">
        <v>201.38068</v>
      </c>
      <c r="J100" s="1" t="n">
        <v>192.76466</v>
      </c>
      <c r="K100" s="2" t="n">
        <v>27.785854</v>
      </c>
      <c r="L100" s="2" t="n">
        <v>25.069239</v>
      </c>
      <c r="M100" s="2" t="n">
        <v>25.129173</v>
      </c>
      <c r="N100" s="2" t="n">
        <v>0.17583752</v>
      </c>
      <c r="O100" s="2" t="s">
        <v>49</v>
      </c>
      <c r="Q100" s="2" t="s">
        <v>50</v>
      </c>
      <c r="R100" s="2" t="n">
        <v>15</v>
      </c>
      <c r="S100" s="2" t="n">
        <v>20</v>
      </c>
      <c r="T100" s="2" t="s">
        <v>50</v>
      </c>
      <c r="U100" s="2" t="n">
        <v>0.29594764</v>
      </c>
    </row>
    <row r="101" customFormat="false" ht="15" hidden="false" customHeight="false" outlineLevel="0" collapsed="false">
      <c r="A101" s="2" t="n">
        <v>132</v>
      </c>
      <c r="B101" s="2" t="s">
        <v>79</v>
      </c>
      <c r="C101" s="2" t="s">
        <v>45</v>
      </c>
      <c r="D101" s="2" t="s">
        <v>46</v>
      </c>
      <c r="E101" s="2" t="s">
        <v>47</v>
      </c>
      <c r="F101" s="2" t="n">
        <v>24.991138</v>
      </c>
      <c r="G101" s="2" t="n">
        <v>84.3</v>
      </c>
      <c r="H101" s="2" t="s">
        <v>48</v>
      </c>
      <c r="I101" s="2" t="n">
        <v>215.2219</v>
      </c>
      <c r="J101" s="1" t="n">
        <v>192.76466</v>
      </c>
      <c r="K101" s="2" t="n">
        <v>27.785854</v>
      </c>
      <c r="L101" s="2" t="n">
        <v>25.069239</v>
      </c>
      <c r="M101" s="2" t="n">
        <v>25.129173</v>
      </c>
      <c r="N101" s="2" t="n">
        <v>0.17583752</v>
      </c>
      <c r="O101" s="2" t="s">
        <v>49</v>
      </c>
      <c r="Q101" s="2" t="s">
        <v>50</v>
      </c>
      <c r="R101" s="2" t="n">
        <v>15</v>
      </c>
      <c r="S101" s="2" t="n">
        <v>20</v>
      </c>
      <c r="T101" s="2" t="s">
        <v>50</v>
      </c>
      <c r="U101" s="2" t="n">
        <v>0.29594764</v>
      </c>
    </row>
    <row r="102" customFormat="false" ht="15" hidden="false" customHeight="false" outlineLevel="0" collapsed="false">
      <c r="A102" s="2" t="n">
        <v>85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29.113031</v>
      </c>
      <c r="G102" s="2" t="n">
        <v>84.1</v>
      </c>
      <c r="H102" s="2" t="s">
        <v>48</v>
      </c>
      <c r="I102" s="2" t="n">
        <v>6.4459167</v>
      </c>
      <c r="J102" s="1" t="n">
        <v>8.080873</v>
      </c>
      <c r="K102" s="2" t="n">
        <v>2.5537157</v>
      </c>
      <c r="L102" s="2" t="n">
        <v>29.054857</v>
      </c>
      <c r="M102" s="2" t="n">
        <v>28.88349</v>
      </c>
      <c r="N102" s="2" t="n">
        <v>0.34841514</v>
      </c>
      <c r="O102" s="2" t="s">
        <v>49</v>
      </c>
      <c r="Q102" s="2" t="s">
        <v>50</v>
      </c>
      <c r="R102" s="2" t="n">
        <v>15</v>
      </c>
      <c r="S102" s="2" t="n">
        <v>20</v>
      </c>
      <c r="T102" s="2" t="s">
        <v>50</v>
      </c>
      <c r="U102" s="2" t="n">
        <v>0.29594764</v>
      </c>
    </row>
    <row r="103" customFormat="false" ht="15" hidden="false" customHeight="false" outlineLevel="0" collapsed="false">
      <c r="A103" s="2" t="n">
        <v>109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29.054857</v>
      </c>
      <c r="G103" s="2" t="n">
        <v>84.1</v>
      </c>
      <c r="H103" s="2" t="s">
        <v>48</v>
      </c>
      <c r="I103" s="2" t="n">
        <v>6.7731075</v>
      </c>
      <c r="J103" s="1" t="n">
        <v>8.080873</v>
      </c>
      <c r="K103" s="2" t="n">
        <v>2.5537157</v>
      </c>
      <c r="L103" s="2" t="n">
        <v>29.054857</v>
      </c>
      <c r="M103" s="2" t="n">
        <v>28.88349</v>
      </c>
      <c r="N103" s="2" t="n">
        <v>0.34841514</v>
      </c>
      <c r="O103" s="2" t="s">
        <v>49</v>
      </c>
      <c r="Q103" s="2" t="s">
        <v>50</v>
      </c>
      <c r="R103" s="2" t="n">
        <v>15</v>
      </c>
      <c r="S103" s="2" t="n">
        <v>20</v>
      </c>
      <c r="T103" s="2" t="s">
        <v>50</v>
      </c>
      <c r="U103" s="2" t="n">
        <v>0.29594764</v>
      </c>
    </row>
    <row r="104" customFormat="false" ht="15" hidden="false" customHeight="false" outlineLevel="0" collapsed="false">
      <c r="A104" s="2" t="n">
        <v>133</v>
      </c>
      <c r="B104" s="2" t="s">
        <v>80</v>
      </c>
      <c r="C104" s="2" t="s">
        <v>45</v>
      </c>
      <c r="D104" s="2" t="s">
        <v>46</v>
      </c>
      <c r="E104" s="2" t="s">
        <v>47</v>
      </c>
      <c r="F104" s="2" t="n">
        <v>28.482578</v>
      </c>
      <c r="G104" s="2" t="n">
        <v>84.3</v>
      </c>
      <c r="H104" s="2" t="s">
        <v>48</v>
      </c>
      <c r="I104" s="2" t="n">
        <v>11.023592</v>
      </c>
      <c r="J104" s="1" t="n">
        <v>8.080873</v>
      </c>
      <c r="K104" s="2" t="n">
        <v>2.5537157</v>
      </c>
      <c r="L104" s="2" t="n">
        <v>29.054857</v>
      </c>
      <c r="M104" s="2" t="n">
        <v>28.88349</v>
      </c>
      <c r="N104" s="2" t="n">
        <v>0.34841514</v>
      </c>
      <c r="O104" s="2" t="s">
        <v>49</v>
      </c>
      <c r="Q104" s="2" t="s">
        <v>50</v>
      </c>
      <c r="R104" s="2" t="n">
        <v>15</v>
      </c>
      <c r="S104" s="2" t="n">
        <v>20</v>
      </c>
      <c r="T104" s="2" t="s">
        <v>50</v>
      </c>
      <c r="U104" s="2" t="n">
        <v>0.29594764</v>
      </c>
    </row>
    <row r="105" customFormat="false" ht="15" hidden="false" customHeight="false" outlineLevel="0" collapsed="false">
      <c r="A105" s="2" t="n">
        <v>86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28.293335</v>
      </c>
      <c r="G105" s="2" t="n">
        <v>84</v>
      </c>
      <c r="H105" s="2" t="s">
        <v>48</v>
      </c>
      <c r="I105" s="2" t="n">
        <v>12.950135</v>
      </c>
      <c r="J105" s="1" t="n">
        <v>13.531003</v>
      </c>
      <c r="K105" s="2" t="n">
        <v>1.616829</v>
      </c>
      <c r="L105" s="2" t="n">
        <v>28.293335</v>
      </c>
      <c r="M105" s="2" t="n">
        <v>28.247202</v>
      </c>
      <c r="N105" s="2" t="n">
        <v>0.13711232</v>
      </c>
      <c r="O105" s="2" t="s">
        <v>49</v>
      </c>
      <c r="Q105" s="2" t="s">
        <v>50</v>
      </c>
      <c r="R105" s="2" t="n">
        <v>15</v>
      </c>
      <c r="S105" s="2" t="n">
        <v>20</v>
      </c>
      <c r="T105" s="2" t="s">
        <v>50</v>
      </c>
      <c r="U105" s="2" t="n">
        <v>0.29594764</v>
      </c>
    </row>
    <row r="106" customFormat="false" ht="15" hidden="false" customHeight="false" outlineLevel="0" collapsed="false">
      <c r="A106" s="2" t="n">
        <v>110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28.355299</v>
      </c>
      <c r="G106" s="2" t="n">
        <v>84</v>
      </c>
      <c r="H106" s="2" t="s">
        <v>48</v>
      </c>
      <c r="I106" s="2" t="n">
        <v>12.284858</v>
      </c>
      <c r="J106" s="1" t="n">
        <v>13.531003</v>
      </c>
      <c r="K106" s="2" t="n">
        <v>1.616829</v>
      </c>
      <c r="L106" s="2" t="n">
        <v>28.293335</v>
      </c>
      <c r="M106" s="2" t="n">
        <v>28.247202</v>
      </c>
      <c r="N106" s="2" t="n">
        <v>0.13711232</v>
      </c>
      <c r="O106" s="2" t="s">
        <v>49</v>
      </c>
      <c r="Q106" s="2" t="s">
        <v>50</v>
      </c>
      <c r="R106" s="2" t="n">
        <v>15</v>
      </c>
      <c r="S106" s="2" t="n">
        <v>20</v>
      </c>
      <c r="T106" s="2" t="s">
        <v>50</v>
      </c>
      <c r="U106" s="2" t="n">
        <v>0.29594764</v>
      </c>
    </row>
    <row r="107" customFormat="false" ht="15" hidden="false" customHeight="false" outlineLevel="0" collapsed="false">
      <c r="A107" s="2" t="n">
        <v>134</v>
      </c>
      <c r="B107" s="2" t="s">
        <v>81</v>
      </c>
      <c r="C107" s="2" t="s">
        <v>45</v>
      </c>
      <c r="D107" s="2" t="s">
        <v>46</v>
      </c>
      <c r="E107" s="2" t="s">
        <v>47</v>
      </c>
      <c r="F107" s="2" t="n">
        <v>28.092974</v>
      </c>
      <c r="G107" s="2" t="n">
        <v>84</v>
      </c>
      <c r="H107" s="2" t="s">
        <v>48</v>
      </c>
      <c r="I107" s="2" t="n">
        <v>15.358019</v>
      </c>
      <c r="J107" s="1" t="n">
        <v>13.531003</v>
      </c>
      <c r="K107" s="2" t="n">
        <v>1.616829</v>
      </c>
      <c r="L107" s="2" t="n">
        <v>28.293335</v>
      </c>
      <c r="M107" s="2" t="n">
        <v>28.247202</v>
      </c>
      <c r="N107" s="2" t="n">
        <v>0.13711232</v>
      </c>
      <c r="O107" s="2" t="s">
        <v>49</v>
      </c>
      <c r="Q107" s="2" t="s">
        <v>50</v>
      </c>
      <c r="R107" s="2" t="n">
        <v>15</v>
      </c>
      <c r="S107" s="2" t="n">
        <v>20</v>
      </c>
      <c r="T107" s="2" t="s">
        <v>50</v>
      </c>
      <c r="U107" s="2" t="n">
        <v>0.29594764</v>
      </c>
    </row>
    <row r="108" customFormat="false" ht="15" hidden="false" customHeight="false" outlineLevel="0" collapsed="false">
      <c r="A108" s="2" t="n">
        <v>87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27.978804</v>
      </c>
      <c r="G108" s="2" t="n">
        <v>84</v>
      </c>
      <c r="H108" s="2" t="s">
        <v>48</v>
      </c>
      <c r="I108" s="2" t="n">
        <v>16.925308</v>
      </c>
      <c r="J108" s="1" t="n">
        <v>17.154133</v>
      </c>
      <c r="K108" s="2" t="n">
        <v>4.0254054</v>
      </c>
      <c r="L108" s="2" t="n">
        <v>27.978804</v>
      </c>
      <c r="M108" s="2" t="n">
        <v>27.984903</v>
      </c>
      <c r="N108" s="2" t="n">
        <v>0.27870992</v>
      </c>
      <c r="O108" s="2" t="s">
        <v>49</v>
      </c>
      <c r="Q108" s="2" t="s">
        <v>50</v>
      </c>
      <c r="R108" s="2" t="n">
        <v>15</v>
      </c>
      <c r="S108" s="2" t="n">
        <v>20</v>
      </c>
      <c r="T108" s="2" t="s">
        <v>50</v>
      </c>
      <c r="U108" s="2" t="n">
        <v>0.29594764</v>
      </c>
    </row>
    <row r="109" customFormat="false" ht="15" hidden="false" customHeight="false" outlineLevel="0" collapsed="false">
      <c r="A109" s="2" t="n">
        <v>111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28.266615</v>
      </c>
      <c r="G109" s="2" t="n">
        <v>84</v>
      </c>
      <c r="H109" s="2" t="s">
        <v>48</v>
      </c>
      <c r="I109" s="2" t="n">
        <v>13.248021</v>
      </c>
      <c r="J109" s="1" t="n">
        <v>17.154133</v>
      </c>
      <c r="K109" s="2" t="n">
        <v>4.0254054</v>
      </c>
      <c r="L109" s="2" t="n">
        <v>27.978804</v>
      </c>
      <c r="M109" s="2" t="n">
        <v>27.984903</v>
      </c>
      <c r="N109" s="2" t="n">
        <v>0.27870992</v>
      </c>
      <c r="O109" s="2" t="s">
        <v>49</v>
      </c>
      <c r="Q109" s="2" t="s">
        <v>50</v>
      </c>
      <c r="R109" s="2" t="n">
        <v>15</v>
      </c>
      <c r="S109" s="2" t="n">
        <v>20</v>
      </c>
      <c r="T109" s="2" t="s">
        <v>50</v>
      </c>
      <c r="U109" s="2" t="n">
        <v>0.29594764</v>
      </c>
    </row>
    <row r="110" customFormat="false" ht="15" hidden="false" customHeight="false" outlineLevel="0" collapsed="false">
      <c r="A110" s="2" t="n">
        <v>135</v>
      </c>
      <c r="B110" s="2" t="s">
        <v>82</v>
      </c>
      <c r="C110" s="2" t="s">
        <v>45</v>
      </c>
      <c r="D110" s="2" t="s">
        <v>46</v>
      </c>
      <c r="E110" s="2" t="s">
        <v>47</v>
      </c>
      <c r="F110" s="2" t="n">
        <v>27.709295</v>
      </c>
      <c r="G110" s="2" t="n">
        <v>84</v>
      </c>
      <c r="H110" s="2" t="s">
        <v>48</v>
      </c>
      <c r="I110" s="2" t="n">
        <v>21.28907</v>
      </c>
      <c r="J110" s="1" t="n">
        <v>17.154133</v>
      </c>
      <c r="K110" s="2" t="n">
        <v>4.0254054</v>
      </c>
      <c r="L110" s="2" t="n">
        <v>27.978804</v>
      </c>
      <c r="M110" s="2" t="n">
        <v>27.984903</v>
      </c>
      <c r="N110" s="2" t="n">
        <v>0.27870992</v>
      </c>
      <c r="O110" s="2" t="s">
        <v>49</v>
      </c>
      <c r="Q110" s="2" t="s">
        <v>50</v>
      </c>
      <c r="R110" s="2" t="n">
        <v>15</v>
      </c>
      <c r="S110" s="2" t="n">
        <v>20</v>
      </c>
      <c r="T110" s="2" t="s">
        <v>50</v>
      </c>
      <c r="U110" s="2" t="n">
        <v>0.29594764</v>
      </c>
    </row>
    <row r="111" customFormat="false" ht="15" hidden="false" customHeight="false" outlineLevel="0" collapsed="false">
      <c r="A111" s="2" t="n">
        <v>4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24.222223</v>
      </c>
      <c r="G111" s="2" t="n">
        <v>83.9</v>
      </c>
      <c r="H111" s="2" t="s">
        <v>48</v>
      </c>
      <c r="I111" s="2" t="n">
        <v>414.10025</v>
      </c>
      <c r="J111" s="1" t="n">
        <v>415.30576</v>
      </c>
      <c r="K111" s="2" t="n">
        <v>54.547634</v>
      </c>
      <c r="L111" s="2" t="n">
        <v>24.222223</v>
      </c>
      <c r="M111" s="2" t="n">
        <v>24.225603</v>
      </c>
      <c r="N111" s="2" t="n">
        <v>0.15498637</v>
      </c>
      <c r="O111" s="2" t="s">
        <v>49</v>
      </c>
      <c r="Q111" s="2" t="s">
        <v>50</v>
      </c>
      <c r="R111" s="2" t="n">
        <v>15</v>
      </c>
      <c r="S111" s="2" t="n">
        <v>20</v>
      </c>
      <c r="T111" s="2" t="s">
        <v>50</v>
      </c>
      <c r="U111" s="2" t="n">
        <v>0.29594764</v>
      </c>
    </row>
    <row r="112" customFormat="false" ht="15" hidden="false" customHeight="false" outlineLevel="0" collapsed="false">
      <c r="A112" s="2" t="n">
        <v>28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24.382252</v>
      </c>
      <c r="G112" s="2" t="n">
        <v>83.9</v>
      </c>
      <c r="H112" s="2" t="s">
        <v>48</v>
      </c>
      <c r="I112" s="2" t="n">
        <v>361.37085</v>
      </c>
      <c r="J112" s="1" t="n">
        <v>415.30576</v>
      </c>
      <c r="K112" s="2" t="n">
        <v>54.547634</v>
      </c>
      <c r="L112" s="2" t="n">
        <v>24.222223</v>
      </c>
      <c r="M112" s="2" t="n">
        <v>24.225603</v>
      </c>
      <c r="N112" s="2" t="n">
        <v>0.15498637</v>
      </c>
      <c r="O112" s="2" t="s">
        <v>49</v>
      </c>
      <c r="Q112" s="2" t="s">
        <v>50</v>
      </c>
      <c r="R112" s="2" t="n">
        <v>15</v>
      </c>
      <c r="S112" s="2" t="n">
        <v>20</v>
      </c>
      <c r="T112" s="2" t="s">
        <v>50</v>
      </c>
      <c r="U112" s="2" t="n">
        <v>0.29594764</v>
      </c>
    </row>
    <row r="113" customFormat="false" ht="15" hidden="false" customHeight="false" outlineLevel="0" collapsed="false">
      <c r="A113" s="2" t="n">
        <v>52</v>
      </c>
      <c r="B113" s="2" t="s">
        <v>83</v>
      </c>
      <c r="C113" s="2" t="s">
        <v>45</v>
      </c>
      <c r="D113" s="2" t="s">
        <v>46</v>
      </c>
      <c r="E113" s="2" t="s">
        <v>47</v>
      </c>
      <c r="F113" s="2" t="n">
        <v>24.072334</v>
      </c>
      <c r="G113" s="2" t="n">
        <v>83.9</v>
      </c>
      <c r="H113" s="2" t="s">
        <v>48</v>
      </c>
      <c r="I113" s="2" t="n">
        <v>470.44614</v>
      </c>
      <c r="J113" s="1" t="n">
        <v>415.30576</v>
      </c>
      <c r="K113" s="2" t="n">
        <v>54.547634</v>
      </c>
      <c r="L113" s="2" t="n">
        <v>24.222223</v>
      </c>
      <c r="M113" s="2" t="n">
        <v>24.225603</v>
      </c>
      <c r="N113" s="2" t="n">
        <v>0.15498637</v>
      </c>
      <c r="O113" s="2" t="s">
        <v>49</v>
      </c>
      <c r="Q113" s="2" t="s">
        <v>50</v>
      </c>
      <c r="R113" s="2" t="n">
        <v>15</v>
      </c>
      <c r="S113" s="2" t="n">
        <v>20</v>
      </c>
      <c r="T113" s="2" t="s">
        <v>50</v>
      </c>
      <c r="U113" s="2" t="n">
        <v>0.29594764</v>
      </c>
    </row>
    <row r="114" customFormat="false" ht="15" hidden="false" customHeight="false" outlineLevel="0" collapsed="false">
      <c r="A114" s="2" t="n">
        <v>88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27.840733</v>
      </c>
      <c r="G114" s="2" t="n">
        <v>84</v>
      </c>
      <c r="H114" s="2" t="s">
        <v>48</v>
      </c>
      <c r="I114" s="2" t="n">
        <v>19.03587</v>
      </c>
      <c r="J114" s="1" t="n">
        <v>22.303644</v>
      </c>
      <c r="K114" s="2" t="n">
        <v>3.290481</v>
      </c>
      <c r="L114" s="2" t="n">
        <v>27.656965</v>
      </c>
      <c r="M114" s="2" t="n">
        <v>27.663198</v>
      </c>
      <c r="N114" s="2" t="n">
        <v>0.17450476</v>
      </c>
      <c r="O114" s="2" t="s">
        <v>49</v>
      </c>
      <c r="Q114" s="2" t="s">
        <v>50</v>
      </c>
      <c r="R114" s="2" t="n">
        <v>15</v>
      </c>
      <c r="S114" s="2" t="n">
        <v>20</v>
      </c>
      <c r="T114" s="2" t="s">
        <v>50</v>
      </c>
      <c r="U114" s="2" t="n">
        <v>0.29594764</v>
      </c>
    </row>
    <row r="115" customFormat="false" ht="15" hidden="false" customHeight="false" outlineLevel="0" collapsed="false">
      <c r="A115" s="2" t="n">
        <v>112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27.656965</v>
      </c>
      <c r="G115" s="2" t="n">
        <v>84</v>
      </c>
      <c r="H115" s="2" t="s">
        <v>48</v>
      </c>
      <c r="I115" s="2" t="n">
        <v>22.258696</v>
      </c>
      <c r="J115" s="1" t="n">
        <v>22.303644</v>
      </c>
      <c r="K115" s="2" t="n">
        <v>3.290481</v>
      </c>
      <c r="L115" s="2" t="n">
        <v>27.656965</v>
      </c>
      <c r="M115" s="2" t="n">
        <v>27.663198</v>
      </c>
      <c r="N115" s="2" t="n">
        <v>0.17450476</v>
      </c>
      <c r="O115" s="2" t="s">
        <v>49</v>
      </c>
      <c r="Q115" s="2" t="s">
        <v>50</v>
      </c>
      <c r="R115" s="2" t="n">
        <v>15</v>
      </c>
      <c r="S115" s="2" t="n">
        <v>20</v>
      </c>
      <c r="T115" s="2" t="s">
        <v>50</v>
      </c>
      <c r="U115" s="2" t="n">
        <v>0.29594764</v>
      </c>
    </row>
    <row r="116" customFormat="false" ht="15" hidden="false" customHeight="false" outlineLevel="0" collapsed="false">
      <c r="A116" s="2" t="n">
        <v>136</v>
      </c>
      <c r="B116" s="2" t="s">
        <v>84</v>
      </c>
      <c r="C116" s="2" t="s">
        <v>45</v>
      </c>
      <c r="D116" s="2" t="s">
        <v>46</v>
      </c>
      <c r="E116" s="2" t="s">
        <v>47</v>
      </c>
      <c r="F116" s="2" t="n">
        <v>27.49189</v>
      </c>
      <c r="G116" s="2" t="n">
        <v>84</v>
      </c>
      <c r="H116" s="2" t="s">
        <v>48</v>
      </c>
      <c r="I116" s="2" t="n">
        <v>25.616371</v>
      </c>
      <c r="J116" s="1" t="n">
        <v>22.303644</v>
      </c>
      <c r="K116" s="2" t="n">
        <v>3.290481</v>
      </c>
      <c r="L116" s="2" t="n">
        <v>27.656965</v>
      </c>
      <c r="M116" s="2" t="n">
        <v>27.663198</v>
      </c>
      <c r="N116" s="2" t="n">
        <v>0.17450476</v>
      </c>
      <c r="O116" s="2" t="s">
        <v>49</v>
      </c>
      <c r="Q116" s="2" t="s">
        <v>50</v>
      </c>
      <c r="R116" s="2" t="n">
        <v>15</v>
      </c>
      <c r="S116" s="2" t="n">
        <v>20</v>
      </c>
      <c r="T116" s="2" t="s">
        <v>50</v>
      </c>
      <c r="U116" s="2" t="n">
        <v>0.29594764</v>
      </c>
    </row>
    <row r="117" customFormat="false" ht="15" hidden="false" customHeight="false" outlineLevel="0" collapsed="false">
      <c r="A117" s="2" t="n">
        <v>5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27.677685</v>
      </c>
      <c r="G117" s="2" t="n">
        <v>83.6</v>
      </c>
      <c r="H117" s="2" t="s">
        <v>48</v>
      </c>
      <c r="I117" s="2" t="n">
        <v>21.869614</v>
      </c>
      <c r="J117" s="1" t="n">
        <v>23.052048</v>
      </c>
      <c r="K117" s="2" t="n">
        <v>3.0855563</v>
      </c>
      <c r="L117" s="2" t="n">
        <v>27.677685</v>
      </c>
      <c r="M117" s="2" t="n">
        <v>27.622583</v>
      </c>
      <c r="N117" s="2" t="n">
        <v>0.15301083</v>
      </c>
      <c r="O117" s="2" t="s">
        <v>49</v>
      </c>
      <c r="Q117" s="2" t="s">
        <v>50</v>
      </c>
      <c r="R117" s="2" t="n">
        <v>15</v>
      </c>
      <c r="S117" s="2" t="n">
        <v>20</v>
      </c>
      <c r="T117" s="2" t="s">
        <v>50</v>
      </c>
      <c r="U117" s="2" t="n">
        <v>0.29594764</v>
      </c>
    </row>
    <row r="118" customFormat="false" ht="15" hidden="false" customHeight="false" outlineLevel="0" collapsed="false">
      <c r="A118" s="2" t="n">
        <v>29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27.740416</v>
      </c>
      <c r="G118" s="2" t="n">
        <v>83.9</v>
      </c>
      <c r="H118" s="2" t="s">
        <v>48</v>
      </c>
      <c r="I118" s="2" t="n">
        <v>20.732586</v>
      </c>
      <c r="J118" s="1" t="n">
        <v>23.052048</v>
      </c>
      <c r="K118" s="2" t="n">
        <v>3.0855563</v>
      </c>
      <c r="L118" s="2" t="n">
        <v>27.677685</v>
      </c>
      <c r="M118" s="2" t="n">
        <v>27.622583</v>
      </c>
      <c r="N118" s="2" t="n">
        <v>0.15301083</v>
      </c>
      <c r="O118" s="2" t="s">
        <v>49</v>
      </c>
      <c r="Q118" s="2" t="s">
        <v>50</v>
      </c>
      <c r="R118" s="2" t="n">
        <v>15</v>
      </c>
      <c r="S118" s="2" t="n">
        <v>20</v>
      </c>
      <c r="T118" s="2" t="s">
        <v>50</v>
      </c>
      <c r="U118" s="2" t="n">
        <v>0.29594764</v>
      </c>
    </row>
    <row r="119" customFormat="false" ht="15" hidden="false" customHeight="false" outlineLevel="0" collapsed="false">
      <c r="A119" s="2" t="n">
        <v>53</v>
      </c>
      <c r="B119" s="2" t="s">
        <v>85</v>
      </c>
      <c r="C119" s="2" t="s">
        <v>45</v>
      </c>
      <c r="D119" s="2" t="s">
        <v>46</v>
      </c>
      <c r="E119" s="2" t="s">
        <v>47</v>
      </c>
      <c r="F119" s="2" t="n">
        <v>27.449656</v>
      </c>
      <c r="G119" s="2" t="n">
        <v>83.9</v>
      </c>
      <c r="H119" s="2" t="s">
        <v>48</v>
      </c>
      <c r="I119" s="2" t="n">
        <v>26.553942</v>
      </c>
      <c r="J119" s="1" t="n">
        <v>23.052048</v>
      </c>
      <c r="K119" s="2" t="n">
        <v>3.0855563</v>
      </c>
      <c r="L119" s="2" t="n">
        <v>27.677685</v>
      </c>
      <c r="M119" s="2" t="n">
        <v>27.622583</v>
      </c>
      <c r="N119" s="2" t="n">
        <v>0.15301083</v>
      </c>
      <c r="O119" s="2" t="s">
        <v>49</v>
      </c>
      <c r="Q119" s="2" t="s">
        <v>50</v>
      </c>
      <c r="R119" s="2" t="n">
        <v>15</v>
      </c>
      <c r="S119" s="2" t="n">
        <v>20</v>
      </c>
      <c r="T119" s="2" t="s">
        <v>50</v>
      </c>
      <c r="U119" s="2" t="n">
        <v>0.29594764</v>
      </c>
    </row>
    <row r="120" customFormat="false" ht="15" hidden="false" customHeight="false" outlineLevel="0" collapsed="false">
      <c r="A120" s="2" t="n">
        <v>6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28.925093</v>
      </c>
      <c r="G120" s="2" t="n">
        <v>83.9</v>
      </c>
      <c r="H120" s="2" t="s">
        <v>48</v>
      </c>
      <c r="I120" s="2" t="n">
        <v>7.5640373</v>
      </c>
      <c r="J120" s="1" t="n">
        <v>9.607991</v>
      </c>
      <c r="K120" s="2" t="n">
        <v>2.017173</v>
      </c>
      <c r="L120" s="2" t="n">
        <v>28.637396</v>
      </c>
      <c r="M120" s="2" t="n">
        <v>28.66182</v>
      </c>
      <c r="N120" s="2" t="n">
        <v>0.25194994</v>
      </c>
      <c r="O120" s="2" t="s">
        <v>49</v>
      </c>
      <c r="Q120" s="2" t="s">
        <v>50</v>
      </c>
      <c r="R120" s="2" t="n">
        <v>15</v>
      </c>
      <c r="S120" s="2" t="n">
        <v>20</v>
      </c>
      <c r="T120" s="2" t="s">
        <v>50</v>
      </c>
      <c r="U120" s="2" t="n">
        <v>0.29594764</v>
      </c>
    </row>
    <row r="121" customFormat="false" ht="15" hidden="false" customHeight="false" outlineLevel="0" collapsed="false">
      <c r="A121" s="2" t="n">
        <v>30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28.637396</v>
      </c>
      <c r="G121" s="2" t="n">
        <v>83.9</v>
      </c>
      <c r="H121" s="2" t="s">
        <v>48</v>
      </c>
      <c r="I121" s="2" t="n">
        <v>9.662665</v>
      </c>
      <c r="J121" s="1" t="n">
        <v>9.607991</v>
      </c>
      <c r="K121" s="2" t="n">
        <v>2.017173</v>
      </c>
      <c r="L121" s="2" t="n">
        <v>28.637396</v>
      </c>
      <c r="M121" s="2" t="n">
        <v>28.66182</v>
      </c>
      <c r="N121" s="2" t="n">
        <v>0.25194994</v>
      </c>
      <c r="O121" s="2" t="s">
        <v>49</v>
      </c>
      <c r="Q121" s="2" t="s">
        <v>50</v>
      </c>
      <c r="R121" s="2" t="n">
        <v>15</v>
      </c>
      <c r="S121" s="2" t="n">
        <v>20</v>
      </c>
      <c r="T121" s="2" t="s">
        <v>50</v>
      </c>
      <c r="U121" s="2" t="n">
        <v>0.29594764</v>
      </c>
    </row>
    <row r="122" customFormat="false" ht="15" hidden="false" customHeight="false" outlineLevel="0" collapsed="false">
      <c r="A122" s="2" t="n">
        <v>54</v>
      </c>
      <c r="B122" s="2" t="s">
        <v>86</v>
      </c>
      <c r="C122" s="2" t="s">
        <v>45</v>
      </c>
      <c r="D122" s="2" t="s">
        <v>46</v>
      </c>
      <c r="E122" s="2" t="s">
        <v>47</v>
      </c>
      <c r="F122" s="2" t="n">
        <v>28.422972</v>
      </c>
      <c r="G122" s="2" t="n">
        <v>83.9</v>
      </c>
      <c r="H122" s="2" t="s">
        <v>48</v>
      </c>
      <c r="I122" s="2" t="n">
        <v>11.597272</v>
      </c>
      <c r="J122" s="1" t="n">
        <v>9.607991</v>
      </c>
      <c r="K122" s="2" t="n">
        <v>2.017173</v>
      </c>
      <c r="L122" s="2" t="n">
        <v>28.637396</v>
      </c>
      <c r="M122" s="2" t="n">
        <v>28.66182</v>
      </c>
      <c r="N122" s="2" t="n">
        <v>0.25194994</v>
      </c>
      <c r="O122" s="2" t="s">
        <v>49</v>
      </c>
      <c r="Q122" s="2" t="s">
        <v>50</v>
      </c>
      <c r="R122" s="2" t="n">
        <v>15</v>
      </c>
      <c r="S122" s="2" t="n">
        <v>20</v>
      </c>
      <c r="T122" s="2" t="s">
        <v>50</v>
      </c>
      <c r="U122" s="2" t="n">
        <v>0.29594764</v>
      </c>
    </row>
    <row r="123" customFormat="false" ht="15" hidden="false" customHeight="false" outlineLevel="0" collapsed="false">
      <c r="A123" s="2" t="n">
        <v>7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26.431686</v>
      </c>
      <c r="G123" s="2" t="n">
        <v>83.9</v>
      </c>
      <c r="H123" s="2" t="s">
        <v>48</v>
      </c>
      <c r="I123" s="2" t="n">
        <v>63.154953</v>
      </c>
      <c r="J123" s="1" t="n">
        <v>67.12583</v>
      </c>
      <c r="K123" s="2" t="n">
        <v>5.7253065</v>
      </c>
      <c r="L123" s="2" t="n">
        <v>26.406311</v>
      </c>
      <c r="M123" s="2" t="n">
        <v>26.362814</v>
      </c>
      <c r="N123" s="2" t="n">
        <v>0.09813849</v>
      </c>
      <c r="O123" s="2" t="s">
        <v>49</v>
      </c>
      <c r="Q123" s="2" t="s">
        <v>50</v>
      </c>
      <c r="R123" s="2" t="n">
        <v>15</v>
      </c>
      <c r="S123" s="2" t="n">
        <v>20</v>
      </c>
      <c r="T123" s="2" t="s">
        <v>50</v>
      </c>
      <c r="U123" s="2" t="n">
        <v>0.29594764</v>
      </c>
    </row>
    <row r="124" customFormat="false" ht="15" hidden="false" customHeight="false" outlineLevel="0" collapsed="false">
      <c r="A124" s="2" t="n">
        <v>31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26.406311</v>
      </c>
      <c r="G124" s="2" t="n">
        <v>83.9</v>
      </c>
      <c r="H124" s="2" t="s">
        <v>48</v>
      </c>
      <c r="I124" s="2" t="n">
        <v>64.53379</v>
      </c>
      <c r="J124" s="1" t="n">
        <v>67.12583</v>
      </c>
      <c r="K124" s="2" t="n">
        <v>5.7253065</v>
      </c>
      <c r="L124" s="2" t="n">
        <v>26.406311</v>
      </c>
      <c r="M124" s="2" t="n">
        <v>26.362814</v>
      </c>
      <c r="N124" s="2" t="n">
        <v>0.09813849</v>
      </c>
      <c r="O124" s="2" t="s">
        <v>49</v>
      </c>
      <c r="Q124" s="2" t="s">
        <v>50</v>
      </c>
      <c r="R124" s="2" t="n">
        <v>15</v>
      </c>
      <c r="S124" s="2" t="n">
        <v>20</v>
      </c>
      <c r="T124" s="2" t="s">
        <v>50</v>
      </c>
      <c r="U124" s="2" t="n">
        <v>0.29594764</v>
      </c>
    </row>
    <row r="125" customFormat="false" ht="15" hidden="false" customHeight="false" outlineLevel="0" collapsed="false">
      <c r="A125" s="2" t="n">
        <v>55</v>
      </c>
      <c r="B125" s="2" t="s">
        <v>87</v>
      </c>
      <c r="C125" s="2" t="s">
        <v>45</v>
      </c>
      <c r="D125" s="2" t="s">
        <v>46</v>
      </c>
      <c r="E125" s="2" t="s">
        <v>47</v>
      </c>
      <c r="F125" s="2" t="n">
        <v>26.250444</v>
      </c>
      <c r="G125" s="2" t="n">
        <v>83.9</v>
      </c>
      <c r="H125" s="2" t="s">
        <v>48</v>
      </c>
      <c r="I125" s="2" t="n">
        <v>73.688736</v>
      </c>
      <c r="J125" s="1" t="n">
        <v>67.12583</v>
      </c>
      <c r="K125" s="2" t="n">
        <v>5.7253065</v>
      </c>
      <c r="L125" s="2" t="n">
        <v>26.406311</v>
      </c>
      <c r="M125" s="2" t="n">
        <v>26.362814</v>
      </c>
      <c r="N125" s="2" t="n">
        <v>0.09813849</v>
      </c>
      <c r="O125" s="2" t="s">
        <v>49</v>
      </c>
      <c r="Q125" s="2" t="s">
        <v>50</v>
      </c>
      <c r="R125" s="2" t="n">
        <v>15</v>
      </c>
      <c r="S125" s="2" t="n">
        <v>20</v>
      </c>
      <c r="T125" s="2" t="s">
        <v>50</v>
      </c>
      <c r="U125" s="2" t="n">
        <v>0.29594764</v>
      </c>
    </row>
    <row r="126" customFormat="false" ht="15" hidden="false" customHeight="false" outlineLevel="0" collapsed="false">
      <c r="A126" s="2" t="n">
        <v>8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27.068472</v>
      </c>
      <c r="G126" s="2" t="n">
        <v>83.9</v>
      </c>
      <c r="H126" s="2" t="s">
        <v>48</v>
      </c>
      <c r="I126" s="2" t="n">
        <v>36.730625</v>
      </c>
      <c r="J126" s="1" t="n">
        <v>36.461502</v>
      </c>
      <c r="K126" s="2" t="n">
        <v>4.286608</v>
      </c>
      <c r="L126" s="2" t="n">
        <v>27.068472</v>
      </c>
      <c r="M126" s="2" t="n">
        <v>27.082603</v>
      </c>
      <c r="N126" s="2" t="n">
        <v>0.1396203</v>
      </c>
      <c r="O126" s="2" t="s">
        <v>49</v>
      </c>
      <c r="Q126" s="2" t="s">
        <v>50</v>
      </c>
      <c r="R126" s="2" t="n">
        <v>15</v>
      </c>
      <c r="S126" s="2" t="n">
        <v>20</v>
      </c>
      <c r="T126" s="2" t="s">
        <v>50</v>
      </c>
      <c r="U126" s="2" t="n">
        <v>0.29594764</v>
      </c>
    </row>
    <row r="127" customFormat="false" ht="15" hidden="false" customHeight="false" outlineLevel="0" collapsed="false">
      <c r="A127" s="2" t="n">
        <v>32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27.228752</v>
      </c>
      <c r="G127" s="2" t="n">
        <v>83.9</v>
      </c>
      <c r="H127" s="2" t="s">
        <v>48</v>
      </c>
      <c r="I127" s="2" t="n">
        <v>32.046673</v>
      </c>
      <c r="J127" s="1" t="n">
        <v>36.461502</v>
      </c>
      <c r="K127" s="2" t="n">
        <v>4.286608</v>
      </c>
      <c r="L127" s="2" t="n">
        <v>27.068472</v>
      </c>
      <c r="M127" s="2" t="n">
        <v>27.082603</v>
      </c>
      <c r="N127" s="2" t="n">
        <v>0.1396203</v>
      </c>
      <c r="O127" s="2" t="s">
        <v>49</v>
      </c>
      <c r="Q127" s="2" t="s">
        <v>50</v>
      </c>
      <c r="R127" s="2" t="n">
        <v>15</v>
      </c>
      <c r="S127" s="2" t="n">
        <v>20</v>
      </c>
      <c r="T127" s="2" t="s">
        <v>50</v>
      </c>
      <c r="U127" s="2" t="n">
        <v>0.29594764</v>
      </c>
    </row>
    <row r="128" customFormat="false" ht="15" hidden="false" customHeight="false" outlineLevel="0" collapsed="false">
      <c r="A128" s="2" t="n">
        <v>56</v>
      </c>
      <c r="B128" s="2" t="s">
        <v>88</v>
      </c>
      <c r="C128" s="2" t="s">
        <v>45</v>
      </c>
      <c r="D128" s="2" t="s">
        <v>46</v>
      </c>
      <c r="E128" s="2" t="s">
        <v>47</v>
      </c>
      <c r="F128" s="2" t="n">
        <v>26.950586</v>
      </c>
      <c r="G128" s="2" t="n">
        <v>84.1</v>
      </c>
      <c r="H128" s="2" t="s">
        <v>48</v>
      </c>
      <c r="I128" s="2" t="n">
        <v>40.60721</v>
      </c>
      <c r="J128" s="1" t="n">
        <v>36.461502</v>
      </c>
      <c r="K128" s="2" t="n">
        <v>4.286608</v>
      </c>
      <c r="L128" s="2" t="n">
        <v>27.068472</v>
      </c>
      <c r="M128" s="2" t="n">
        <v>27.082603</v>
      </c>
      <c r="N128" s="2" t="n">
        <v>0.1396203</v>
      </c>
      <c r="O128" s="2" t="s">
        <v>49</v>
      </c>
      <c r="Q128" s="2" t="s">
        <v>50</v>
      </c>
      <c r="R128" s="2" t="n">
        <v>15</v>
      </c>
      <c r="S128" s="2" t="n">
        <v>20</v>
      </c>
      <c r="T128" s="2" t="s">
        <v>50</v>
      </c>
      <c r="U128" s="2" t="n">
        <v>0.29594764</v>
      </c>
    </row>
    <row r="129" customFormat="false" ht="15" hidden="false" customHeight="false" outlineLevel="0" collapsed="false">
      <c r="A129" s="2" t="n">
        <v>9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27.51728</v>
      </c>
      <c r="G129" s="2" t="n">
        <v>84.1</v>
      </c>
      <c r="H129" s="2" t="s">
        <v>48</v>
      </c>
      <c r="I129" s="2" t="n">
        <v>25.068726</v>
      </c>
      <c r="J129" s="1" t="n">
        <v>29.447649</v>
      </c>
      <c r="K129" s="2" t="n">
        <v>4.3288116</v>
      </c>
      <c r="L129" s="2" t="n">
        <v>27.324062</v>
      </c>
      <c r="M129" s="2" t="n">
        <v>27.33671</v>
      </c>
      <c r="N129" s="2" t="n">
        <v>0.17458795</v>
      </c>
      <c r="O129" s="2" t="s">
        <v>49</v>
      </c>
      <c r="Q129" s="2" t="s">
        <v>50</v>
      </c>
      <c r="R129" s="2" t="n">
        <v>15</v>
      </c>
      <c r="S129" s="2" t="n">
        <v>20</v>
      </c>
      <c r="T129" s="2" t="s">
        <v>50</v>
      </c>
      <c r="U129" s="2" t="n">
        <v>0.29594764</v>
      </c>
    </row>
    <row r="130" customFormat="false" ht="15" hidden="false" customHeight="false" outlineLevel="0" collapsed="false">
      <c r="A130" s="2" t="n">
        <v>33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27.324062</v>
      </c>
      <c r="G130" s="2" t="n">
        <v>84.1</v>
      </c>
      <c r="H130" s="2" t="s">
        <v>48</v>
      </c>
      <c r="I130" s="2" t="n">
        <v>29.54968</v>
      </c>
      <c r="J130" s="1" t="n">
        <v>29.447649</v>
      </c>
      <c r="K130" s="2" t="n">
        <v>4.3288116</v>
      </c>
      <c r="L130" s="2" t="n">
        <v>27.324062</v>
      </c>
      <c r="M130" s="2" t="n">
        <v>27.33671</v>
      </c>
      <c r="N130" s="2" t="n">
        <v>0.17458795</v>
      </c>
      <c r="O130" s="2" t="s">
        <v>49</v>
      </c>
      <c r="Q130" s="2" t="s">
        <v>50</v>
      </c>
      <c r="R130" s="2" t="n">
        <v>15</v>
      </c>
      <c r="S130" s="2" t="n">
        <v>20</v>
      </c>
      <c r="T130" s="2" t="s">
        <v>50</v>
      </c>
      <c r="U130" s="2" t="n">
        <v>0.29594764</v>
      </c>
    </row>
    <row r="131" customFormat="false" ht="15" hidden="false" customHeight="false" outlineLevel="0" collapsed="false">
      <c r="A131" s="2" t="n">
        <v>57</v>
      </c>
      <c r="B131" s="2" t="s">
        <v>89</v>
      </c>
      <c r="C131" s="2" t="s">
        <v>45</v>
      </c>
      <c r="D131" s="2" t="s">
        <v>46</v>
      </c>
      <c r="E131" s="2" t="s">
        <v>47</v>
      </c>
      <c r="F131" s="2" t="n">
        <v>27.168793</v>
      </c>
      <c r="G131" s="2" t="n">
        <v>84.1</v>
      </c>
      <c r="H131" s="2" t="s">
        <v>48</v>
      </c>
      <c r="I131" s="2" t="n">
        <v>33.724545</v>
      </c>
      <c r="J131" s="1" t="n">
        <v>29.447649</v>
      </c>
      <c r="K131" s="2" t="n">
        <v>4.3288116</v>
      </c>
      <c r="L131" s="2" t="n">
        <v>27.324062</v>
      </c>
      <c r="M131" s="2" t="n">
        <v>27.33671</v>
      </c>
      <c r="N131" s="2" t="n">
        <v>0.17458795</v>
      </c>
      <c r="O131" s="2" t="s">
        <v>49</v>
      </c>
      <c r="Q131" s="2" t="s">
        <v>50</v>
      </c>
      <c r="R131" s="2" t="n">
        <v>15</v>
      </c>
      <c r="S131" s="2" t="n">
        <v>20</v>
      </c>
      <c r="T131" s="2" t="s">
        <v>50</v>
      </c>
      <c r="U131" s="2" t="n">
        <v>0.29594764</v>
      </c>
    </row>
    <row r="132" customFormat="false" ht="15" hidden="false" customHeight="false" outlineLevel="0" collapsed="false">
      <c r="A132" s="2" t="n">
        <v>366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31.35957</v>
      </c>
      <c r="G132" s="2" t="n">
        <v>83.3</v>
      </c>
      <c r="H132" s="2" t="s">
        <v>48</v>
      </c>
      <c r="I132" s="2" t="n">
        <v>1</v>
      </c>
      <c r="O132" s="2" t="s">
        <v>49</v>
      </c>
      <c r="Q132" s="2" t="s">
        <v>50</v>
      </c>
      <c r="R132" s="2" t="n">
        <v>15</v>
      </c>
      <c r="S132" s="2" t="n">
        <v>20</v>
      </c>
      <c r="T132" s="2" t="s">
        <v>50</v>
      </c>
      <c r="U132" s="2" t="n">
        <v>0.29594764</v>
      </c>
    </row>
    <row r="133" customFormat="false" ht="15" hidden="false" customHeight="false" outlineLevel="0" collapsed="false">
      <c r="A133" s="2" t="n">
        <v>363</v>
      </c>
      <c r="B133" s="2" t="s">
        <v>92</v>
      </c>
      <c r="C133" s="2" t="s">
        <v>45</v>
      </c>
      <c r="D133" s="2" t="s">
        <v>46</v>
      </c>
      <c r="E133" s="2" t="s">
        <v>91</v>
      </c>
      <c r="F133" s="2" t="n">
        <v>28.56994</v>
      </c>
      <c r="G133" s="2" t="n">
        <v>83.3</v>
      </c>
      <c r="H133" s="2" t="s">
        <v>48</v>
      </c>
      <c r="I133" s="2" t="n">
        <v>10</v>
      </c>
      <c r="O133" s="2" t="s">
        <v>49</v>
      </c>
      <c r="Q133" s="2" t="s">
        <v>50</v>
      </c>
      <c r="R133" s="2" t="n">
        <v>15</v>
      </c>
      <c r="S133" s="2" t="n">
        <v>20</v>
      </c>
      <c r="T133" s="2" t="s">
        <v>50</v>
      </c>
      <c r="U133" s="2" t="n">
        <v>0.29594764</v>
      </c>
    </row>
    <row r="134" customFormat="false" ht="15" hidden="false" customHeight="false" outlineLevel="0" collapsed="false">
      <c r="A134" s="2" t="n">
        <v>364</v>
      </c>
      <c r="B134" s="2" t="s">
        <v>92</v>
      </c>
      <c r="C134" s="2" t="s">
        <v>45</v>
      </c>
      <c r="D134" s="2" t="s">
        <v>46</v>
      </c>
      <c r="E134" s="2" t="s">
        <v>91</v>
      </c>
      <c r="F134" s="2" t="n">
        <v>28.509947</v>
      </c>
      <c r="G134" s="2" t="n">
        <v>83.6</v>
      </c>
      <c r="H134" s="2" t="s">
        <v>48</v>
      </c>
      <c r="I134" s="2" t="n">
        <v>10</v>
      </c>
      <c r="O134" s="2" t="s">
        <v>49</v>
      </c>
      <c r="Q134" s="2" t="s">
        <v>50</v>
      </c>
      <c r="R134" s="2" t="n">
        <v>15</v>
      </c>
      <c r="S134" s="2" t="n">
        <v>20</v>
      </c>
      <c r="T134" s="2" t="s">
        <v>50</v>
      </c>
      <c r="U134" s="2" t="n">
        <v>0.29594764</v>
      </c>
    </row>
    <row r="135" customFormat="false" ht="15" hidden="false" customHeight="false" outlineLevel="0" collapsed="false">
      <c r="A135" s="2" t="n">
        <v>361</v>
      </c>
      <c r="B135" s="2" t="s">
        <v>93</v>
      </c>
      <c r="C135" s="2" t="s">
        <v>45</v>
      </c>
      <c r="D135" s="2" t="s">
        <v>46</v>
      </c>
      <c r="E135" s="2" t="s">
        <v>91</v>
      </c>
      <c r="F135" s="2" t="n">
        <v>25.93156</v>
      </c>
      <c r="G135" s="2" t="n">
        <v>84.2</v>
      </c>
      <c r="H135" s="2" t="s">
        <v>48</v>
      </c>
      <c r="I135" s="2" t="n">
        <v>100</v>
      </c>
      <c r="O135" s="2" t="s">
        <v>49</v>
      </c>
      <c r="Q135" s="2" t="s">
        <v>50</v>
      </c>
      <c r="R135" s="2" t="n">
        <v>15</v>
      </c>
      <c r="S135" s="2" t="n">
        <v>20</v>
      </c>
      <c r="T135" s="2" t="s">
        <v>50</v>
      </c>
      <c r="U135" s="2" t="n">
        <v>0.29594764</v>
      </c>
    </row>
    <row r="136" customFormat="false" ht="15" hidden="false" customHeight="false" outlineLevel="0" collapsed="false">
      <c r="A136" s="2" t="n">
        <v>362</v>
      </c>
      <c r="B136" s="2" t="s">
        <v>93</v>
      </c>
      <c r="C136" s="2" t="s">
        <v>45</v>
      </c>
      <c r="D136" s="2" t="s">
        <v>46</v>
      </c>
      <c r="E136" s="2" t="s">
        <v>91</v>
      </c>
      <c r="F136" s="2" t="n">
        <v>25.90901</v>
      </c>
      <c r="G136" s="2" t="n">
        <v>84.1</v>
      </c>
      <c r="H136" s="2" t="s">
        <v>48</v>
      </c>
      <c r="I136" s="2" t="n">
        <v>100</v>
      </c>
      <c r="O136" s="2" t="s">
        <v>49</v>
      </c>
      <c r="Q136" s="2" t="s">
        <v>50</v>
      </c>
      <c r="R136" s="2" t="n">
        <v>15</v>
      </c>
      <c r="S136" s="2" t="n">
        <v>20</v>
      </c>
      <c r="T136" s="2" t="s">
        <v>50</v>
      </c>
      <c r="U136" s="2" t="n">
        <v>0.29594764</v>
      </c>
    </row>
    <row r="137" customFormat="false" ht="15" hidden="false" customHeight="false" outlineLevel="0" collapsed="false">
      <c r="A137" s="2" t="n">
        <v>379</v>
      </c>
      <c r="B137" s="2" t="s">
        <v>94</v>
      </c>
      <c r="C137" s="2" t="s">
        <v>45</v>
      </c>
      <c r="D137" s="2" t="s">
        <v>46</v>
      </c>
      <c r="E137" s="2" t="s">
        <v>95</v>
      </c>
      <c r="F137" s="2" t="s">
        <v>96</v>
      </c>
      <c r="G137" s="2" t="n">
        <v>61.9</v>
      </c>
      <c r="H137" s="2" t="s">
        <v>48</v>
      </c>
      <c r="I137" s="2" t="n">
        <v>0</v>
      </c>
      <c r="O137" s="2" t="s">
        <v>49</v>
      </c>
      <c r="Q137" s="2" t="s">
        <v>50</v>
      </c>
      <c r="R137" s="2" t="n">
        <v>15</v>
      </c>
      <c r="S137" s="2" t="n">
        <v>20</v>
      </c>
      <c r="T137" s="2" t="s">
        <v>50</v>
      </c>
      <c r="U137" s="2" t="n">
        <v>0.29594764</v>
      </c>
      <c r="AA137" s="4" t="b">
        <f aca="false">TRUE()</f>
        <v>1</v>
      </c>
    </row>
    <row r="138" customFormat="false" ht="15" hidden="false" customHeight="false" outlineLevel="0" collapsed="false">
      <c r="A138" s="2" t="n">
        <v>382</v>
      </c>
      <c r="B138" s="2" t="s">
        <v>97</v>
      </c>
      <c r="C138" s="2" t="s">
        <v>45</v>
      </c>
      <c r="D138" s="2" t="s">
        <v>46</v>
      </c>
      <c r="E138" s="2" t="s">
        <v>95</v>
      </c>
      <c r="F138" s="2" t="s">
        <v>96</v>
      </c>
      <c r="G138" s="2" t="n">
        <v>61.8</v>
      </c>
      <c r="H138" s="2" t="s">
        <v>48</v>
      </c>
      <c r="I138" s="2" t="n">
        <v>0</v>
      </c>
      <c r="O138" s="2" t="s">
        <v>49</v>
      </c>
      <c r="Q138" s="2" t="s">
        <v>50</v>
      </c>
      <c r="R138" s="2" t="n">
        <v>15</v>
      </c>
      <c r="S138" s="2" t="n">
        <v>20</v>
      </c>
      <c r="T138" s="2" t="s">
        <v>50</v>
      </c>
      <c r="U138" s="2" t="n">
        <v>0.29594764</v>
      </c>
      <c r="AA138" s="4" t="b">
        <f aca="false">TRUE()</f>
        <v>1</v>
      </c>
    </row>
    <row r="139" customFormat="false" ht="15" hidden="false" customHeight="false" outlineLevel="0" collapsed="false">
      <c r="A139" s="2" t="s">
        <v>98</v>
      </c>
      <c r="B139" s="2" t="n">
        <v>-2.7053611</v>
      </c>
      <c r="C139" s="2" t="s">
        <v>99</v>
      </c>
    </row>
    <row r="140" customFormat="false" ht="15" hidden="false" customHeight="false" outlineLevel="0" collapsed="false">
      <c r="A140" s="2" t="s">
        <v>100</v>
      </c>
      <c r="C140" s="2" t="n">
        <v>31.302439</v>
      </c>
    </row>
    <row r="141" customFormat="false" ht="15" hidden="false" customHeight="false" outlineLevel="0" collapsed="false">
      <c r="A141" s="2" t="s">
        <v>101</v>
      </c>
      <c r="C141" s="2" t="n">
        <v>0.9993428</v>
      </c>
    </row>
    <row r="144" customFormat="false" ht="15" hidden="false" customHeight="false" outlineLevel="0" collapsed="false">
      <c r="A144" s="2" t="s">
        <v>11</v>
      </c>
      <c r="B144" s="2" t="s">
        <v>12</v>
      </c>
      <c r="C144" s="2" t="s">
        <v>13</v>
      </c>
      <c r="D144" s="2" t="s">
        <v>14</v>
      </c>
      <c r="E144" s="2" t="s">
        <v>15</v>
      </c>
      <c r="F144" s="2" t="s">
        <v>16</v>
      </c>
      <c r="G144" s="2" t="s">
        <v>17</v>
      </c>
      <c r="H144" s="2" t="s">
        <v>18</v>
      </c>
      <c r="I144" s="2" t="s">
        <v>19</v>
      </c>
      <c r="J144" s="1" t="s">
        <v>20</v>
      </c>
      <c r="K144" s="2" t="s">
        <v>21</v>
      </c>
      <c r="L144" s="2" t="s">
        <v>22</v>
      </c>
      <c r="M144" s="2" t="s">
        <v>23</v>
      </c>
      <c r="N144" s="2" t="s">
        <v>24</v>
      </c>
      <c r="O144" s="2" t="s">
        <v>25</v>
      </c>
      <c r="P144" s="2" t="s">
        <v>26</v>
      </c>
      <c r="Q144" s="2" t="s">
        <v>27</v>
      </c>
      <c r="R144" s="2" t="s">
        <v>28</v>
      </c>
      <c r="S144" s="2" t="s">
        <v>29</v>
      </c>
      <c r="T144" s="2" t="s">
        <v>30</v>
      </c>
      <c r="U144" s="2" t="s">
        <v>31</v>
      </c>
      <c r="V144" s="2" t="s">
        <v>32</v>
      </c>
      <c r="W144" s="2" t="s">
        <v>33</v>
      </c>
      <c r="X144" s="2" t="s">
        <v>34</v>
      </c>
      <c r="Y144" s="2" t="s">
        <v>35</v>
      </c>
      <c r="Z144" s="2" t="s">
        <v>36</v>
      </c>
      <c r="AA144" s="4" t="s">
        <v>37</v>
      </c>
      <c r="AB144" s="4" t="s">
        <v>38</v>
      </c>
      <c r="AC144" s="4" t="s">
        <v>39</v>
      </c>
      <c r="AD144" s="4" t="s">
        <v>40</v>
      </c>
      <c r="AE144" s="4" t="s">
        <v>41</v>
      </c>
      <c r="AF144" s="4" t="s">
        <v>42</v>
      </c>
      <c r="AG144" s="4" t="s">
        <v>43</v>
      </c>
    </row>
    <row r="145" customFormat="false" ht="15" hidden="false" customHeight="false" outlineLevel="0" collapsed="false">
      <c r="A145" s="2" t="n">
        <v>89</v>
      </c>
      <c r="B145" s="2" t="s">
        <v>44</v>
      </c>
      <c r="C145" s="2" t="s">
        <v>102</v>
      </c>
      <c r="D145" s="2" t="s">
        <v>46</v>
      </c>
      <c r="E145" s="2" t="s">
        <v>47</v>
      </c>
      <c r="F145" s="2" t="n">
        <v>27.15721</v>
      </c>
      <c r="G145" s="2" t="n">
        <v>89.4</v>
      </c>
      <c r="H145" s="2" t="s">
        <v>48</v>
      </c>
      <c r="I145" s="2" t="n">
        <v>107.18504</v>
      </c>
      <c r="J145" s="1" t="n">
        <v>115.0521</v>
      </c>
      <c r="K145" s="2" t="n">
        <v>6.8130875</v>
      </c>
      <c r="L145" s="2" t="n">
        <v>26.98823</v>
      </c>
      <c r="M145" s="2" t="n">
        <v>27.044434</v>
      </c>
      <c r="N145" s="2" t="n">
        <v>0.09766633</v>
      </c>
      <c r="O145" s="2" t="s">
        <v>49</v>
      </c>
      <c r="Q145" s="2" t="s">
        <v>50</v>
      </c>
      <c r="R145" s="2" t="n">
        <v>5</v>
      </c>
      <c r="S145" s="2" t="n">
        <v>19</v>
      </c>
      <c r="T145" s="2" t="s">
        <v>50</v>
      </c>
      <c r="U145" s="2" t="n">
        <v>0.44499764</v>
      </c>
    </row>
    <row r="146" customFormat="false" ht="15" hidden="false" customHeight="false" outlineLevel="0" collapsed="false">
      <c r="A146" s="2" t="n">
        <v>113</v>
      </c>
      <c r="B146" s="2" t="s">
        <v>44</v>
      </c>
      <c r="C146" s="2" t="s">
        <v>102</v>
      </c>
      <c r="D146" s="2" t="s">
        <v>46</v>
      </c>
      <c r="E146" s="2" t="s">
        <v>47</v>
      </c>
      <c r="F146" s="2" t="n">
        <v>26.987864</v>
      </c>
      <c r="G146" s="2" t="n">
        <v>89.4</v>
      </c>
      <c r="H146" s="2" t="s">
        <v>48</v>
      </c>
      <c r="I146" s="2" t="n">
        <v>118.99909</v>
      </c>
      <c r="J146" s="1" t="n">
        <v>115.0521</v>
      </c>
      <c r="K146" s="2" t="n">
        <v>6.8130875</v>
      </c>
      <c r="L146" s="2" t="n">
        <v>26.98823</v>
      </c>
      <c r="M146" s="2" t="n">
        <v>27.044434</v>
      </c>
      <c r="N146" s="2" t="n">
        <v>0.09766633</v>
      </c>
      <c r="O146" s="2" t="s">
        <v>49</v>
      </c>
      <c r="Q146" s="2" t="s">
        <v>50</v>
      </c>
      <c r="R146" s="2" t="n">
        <v>5</v>
      </c>
      <c r="S146" s="2" t="n">
        <v>19</v>
      </c>
      <c r="T146" s="2" t="s">
        <v>50</v>
      </c>
      <c r="U146" s="2" t="n">
        <v>0.44499764</v>
      </c>
    </row>
    <row r="147" customFormat="false" ht="15" hidden="false" customHeight="false" outlineLevel="0" collapsed="false">
      <c r="A147" s="2" t="n">
        <v>137</v>
      </c>
      <c r="B147" s="2" t="s">
        <v>44</v>
      </c>
      <c r="C147" s="2" t="s">
        <v>102</v>
      </c>
      <c r="D147" s="2" t="s">
        <v>46</v>
      </c>
      <c r="E147" s="2" t="s">
        <v>47</v>
      </c>
      <c r="F147" s="2" t="n">
        <v>26.98823</v>
      </c>
      <c r="G147" s="2" t="n">
        <v>89.4</v>
      </c>
      <c r="H147" s="2" t="s">
        <v>48</v>
      </c>
      <c r="I147" s="2" t="n">
        <v>118.972176</v>
      </c>
      <c r="J147" s="1" t="n">
        <v>115.0521</v>
      </c>
      <c r="K147" s="2" t="n">
        <v>6.8130875</v>
      </c>
      <c r="L147" s="2" t="n">
        <v>26.98823</v>
      </c>
      <c r="M147" s="2" t="n">
        <v>27.044434</v>
      </c>
      <c r="N147" s="2" t="n">
        <v>0.09766633</v>
      </c>
      <c r="O147" s="2" t="s">
        <v>49</v>
      </c>
      <c r="Q147" s="2" t="s">
        <v>50</v>
      </c>
      <c r="R147" s="2" t="n">
        <v>5</v>
      </c>
      <c r="S147" s="2" t="n">
        <v>19</v>
      </c>
      <c r="T147" s="2" t="s">
        <v>50</v>
      </c>
      <c r="U147" s="2" t="n">
        <v>0.44499764</v>
      </c>
    </row>
    <row r="148" customFormat="false" ht="15" hidden="false" customHeight="false" outlineLevel="0" collapsed="false">
      <c r="A148" s="2" t="n">
        <v>146</v>
      </c>
      <c r="B148" s="2" t="s">
        <v>51</v>
      </c>
      <c r="C148" s="2" t="s">
        <v>102</v>
      </c>
      <c r="D148" s="2" t="s">
        <v>46</v>
      </c>
      <c r="E148" s="2" t="s">
        <v>47</v>
      </c>
      <c r="F148" s="2" t="n">
        <v>25.4951</v>
      </c>
      <c r="G148" s="2" t="n">
        <v>89.3</v>
      </c>
      <c r="H148" s="2" t="s">
        <v>48</v>
      </c>
      <c r="I148" s="2" t="n">
        <v>299.10498</v>
      </c>
      <c r="J148" s="1" t="n">
        <v>314.8359</v>
      </c>
      <c r="K148" s="2" t="n">
        <v>23.314873</v>
      </c>
      <c r="L148" s="2" t="n">
        <v>25.469976</v>
      </c>
      <c r="M148" s="2" t="n">
        <v>25.41497</v>
      </c>
      <c r="N148" s="2" t="n">
        <v>0.11770205</v>
      </c>
      <c r="O148" s="2" t="s">
        <v>49</v>
      </c>
      <c r="Q148" s="2" t="s">
        <v>50</v>
      </c>
      <c r="R148" s="2" t="n">
        <v>5</v>
      </c>
      <c r="S148" s="2" t="n">
        <v>19</v>
      </c>
      <c r="T148" s="2" t="s">
        <v>50</v>
      </c>
      <c r="U148" s="2" t="n">
        <v>0.44499764</v>
      </c>
    </row>
    <row r="149" customFormat="false" ht="15" hidden="false" customHeight="false" outlineLevel="0" collapsed="false">
      <c r="A149" s="2" t="n">
        <v>170</v>
      </c>
      <c r="B149" s="2" t="s">
        <v>51</v>
      </c>
      <c r="C149" s="2" t="s">
        <v>102</v>
      </c>
      <c r="D149" s="2" t="s">
        <v>46</v>
      </c>
      <c r="E149" s="2" t="s">
        <v>47</v>
      </c>
      <c r="F149" s="2" t="n">
        <v>25.279837</v>
      </c>
      <c r="G149" s="2" t="n">
        <v>89.3</v>
      </c>
      <c r="H149" s="2" t="s">
        <v>48</v>
      </c>
      <c r="I149" s="2" t="n">
        <v>341.62192</v>
      </c>
      <c r="J149" s="1" t="n">
        <v>314.8359</v>
      </c>
      <c r="K149" s="2" t="n">
        <v>23.314873</v>
      </c>
      <c r="L149" s="2" t="n">
        <v>25.469976</v>
      </c>
      <c r="M149" s="2" t="n">
        <v>25.41497</v>
      </c>
      <c r="N149" s="2" t="n">
        <v>0.11770205</v>
      </c>
      <c r="O149" s="2" t="s">
        <v>49</v>
      </c>
      <c r="Q149" s="2" t="s">
        <v>50</v>
      </c>
      <c r="R149" s="2" t="n">
        <v>5</v>
      </c>
      <c r="S149" s="2" t="n">
        <v>19</v>
      </c>
      <c r="T149" s="2" t="s">
        <v>50</v>
      </c>
      <c r="U149" s="2" t="n">
        <v>0.44499764</v>
      </c>
    </row>
    <row r="150" customFormat="false" ht="15" hidden="false" customHeight="false" outlineLevel="0" collapsed="false">
      <c r="A150" s="2" t="n">
        <v>194</v>
      </c>
      <c r="B150" s="2" t="s">
        <v>51</v>
      </c>
      <c r="C150" s="2" t="s">
        <v>102</v>
      </c>
      <c r="D150" s="2" t="s">
        <v>46</v>
      </c>
      <c r="E150" s="2" t="s">
        <v>47</v>
      </c>
      <c r="F150" s="2" t="n">
        <v>25.469976</v>
      </c>
      <c r="G150" s="2" t="n">
        <v>89.3</v>
      </c>
      <c r="H150" s="2" t="s">
        <v>48</v>
      </c>
      <c r="I150" s="2" t="n">
        <v>303.78085</v>
      </c>
      <c r="J150" s="1" t="n">
        <v>314.8359</v>
      </c>
      <c r="K150" s="2" t="n">
        <v>23.314873</v>
      </c>
      <c r="L150" s="2" t="n">
        <v>25.469976</v>
      </c>
      <c r="M150" s="2" t="n">
        <v>25.41497</v>
      </c>
      <c r="N150" s="2" t="n">
        <v>0.11770205</v>
      </c>
      <c r="O150" s="2" t="s">
        <v>49</v>
      </c>
      <c r="Q150" s="2" t="s">
        <v>50</v>
      </c>
      <c r="R150" s="2" t="n">
        <v>5</v>
      </c>
      <c r="S150" s="2" t="n">
        <v>19</v>
      </c>
      <c r="T150" s="2" t="s">
        <v>50</v>
      </c>
      <c r="U150" s="2" t="n">
        <v>0.44499764</v>
      </c>
    </row>
    <row r="151" customFormat="false" ht="15" hidden="false" customHeight="false" outlineLevel="0" collapsed="false">
      <c r="A151" s="2" t="n">
        <v>147</v>
      </c>
      <c r="B151" s="2" t="s">
        <v>52</v>
      </c>
      <c r="C151" s="2" t="s">
        <v>102</v>
      </c>
      <c r="D151" s="2" t="s">
        <v>46</v>
      </c>
      <c r="E151" s="2" t="s">
        <v>47</v>
      </c>
      <c r="F151" s="2" t="n">
        <v>24.473394</v>
      </c>
      <c r="G151" s="2" t="n">
        <v>89.3</v>
      </c>
      <c r="H151" s="2" t="s">
        <v>48</v>
      </c>
      <c r="I151" s="2" t="n">
        <v>562.0703</v>
      </c>
      <c r="J151" s="1" t="n">
        <v>560.6408</v>
      </c>
      <c r="K151" s="2" t="n">
        <v>4.9947767</v>
      </c>
      <c r="L151" s="2" t="n">
        <v>24.473394</v>
      </c>
      <c r="M151" s="2" t="n">
        <v>24.477562</v>
      </c>
      <c r="N151" s="2" t="n">
        <v>0.014454915</v>
      </c>
      <c r="O151" s="2" t="s">
        <v>49</v>
      </c>
      <c r="Q151" s="2" t="s">
        <v>50</v>
      </c>
      <c r="R151" s="2" t="n">
        <v>5</v>
      </c>
      <c r="S151" s="2" t="n">
        <v>19</v>
      </c>
      <c r="T151" s="2" t="s">
        <v>50</v>
      </c>
      <c r="U151" s="2" t="n">
        <v>0.44499764</v>
      </c>
    </row>
    <row r="152" customFormat="false" ht="15" hidden="false" customHeight="false" outlineLevel="0" collapsed="false">
      <c r="A152" s="2" t="n">
        <v>171</v>
      </c>
      <c r="B152" s="2" t="s">
        <v>52</v>
      </c>
      <c r="C152" s="2" t="s">
        <v>102</v>
      </c>
      <c r="D152" s="2" t="s">
        <v>46</v>
      </c>
      <c r="E152" s="2" t="s">
        <v>47</v>
      </c>
      <c r="F152" s="2" t="n">
        <v>24.465649</v>
      </c>
      <c r="G152" s="2" t="n">
        <v>89.3</v>
      </c>
      <c r="H152" s="2" t="s">
        <v>48</v>
      </c>
      <c r="I152" s="2" t="n">
        <v>564.765</v>
      </c>
      <c r="J152" s="1" t="n">
        <v>560.6408</v>
      </c>
      <c r="K152" s="2" t="n">
        <v>4.9947767</v>
      </c>
      <c r="L152" s="2" t="n">
        <v>24.473394</v>
      </c>
      <c r="M152" s="2" t="n">
        <v>24.477562</v>
      </c>
      <c r="N152" s="2" t="n">
        <v>0.014454915</v>
      </c>
      <c r="O152" s="2" t="s">
        <v>49</v>
      </c>
      <c r="Q152" s="2" t="s">
        <v>50</v>
      </c>
      <c r="R152" s="2" t="n">
        <v>5</v>
      </c>
      <c r="S152" s="2" t="n">
        <v>19</v>
      </c>
      <c r="T152" s="2" t="s">
        <v>50</v>
      </c>
      <c r="U152" s="2" t="n">
        <v>0.44499764</v>
      </c>
    </row>
    <row r="153" customFormat="false" ht="15" hidden="false" customHeight="false" outlineLevel="0" collapsed="false">
      <c r="A153" s="2" t="n">
        <v>195</v>
      </c>
      <c r="B153" s="2" t="s">
        <v>52</v>
      </c>
      <c r="C153" s="2" t="s">
        <v>102</v>
      </c>
      <c r="D153" s="2" t="s">
        <v>46</v>
      </c>
      <c r="E153" s="2" t="s">
        <v>47</v>
      </c>
      <c r="F153" s="2" t="n">
        <v>24.493643</v>
      </c>
      <c r="G153" s="2" t="n">
        <v>89.3</v>
      </c>
      <c r="H153" s="2" t="s">
        <v>48</v>
      </c>
      <c r="I153" s="2" t="n">
        <v>555.08716</v>
      </c>
      <c r="J153" s="1" t="n">
        <v>560.6408</v>
      </c>
      <c r="K153" s="2" t="n">
        <v>4.9947767</v>
      </c>
      <c r="L153" s="2" t="n">
        <v>24.473394</v>
      </c>
      <c r="M153" s="2" t="n">
        <v>24.477562</v>
      </c>
      <c r="N153" s="2" t="n">
        <v>0.014454915</v>
      </c>
      <c r="O153" s="2" t="s">
        <v>49</v>
      </c>
      <c r="Q153" s="2" t="s">
        <v>50</v>
      </c>
      <c r="R153" s="2" t="n">
        <v>5</v>
      </c>
      <c r="S153" s="2" t="n">
        <v>19</v>
      </c>
      <c r="T153" s="2" t="s">
        <v>50</v>
      </c>
      <c r="U153" s="2" t="n">
        <v>0.44499764</v>
      </c>
    </row>
    <row r="154" customFormat="false" ht="15" hidden="false" customHeight="false" outlineLevel="0" collapsed="false">
      <c r="A154" s="2" t="n">
        <v>148</v>
      </c>
      <c r="B154" s="2" t="s">
        <v>53</v>
      </c>
      <c r="C154" s="2" t="s">
        <v>102</v>
      </c>
      <c r="D154" s="2" t="s">
        <v>46</v>
      </c>
      <c r="E154" s="2" t="s">
        <v>47</v>
      </c>
      <c r="F154" s="2" t="n">
        <v>26.542734</v>
      </c>
      <c r="G154" s="2" t="n">
        <v>89.3</v>
      </c>
      <c r="H154" s="2" t="s">
        <v>48</v>
      </c>
      <c r="I154" s="2" t="n">
        <v>156.64034</v>
      </c>
      <c r="J154" s="1" t="n">
        <v>156.80627</v>
      </c>
      <c r="K154" s="2" t="n">
        <v>2.2509832</v>
      </c>
      <c r="L154" s="2" t="n">
        <v>26.542734</v>
      </c>
      <c r="M154" s="2" t="n">
        <v>26.54113</v>
      </c>
      <c r="N154" s="2" t="n">
        <v>0.023232989</v>
      </c>
      <c r="O154" s="2" t="s">
        <v>49</v>
      </c>
      <c r="Q154" s="2" t="s">
        <v>50</v>
      </c>
      <c r="R154" s="2" t="n">
        <v>5</v>
      </c>
      <c r="S154" s="2" t="n">
        <v>19</v>
      </c>
      <c r="T154" s="2" t="s">
        <v>50</v>
      </c>
      <c r="U154" s="2" t="n">
        <v>0.44499764</v>
      </c>
    </row>
    <row r="155" customFormat="false" ht="15" hidden="false" customHeight="false" outlineLevel="0" collapsed="false">
      <c r="A155" s="2" t="n">
        <v>172</v>
      </c>
      <c r="B155" s="2" t="s">
        <v>53</v>
      </c>
      <c r="C155" s="2" t="s">
        <v>102</v>
      </c>
      <c r="D155" s="2" t="s">
        <v>46</v>
      </c>
      <c r="E155" s="2" t="s">
        <v>47</v>
      </c>
      <c r="F155" s="2" t="n">
        <v>26.517138</v>
      </c>
      <c r="G155" s="2" t="n">
        <v>89.3</v>
      </c>
      <c r="H155" s="2" t="s">
        <v>48</v>
      </c>
      <c r="I155" s="2" t="n">
        <v>159.13564</v>
      </c>
      <c r="J155" s="1" t="n">
        <v>156.80627</v>
      </c>
      <c r="K155" s="2" t="n">
        <v>2.2509832</v>
      </c>
      <c r="L155" s="2" t="n">
        <v>26.542734</v>
      </c>
      <c r="M155" s="2" t="n">
        <v>26.54113</v>
      </c>
      <c r="N155" s="2" t="n">
        <v>0.023232989</v>
      </c>
      <c r="O155" s="2" t="s">
        <v>49</v>
      </c>
      <c r="Q155" s="2" t="s">
        <v>50</v>
      </c>
      <c r="R155" s="2" t="n">
        <v>5</v>
      </c>
      <c r="S155" s="2" t="n">
        <v>19</v>
      </c>
      <c r="T155" s="2" t="s">
        <v>50</v>
      </c>
      <c r="U155" s="2" t="n">
        <v>0.44499764</v>
      </c>
    </row>
    <row r="156" customFormat="false" ht="15" hidden="false" customHeight="false" outlineLevel="0" collapsed="false">
      <c r="A156" s="2" t="n">
        <v>196</v>
      </c>
      <c r="B156" s="2" t="s">
        <v>53</v>
      </c>
      <c r="C156" s="2" t="s">
        <v>102</v>
      </c>
      <c r="D156" s="2" t="s">
        <v>46</v>
      </c>
      <c r="E156" s="2" t="s">
        <v>47</v>
      </c>
      <c r="F156" s="2" t="n">
        <v>26.56352</v>
      </c>
      <c r="G156" s="2" t="n">
        <v>89.3</v>
      </c>
      <c r="H156" s="2" t="s">
        <v>48</v>
      </c>
      <c r="I156" s="2" t="n">
        <v>154.64285</v>
      </c>
      <c r="J156" s="1" t="n">
        <v>156.80627</v>
      </c>
      <c r="K156" s="2" t="n">
        <v>2.2509832</v>
      </c>
      <c r="L156" s="2" t="n">
        <v>26.542734</v>
      </c>
      <c r="M156" s="2" t="n">
        <v>26.54113</v>
      </c>
      <c r="N156" s="2" t="n">
        <v>0.023232989</v>
      </c>
      <c r="O156" s="2" t="s">
        <v>49</v>
      </c>
      <c r="Q156" s="2" t="s">
        <v>50</v>
      </c>
      <c r="R156" s="2" t="n">
        <v>5</v>
      </c>
      <c r="S156" s="2" t="n">
        <v>19</v>
      </c>
      <c r="T156" s="2" t="s">
        <v>50</v>
      </c>
      <c r="U156" s="2" t="n">
        <v>0.44499764</v>
      </c>
    </row>
    <row r="157" customFormat="false" ht="15" hidden="false" customHeight="false" outlineLevel="0" collapsed="false">
      <c r="A157" s="2" t="n">
        <v>149</v>
      </c>
      <c r="B157" s="2" t="s">
        <v>54</v>
      </c>
      <c r="C157" s="2" t="s">
        <v>102</v>
      </c>
      <c r="D157" s="2" t="s">
        <v>46</v>
      </c>
      <c r="E157" s="2" t="s">
        <v>47</v>
      </c>
      <c r="F157" s="2" t="n">
        <v>25.174406</v>
      </c>
      <c r="G157" s="2" t="n">
        <v>89.3</v>
      </c>
      <c r="H157" s="2" t="s">
        <v>48</v>
      </c>
      <c r="I157" s="2" t="n">
        <v>364.60004</v>
      </c>
      <c r="J157" s="1" t="n">
        <v>356.83298</v>
      </c>
      <c r="K157" s="2" t="n">
        <v>18.09774</v>
      </c>
      <c r="L157" s="2" t="n">
        <v>25.174406</v>
      </c>
      <c r="M157" s="2" t="n">
        <v>25.210695</v>
      </c>
      <c r="N157" s="2" t="n">
        <v>0.08331151</v>
      </c>
      <c r="O157" s="2" t="s">
        <v>49</v>
      </c>
      <c r="Q157" s="2" t="s">
        <v>50</v>
      </c>
      <c r="R157" s="2" t="n">
        <v>5</v>
      </c>
      <c r="S157" s="2" t="n">
        <v>19</v>
      </c>
      <c r="T157" s="2" t="s">
        <v>50</v>
      </c>
      <c r="U157" s="2" t="n">
        <v>0.44499764</v>
      </c>
    </row>
    <row r="158" customFormat="false" ht="15" hidden="false" customHeight="false" outlineLevel="0" collapsed="false">
      <c r="A158" s="2" t="n">
        <v>173</v>
      </c>
      <c r="B158" s="2" t="s">
        <v>54</v>
      </c>
      <c r="C158" s="2" t="s">
        <v>102</v>
      </c>
      <c r="D158" s="2" t="s">
        <v>46</v>
      </c>
      <c r="E158" s="2" t="s">
        <v>47</v>
      </c>
      <c r="F158" s="2" t="n">
        <v>25.305998</v>
      </c>
      <c r="G158" s="2" t="n">
        <v>89.3</v>
      </c>
      <c r="H158" s="2" t="s">
        <v>48</v>
      </c>
      <c r="I158" s="2" t="n">
        <v>336.14816</v>
      </c>
      <c r="J158" s="1" t="n">
        <v>356.83298</v>
      </c>
      <c r="K158" s="2" t="n">
        <v>18.09774</v>
      </c>
      <c r="L158" s="2" t="n">
        <v>25.174406</v>
      </c>
      <c r="M158" s="2" t="n">
        <v>25.210695</v>
      </c>
      <c r="N158" s="2" t="n">
        <v>0.08331151</v>
      </c>
      <c r="O158" s="2" t="s">
        <v>49</v>
      </c>
      <c r="Q158" s="2" t="s">
        <v>50</v>
      </c>
      <c r="R158" s="2" t="n">
        <v>5</v>
      </c>
      <c r="S158" s="2" t="n">
        <v>19</v>
      </c>
      <c r="T158" s="2" t="s">
        <v>50</v>
      </c>
      <c r="U158" s="2" t="n">
        <v>0.44499764</v>
      </c>
    </row>
    <row r="159" customFormat="false" ht="15" hidden="false" customHeight="false" outlineLevel="0" collapsed="false">
      <c r="A159" s="2" t="n">
        <v>197</v>
      </c>
      <c r="B159" s="2" t="s">
        <v>54</v>
      </c>
      <c r="C159" s="2" t="s">
        <v>102</v>
      </c>
      <c r="D159" s="2" t="s">
        <v>46</v>
      </c>
      <c r="E159" s="2" t="s">
        <v>47</v>
      </c>
      <c r="F159" s="2" t="n">
        <v>25.151686</v>
      </c>
      <c r="G159" s="2" t="n">
        <v>89.3</v>
      </c>
      <c r="H159" s="2" t="s">
        <v>48</v>
      </c>
      <c r="I159" s="2" t="n">
        <v>369.7507</v>
      </c>
      <c r="J159" s="1" t="n">
        <v>356.83298</v>
      </c>
      <c r="K159" s="2" t="n">
        <v>18.09774</v>
      </c>
      <c r="L159" s="2" t="n">
        <v>25.174406</v>
      </c>
      <c r="M159" s="2" t="n">
        <v>25.210695</v>
      </c>
      <c r="N159" s="2" t="n">
        <v>0.08331151</v>
      </c>
      <c r="O159" s="2" t="s">
        <v>49</v>
      </c>
      <c r="Q159" s="2" t="s">
        <v>50</v>
      </c>
      <c r="R159" s="2" t="n">
        <v>5</v>
      </c>
      <c r="S159" s="2" t="n">
        <v>19</v>
      </c>
      <c r="T159" s="2" t="s">
        <v>50</v>
      </c>
      <c r="U159" s="2" t="n">
        <v>0.44499764</v>
      </c>
    </row>
    <row r="160" customFormat="false" ht="15" hidden="false" customHeight="false" outlineLevel="0" collapsed="false">
      <c r="A160" s="2" t="n">
        <v>150</v>
      </c>
      <c r="B160" s="2" t="s">
        <v>55</v>
      </c>
      <c r="C160" s="2" t="s">
        <v>102</v>
      </c>
      <c r="D160" s="2" t="s">
        <v>46</v>
      </c>
      <c r="E160" s="2" t="s">
        <v>47</v>
      </c>
      <c r="F160" s="2" t="n">
        <v>26.48394</v>
      </c>
      <c r="G160" s="2" t="n">
        <v>89.3</v>
      </c>
      <c r="H160" s="2" t="s">
        <v>48</v>
      </c>
      <c r="I160" s="2" t="n">
        <v>162.43105</v>
      </c>
      <c r="J160" s="1" t="n">
        <v>157.77501</v>
      </c>
      <c r="K160" s="2" t="n">
        <v>9.546169</v>
      </c>
      <c r="L160" s="2" t="n">
        <v>26.48394</v>
      </c>
      <c r="M160" s="2" t="n">
        <v>26.533068</v>
      </c>
      <c r="N160" s="2" t="n">
        <v>0.09977365</v>
      </c>
      <c r="O160" s="2" t="s">
        <v>49</v>
      </c>
      <c r="Q160" s="2" t="s">
        <v>50</v>
      </c>
      <c r="R160" s="2" t="n">
        <v>5</v>
      </c>
      <c r="S160" s="2" t="n">
        <v>19</v>
      </c>
      <c r="T160" s="2" t="s">
        <v>50</v>
      </c>
      <c r="U160" s="2" t="n">
        <v>0.44499764</v>
      </c>
    </row>
    <row r="161" customFormat="false" ht="15" hidden="false" customHeight="false" outlineLevel="0" collapsed="false">
      <c r="A161" s="2" t="n">
        <v>174</v>
      </c>
      <c r="B161" s="2" t="s">
        <v>55</v>
      </c>
      <c r="C161" s="2" t="s">
        <v>102</v>
      </c>
      <c r="D161" s="2" t="s">
        <v>46</v>
      </c>
      <c r="E161" s="2" t="s">
        <v>47</v>
      </c>
      <c r="F161" s="2" t="n">
        <v>26.64788</v>
      </c>
      <c r="G161" s="2" t="n">
        <v>89.3</v>
      </c>
      <c r="H161" s="2" t="s">
        <v>48</v>
      </c>
      <c r="I161" s="2" t="n">
        <v>146.79422</v>
      </c>
      <c r="J161" s="1" t="n">
        <v>157.77501</v>
      </c>
      <c r="K161" s="2" t="n">
        <v>9.546169</v>
      </c>
      <c r="L161" s="2" t="n">
        <v>26.48394</v>
      </c>
      <c r="M161" s="2" t="n">
        <v>26.533068</v>
      </c>
      <c r="N161" s="2" t="n">
        <v>0.09977365</v>
      </c>
      <c r="O161" s="2" t="s">
        <v>49</v>
      </c>
      <c r="Q161" s="2" t="s">
        <v>50</v>
      </c>
      <c r="R161" s="2" t="n">
        <v>5</v>
      </c>
      <c r="S161" s="2" t="n">
        <v>19</v>
      </c>
      <c r="T161" s="2" t="s">
        <v>50</v>
      </c>
      <c r="U161" s="2" t="n">
        <v>0.44499764</v>
      </c>
    </row>
    <row r="162" customFormat="false" ht="15" hidden="false" customHeight="false" outlineLevel="0" collapsed="false">
      <c r="A162" s="2" t="n">
        <v>198</v>
      </c>
      <c r="B162" s="2" t="s">
        <v>55</v>
      </c>
      <c r="C162" s="2" t="s">
        <v>102</v>
      </c>
      <c r="D162" s="2" t="s">
        <v>46</v>
      </c>
      <c r="E162" s="2" t="s">
        <v>47</v>
      </c>
      <c r="F162" s="2" t="n">
        <v>26.467386</v>
      </c>
      <c r="G162" s="2" t="n">
        <v>89.3</v>
      </c>
      <c r="H162" s="2" t="s">
        <v>48</v>
      </c>
      <c r="I162" s="2" t="n">
        <v>164.09975</v>
      </c>
      <c r="J162" s="1" t="n">
        <v>157.77501</v>
      </c>
      <c r="K162" s="2" t="n">
        <v>9.546169</v>
      </c>
      <c r="L162" s="2" t="n">
        <v>26.48394</v>
      </c>
      <c r="M162" s="2" t="n">
        <v>26.533068</v>
      </c>
      <c r="N162" s="2" t="n">
        <v>0.09977365</v>
      </c>
      <c r="O162" s="2" t="s">
        <v>49</v>
      </c>
      <c r="Q162" s="2" t="s">
        <v>50</v>
      </c>
      <c r="R162" s="2" t="n">
        <v>5</v>
      </c>
      <c r="S162" s="2" t="n">
        <v>19</v>
      </c>
      <c r="T162" s="2" t="s">
        <v>50</v>
      </c>
      <c r="U162" s="2" t="n">
        <v>0.44499764</v>
      </c>
    </row>
    <row r="163" customFormat="false" ht="15" hidden="false" customHeight="false" outlineLevel="0" collapsed="false">
      <c r="A163" s="2" t="n">
        <v>151</v>
      </c>
      <c r="B163" s="2" t="s">
        <v>56</v>
      </c>
      <c r="C163" s="2" t="s">
        <v>102</v>
      </c>
      <c r="D163" s="2" t="s">
        <v>46</v>
      </c>
      <c r="E163" s="2" t="s">
        <v>47</v>
      </c>
      <c r="F163" s="2" t="n">
        <v>27.54648</v>
      </c>
      <c r="G163" s="2" t="n">
        <v>89.2</v>
      </c>
      <c r="H163" s="2" t="s">
        <v>48</v>
      </c>
      <c r="I163" s="2" t="n">
        <v>84.28541</v>
      </c>
      <c r="J163" s="1" t="n">
        <v>80.36256</v>
      </c>
      <c r="K163" s="2" t="n">
        <v>5.5852513</v>
      </c>
      <c r="L163" s="2" t="n">
        <v>27.574606</v>
      </c>
      <c r="M163" s="2" t="n">
        <v>27.62635</v>
      </c>
      <c r="N163" s="2" t="n">
        <v>0.11484592</v>
      </c>
      <c r="O163" s="2" t="s">
        <v>49</v>
      </c>
      <c r="Q163" s="2" t="s">
        <v>50</v>
      </c>
      <c r="R163" s="2" t="n">
        <v>5</v>
      </c>
      <c r="S163" s="2" t="n">
        <v>19</v>
      </c>
      <c r="T163" s="2" t="s">
        <v>50</v>
      </c>
      <c r="U163" s="2" t="n">
        <v>0.44499764</v>
      </c>
    </row>
    <row r="164" customFormat="false" ht="15" hidden="false" customHeight="false" outlineLevel="0" collapsed="false">
      <c r="A164" s="2" t="n">
        <v>175</v>
      </c>
      <c r="B164" s="2" t="s">
        <v>56</v>
      </c>
      <c r="C164" s="2" t="s">
        <v>102</v>
      </c>
      <c r="D164" s="2" t="s">
        <v>46</v>
      </c>
      <c r="E164" s="2" t="s">
        <v>47</v>
      </c>
      <c r="F164" s="2" t="n">
        <v>27.574606</v>
      </c>
      <c r="G164" s="2" t="n">
        <v>89.5</v>
      </c>
      <c r="H164" s="2" t="s">
        <v>48</v>
      </c>
      <c r="I164" s="2" t="n">
        <v>82.83436</v>
      </c>
      <c r="J164" s="1" t="n">
        <v>80.36256</v>
      </c>
      <c r="K164" s="2" t="n">
        <v>5.5852513</v>
      </c>
      <c r="L164" s="2" t="n">
        <v>27.574606</v>
      </c>
      <c r="M164" s="2" t="n">
        <v>27.62635</v>
      </c>
      <c r="N164" s="2" t="n">
        <v>0.11484592</v>
      </c>
      <c r="O164" s="2" t="s">
        <v>49</v>
      </c>
      <c r="Q164" s="2" t="s">
        <v>50</v>
      </c>
      <c r="R164" s="2" t="n">
        <v>5</v>
      </c>
      <c r="S164" s="2" t="n">
        <v>19</v>
      </c>
      <c r="T164" s="2" t="s">
        <v>50</v>
      </c>
      <c r="U164" s="2" t="n">
        <v>0.44499764</v>
      </c>
    </row>
    <row r="165" customFormat="false" ht="15" hidden="false" customHeight="false" outlineLevel="0" collapsed="false">
      <c r="A165" s="2" t="n">
        <v>199</v>
      </c>
      <c r="B165" s="2" t="s">
        <v>56</v>
      </c>
      <c r="C165" s="2" t="s">
        <v>102</v>
      </c>
      <c r="D165" s="2" t="s">
        <v>46</v>
      </c>
      <c r="E165" s="2" t="s">
        <v>47</v>
      </c>
      <c r="F165" s="2" t="n">
        <v>27.757965</v>
      </c>
      <c r="G165" s="2" t="n">
        <v>89.5</v>
      </c>
      <c r="H165" s="2" t="s">
        <v>48</v>
      </c>
      <c r="I165" s="2" t="n">
        <v>73.96791</v>
      </c>
      <c r="J165" s="1" t="n">
        <v>80.36256</v>
      </c>
      <c r="K165" s="2" t="n">
        <v>5.5852513</v>
      </c>
      <c r="L165" s="2" t="n">
        <v>27.574606</v>
      </c>
      <c r="M165" s="2" t="n">
        <v>27.62635</v>
      </c>
      <c r="N165" s="2" t="n">
        <v>0.11484592</v>
      </c>
      <c r="O165" s="2" t="s">
        <v>49</v>
      </c>
      <c r="Q165" s="2" t="s">
        <v>50</v>
      </c>
      <c r="R165" s="2" t="n">
        <v>5</v>
      </c>
      <c r="S165" s="2" t="n">
        <v>19</v>
      </c>
      <c r="T165" s="2" t="s">
        <v>50</v>
      </c>
      <c r="U165" s="2" t="n">
        <v>0.44499764</v>
      </c>
    </row>
    <row r="166" customFormat="false" ht="15" hidden="false" customHeight="false" outlineLevel="0" collapsed="false">
      <c r="A166" s="2" t="n">
        <v>152</v>
      </c>
      <c r="B166" s="2" t="s">
        <v>57</v>
      </c>
      <c r="C166" s="2" t="s">
        <v>102</v>
      </c>
      <c r="D166" s="2" t="s">
        <v>46</v>
      </c>
      <c r="E166" s="2" t="s">
        <v>47</v>
      </c>
      <c r="F166" s="2" t="n">
        <v>27.091082</v>
      </c>
      <c r="G166" s="2" t="n">
        <v>89.5</v>
      </c>
      <c r="H166" s="2" t="s">
        <v>48</v>
      </c>
      <c r="I166" s="2" t="n">
        <v>111.65189</v>
      </c>
      <c r="J166" s="1" t="n">
        <v>109.5218</v>
      </c>
      <c r="K166" s="2" t="n">
        <v>7.9183097</v>
      </c>
      <c r="L166" s="2" t="n">
        <v>27.091082</v>
      </c>
      <c r="M166" s="2" t="n">
        <v>27.12516</v>
      </c>
      <c r="N166" s="2" t="n">
        <v>0.11890733</v>
      </c>
      <c r="O166" s="2" t="s">
        <v>49</v>
      </c>
      <c r="Q166" s="2" t="s">
        <v>50</v>
      </c>
      <c r="R166" s="2" t="n">
        <v>5</v>
      </c>
      <c r="S166" s="2" t="n">
        <v>19</v>
      </c>
      <c r="T166" s="2" t="s">
        <v>50</v>
      </c>
      <c r="U166" s="2" t="n">
        <v>0.44499764</v>
      </c>
    </row>
    <row r="167" customFormat="false" ht="15" hidden="false" customHeight="false" outlineLevel="0" collapsed="false">
      <c r="A167" s="2" t="n">
        <v>176</v>
      </c>
      <c r="B167" s="2" t="s">
        <v>57</v>
      </c>
      <c r="C167" s="2" t="s">
        <v>102</v>
      </c>
      <c r="D167" s="2" t="s">
        <v>46</v>
      </c>
      <c r="E167" s="2" t="s">
        <v>47</v>
      </c>
      <c r="F167" s="2" t="n">
        <v>27.257385</v>
      </c>
      <c r="G167" s="2" t="n">
        <v>89.5</v>
      </c>
      <c r="H167" s="2" t="s">
        <v>48</v>
      </c>
      <c r="I167" s="2" t="n">
        <v>100.75632</v>
      </c>
      <c r="J167" s="1" t="n">
        <v>109.5218</v>
      </c>
      <c r="K167" s="2" t="n">
        <v>7.9183097</v>
      </c>
      <c r="L167" s="2" t="n">
        <v>27.091082</v>
      </c>
      <c r="M167" s="2" t="n">
        <v>27.12516</v>
      </c>
      <c r="N167" s="2" t="n">
        <v>0.11890733</v>
      </c>
      <c r="O167" s="2" t="s">
        <v>49</v>
      </c>
      <c r="Q167" s="2" t="s">
        <v>50</v>
      </c>
      <c r="R167" s="2" t="n">
        <v>5</v>
      </c>
      <c r="S167" s="2" t="n">
        <v>19</v>
      </c>
      <c r="T167" s="2" t="s">
        <v>50</v>
      </c>
      <c r="U167" s="2" t="n">
        <v>0.44499764</v>
      </c>
    </row>
    <row r="168" customFormat="false" ht="15" hidden="false" customHeight="false" outlineLevel="0" collapsed="false">
      <c r="A168" s="2" t="n">
        <v>200</v>
      </c>
      <c r="B168" s="2" t="s">
        <v>57</v>
      </c>
      <c r="C168" s="2" t="s">
        <v>102</v>
      </c>
      <c r="D168" s="2" t="s">
        <v>46</v>
      </c>
      <c r="E168" s="2" t="s">
        <v>47</v>
      </c>
      <c r="F168" s="2" t="n">
        <v>27.027012</v>
      </c>
      <c r="G168" s="2" t="n">
        <v>89.5</v>
      </c>
      <c r="H168" s="2" t="s">
        <v>48</v>
      </c>
      <c r="I168" s="2" t="n">
        <v>116.15718</v>
      </c>
      <c r="J168" s="1" t="n">
        <v>109.5218</v>
      </c>
      <c r="K168" s="2" t="n">
        <v>7.9183097</v>
      </c>
      <c r="L168" s="2" t="n">
        <v>27.091082</v>
      </c>
      <c r="M168" s="2" t="n">
        <v>27.12516</v>
      </c>
      <c r="N168" s="2" t="n">
        <v>0.11890733</v>
      </c>
      <c r="O168" s="2" t="s">
        <v>49</v>
      </c>
      <c r="Q168" s="2" t="s">
        <v>50</v>
      </c>
      <c r="R168" s="2" t="n">
        <v>5</v>
      </c>
      <c r="S168" s="2" t="n">
        <v>19</v>
      </c>
      <c r="T168" s="2" t="s">
        <v>50</v>
      </c>
      <c r="U168" s="2" t="n">
        <v>0.44499764</v>
      </c>
    </row>
    <row r="169" customFormat="false" ht="15" hidden="false" customHeight="false" outlineLevel="0" collapsed="false">
      <c r="A169" s="2" t="n">
        <v>153</v>
      </c>
      <c r="B169" s="2" t="s">
        <v>58</v>
      </c>
      <c r="C169" s="2" t="s">
        <v>102</v>
      </c>
      <c r="D169" s="2" t="s">
        <v>46</v>
      </c>
      <c r="E169" s="2" t="s">
        <v>47</v>
      </c>
      <c r="F169" s="2" t="n">
        <v>28.104496</v>
      </c>
      <c r="G169" s="2" t="n">
        <v>89.5</v>
      </c>
      <c r="H169" s="2" t="s">
        <v>48</v>
      </c>
      <c r="I169" s="2" t="n">
        <v>59.720333</v>
      </c>
      <c r="J169" s="1" t="n">
        <v>64.17974</v>
      </c>
      <c r="K169" s="2" t="n">
        <v>5.798109</v>
      </c>
      <c r="L169" s="2" t="n">
        <v>28.04161</v>
      </c>
      <c r="M169" s="2" t="n">
        <v>27.992157</v>
      </c>
      <c r="N169" s="2" t="n">
        <v>0.14360015</v>
      </c>
      <c r="O169" s="2" t="s">
        <v>49</v>
      </c>
      <c r="Q169" s="2" t="s">
        <v>50</v>
      </c>
      <c r="R169" s="2" t="n">
        <v>5</v>
      </c>
      <c r="S169" s="2" t="n">
        <v>19</v>
      </c>
      <c r="T169" s="2" t="s">
        <v>50</v>
      </c>
      <c r="U169" s="2" t="n">
        <v>0.44499764</v>
      </c>
    </row>
    <row r="170" customFormat="false" ht="15" hidden="false" customHeight="false" outlineLevel="0" collapsed="false">
      <c r="A170" s="2" t="n">
        <v>177</v>
      </c>
      <c r="B170" s="2" t="s">
        <v>58</v>
      </c>
      <c r="C170" s="2" t="s">
        <v>102</v>
      </c>
      <c r="D170" s="2" t="s">
        <v>46</v>
      </c>
      <c r="E170" s="2" t="s">
        <v>47</v>
      </c>
      <c r="F170" s="2" t="n">
        <v>27.830366</v>
      </c>
      <c r="G170" s="2" t="n">
        <v>89.5</v>
      </c>
      <c r="H170" s="2" t="s">
        <v>48</v>
      </c>
      <c r="I170" s="2" t="n">
        <v>70.73418</v>
      </c>
      <c r="J170" s="1" t="n">
        <v>64.17974</v>
      </c>
      <c r="K170" s="2" t="n">
        <v>5.798109</v>
      </c>
      <c r="L170" s="2" t="n">
        <v>28.04161</v>
      </c>
      <c r="M170" s="2" t="n">
        <v>27.992157</v>
      </c>
      <c r="N170" s="2" t="n">
        <v>0.14360015</v>
      </c>
      <c r="O170" s="2" t="s">
        <v>49</v>
      </c>
      <c r="Q170" s="2" t="s">
        <v>50</v>
      </c>
      <c r="R170" s="2" t="n">
        <v>5</v>
      </c>
      <c r="S170" s="2" t="n">
        <v>19</v>
      </c>
      <c r="T170" s="2" t="s">
        <v>50</v>
      </c>
      <c r="U170" s="2" t="n">
        <v>0.44499764</v>
      </c>
    </row>
    <row r="171" customFormat="false" ht="15" hidden="false" customHeight="false" outlineLevel="0" collapsed="false">
      <c r="A171" s="2" t="n">
        <v>201</v>
      </c>
      <c r="B171" s="2" t="s">
        <v>58</v>
      </c>
      <c r="C171" s="2" t="s">
        <v>102</v>
      </c>
      <c r="D171" s="2" t="s">
        <v>46</v>
      </c>
      <c r="E171" s="2" t="s">
        <v>47</v>
      </c>
      <c r="F171" s="2" t="n">
        <v>28.04161</v>
      </c>
      <c r="G171" s="2" t="n">
        <v>89.5</v>
      </c>
      <c r="H171" s="2" t="s">
        <v>48</v>
      </c>
      <c r="I171" s="2" t="n">
        <v>62.0847</v>
      </c>
      <c r="J171" s="1" t="n">
        <v>64.17974</v>
      </c>
      <c r="K171" s="2" t="n">
        <v>5.798109</v>
      </c>
      <c r="L171" s="2" t="n">
        <v>28.04161</v>
      </c>
      <c r="M171" s="2" t="n">
        <v>27.992157</v>
      </c>
      <c r="N171" s="2" t="n">
        <v>0.14360015</v>
      </c>
      <c r="O171" s="2" t="s">
        <v>49</v>
      </c>
      <c r="Q171" s="2" t="s">
        <v>50</v>
      </c>
      <c r="R171" s="2" t="n">
        <v>5</v>
      </c>
      <c r="S171" s="2" t="n">
        <v>19</v>
      </c>
      <c r="T171" s="2" t="s">
        <v>50</v>
      </c>
      <c r="U171" s="2" t="n">
        <v>0.44499764</v>
      </c>
    </row>
    <row r="172" customFormat="false" ht="15" hidden="false" customHeight="false" outlineLevel="0" collapsed="false">
      <c r="A172" s="2" t="n">
        <v>154</v>
      </c>
      <c r="B172" s="2" t="s">
        <v>59</v>
      </c>
      <c r="C172" s="2" t="s">
        <v>102</v>
      </c>
      <c r="D172" s="2" t="s">
        <v>46</v>
      </c>
      <c r="E172" s="2" t="s">
        <v>47</v>
      </c>
      <c r="F172" s="2" t="n">
        <v>29.17952</v>
      </c>
      <c r="G172" s="2" t="n">
        <v>89.5</v>
      </c>
      <c r="H172" s="2" t="s">
        <v>48</v>
      </c>
      <c r="I172" s="2" t="n">
        <v>30.750908</v>
      </c>
      <c r="J172" s="1" t="n">
        <v>26.912102</v>
      </c>
      <c r="K172" s="2" t="n">
        <v>3.324614</v>
      </c>
      <c r="L172" s="2" t="n">
        <v>29.513569</v>
      </c>
      <c r="M172" s="2" t="n">
        <v>29.403389</v>
      </c>
      <c r="N172" s="2" t="n">
        <v>0.19388503</v>
      </c>
      <c r="O172" s="2" t="s">
        <v>49</v>
      </c>
      <c r="Q172" s="2" t="s">
        <v>50</v>
      </c>
      <c r="R172" s="2" t="n">
        <v>5</v>
      </c>
      <c r="S172" s="2" t="n">
        <v>19</v>
      </c>
      <c r="T172" s="2" t="s">
        <v>50</v>
      </c>
      <c r="U172" s="2" t="n">
        <v>0.44499764</v>
      </c>
    </row>
    <row r="173" customFormat="false" ht="15" hidden="false" customHeight="false" outlineLevel="0" collapsed="false">
      <c r="A173" s="2" t="n">
        <v>178</v>
      </c>
      <c r="B173" s="2" t="s">
        <v>59</v>
      </c>
      <c r="C173" s="2" t="s">
        <v>102</v>
      </c>
      <c r="D173" s="2" t="s">
        <v>46</v>
      </c>
      <c r="E173" s="2" t="s">
        <v>47</v>
      </c>
      <c r="F173" s="2" t="n">
        <v>29.51708</v>
      </c>
      <c r="G173" s="2" t="n">
        <v>89.5</v>
      </c>
      <c r="H173" s="2" t="s">
        <v>48</v>
      </c>
      <c r="I173" s="2" t="n">
        <v>24.965605</v>
      </c>
      <c r="J173" s="1" t="n">
        <v>26.912102</v>
      </c>
      <c r="K173" s="2" t="n">
        <v>3.324614</v>
      </c>
      <c r="L173" s="2" t="n">
        <v>29.513569</v>
      </c>
      <c r="M173" s="2" t="n">
        <v>29.403389</v>
      </c>
      <c r="N173" s="2" t="n">
        <v>0.19388503</v>
      </c>
      <c r="O173" s="2" t="s">
        <v>49</v>
      </c>
      <c r="Q173" s="2" t="s">
        <v>50</v>
      </c>
      <c r="R173" s="2" t="n">
        <v>5</v>
      </c>
      <c r="S173" s="2" t="n">
        <v>19</v>
      </c>
      <c r="T173" s="2" t="s">
        <v>50</v>
      </c>
      <c r="U173" s="2" t="n">
        <v>0.44499764</v>
      </c>
    </row>
    <row r="174" customFormat="false" ht="15" hidden="false" customHeight="false" outlineLevel="0" collapsed="false">
      <c r="A174" s="2" t="n">
        <v>202</v>
      </c>
      <c r="B174" s="2" t="s">
        <v>59</v>
      </c>
      <c r="C174" s="2" t="s">
        <v>102</v>
      </c>
      <c r="D174" s="2" t="s">
        <v>46</v>
      </c>
      <c r="E174" s="2" t="s">
        <v>47</v>
      </c>
      <c r="F174" s="2" t="n">
        <v>29.513569</v>
      </c>
      <c r="G174" s="2" t="n">
        <v>89.5</v>
      </c>
      <c r="H174" s="2" t="s">
        <v>48</v>
      </c>
      <c r="I174" s="2" t="n">
        <v>25.019793</v>
      </c>
      <c r="J174" s="1" t="n">
        <v>26.912102</v>
      </c>
      <c r="K174" s="2" t="n">
        <v>3.324614</v>
      </c>
      <c r="L174" s="2" t="n">
        <v>29.513569</v>
      </c>
      <c r="M174" s="2" t="n">
        <v>29.403389</v>
      </c>
      <c r="N174" s="2" t="n">
        <v>0.19388503</v>
      </c>
      <c r="O174" s="2" t="s">
        <v>49</v>
      </c>
      <c r="Q174" s="2" t="s">
        <v>50</v>
      </c>
      <c r="R174" s="2" t="n">
        <v>5</v>
      </c>
      <c r="S174" s="2" t="n">
        <v>19</v>
      </c>
      <c r="T174" s="2" t="s">
        <v>50</v>
      </c>
      <c r="U174" s="2" t="n">
        <v>0.44499764</v>
      </c>
    </row>
    <row r="175" customFormat="false" ht="15" hidden="false" customHeight="false" outlineLevel="0" collapsed="false">
      <c r="A175" s="2" t="n">
        <v>155</v>
      </c>
      <c r="B175" s="2" t="s">
        <v>60</v>
      </c>
      <c r="C175" s="2" t="s">
        <v>102</v>
      </c>
      <c r="D175" s="2" t="s">
        <v>46</v>
      </c>
      <c r="E175" s="2" t="s">
        <v>47</v>
      </c>
      <c r="F175" s="2" t="n">
        <v>28.396172</v>
      </c>
      <c r="G175" s="2" t="n">
        <v>89.5</v>
      </c>
      <c r="H175" s="2" t="s">
        <v>48</v>
      </c>
      <c r="I175" s="2" t="n">
        <v>49.878147</v>
      </c>
      <c r="J175" s="1" t="n">
        <v>43.454197</v>
      </c>
      <c r="K175" s="2" t="n">
        <v>5.8089547</v>
      </c>
      <c r="L175" s="2" t="n">
        <v>28.677938</v>
      </c>
      <c r="M175" s="2" t="n">
        <v>28.62889</v>
      </c>
      <c r="N175" s="2" t="n">
        <v>0.21248043</v>
      </c>
      <c r="O175" s="2" t="s">
        <v>49</v>
      </c>
      <c r="Q175" s="2" t="s">
        <v>50</v>
      </c>
      <c r="R175" s="2" t="n">
        <v>5</v>
      </c>
      <c r="S175" s="2" t="n">
        <v>19</v>
      </c>
      <c r="T175" s="2" t="s">
        <v>50</v>
      </c>
      <c r="U175" s="2" t="n">
        <v>0.44499764</v>
      </c>
    </row>
    <row r="176" customFormat="false" ht="15" hidden="false" customHeight="false" outlineLevel="0" collapsed="false">
      <c r="A176" s="2" t="n">
        <v>179</v>
      </c>
      <c r="B176" s="2" t="s">
        <v>60</v>
      </c>
      <c r="C176" s="2" t="s">
        <v>102</v>
      </c>
      <c r="D176" s="2" t="s">
        <v>46</v>
      </c>
      <c r="E176" s="2" t="s">
        <v>47</v>
      </c>
      <c r="F176" s="2" t="n">
        <v>28.812553</v>
      </c>
      <c r="G176" s="2" t="n">
        <v>89.5</v>
      </c>
      <c r="H176" s="2" t="s">
        <v>48</v>
      </c>
      <c r="I176" s="2" t="n">
        <v>38.570812</v>
      </c>
      <c r="J176" s="1" t="n">
        <v>43.454197</v>
      </c>
      <c r="K176" s="2" t="n">
        <v>5.8089547</v>
      </c>
      <c r="L176" s="2" t="n">
        <v>28.677938</v>
      </c>
      <c r="M176" s="2" t="n">
        <v>28.62889</v>
      </c>
      <c r="N176" s="2" t="n">
        <v>0.21248043</v>
      </c>
      <c r="O176" s="2" t="s">
        <v>49</v>
      </c>
      <c r="Q176" s="2" t="s">
        <v>50</v>
      </c>
      <c r="R176" s="2" t="n">
        <v>5</v>
      </c>
      <c r="S176" s="2" t="n">
        <v>19</v>
      </c>
      <c r="T176" s="2" t="s">
        <v>50</v>
      </c>
      <c r="U176" s="2" t="n">
        <v>0.44499764</v>
      </c>
    </row>
    <row r="177" customFormat="false" ht="15" hidden="false" customHeight="false" outlineLevel="0" collapsed="false">
      <c r="A177" s="2" t="n">
        <v>203</v>
      </c>
      <c r="B177" s="2" t="s">
        <v>60</v>
      </c>
      <c r="C177" s="2" t="s">
        <v>102</v>
      </c>
      <c r="D177" s="2" t="s">
        <v>46</v>
      </c>
      <c r="E177" s="2" t="s">
        <v>47</v>
      </c>
      <c r="F177" s="2" t="n">
        <v>28.677938</v>
      </c>
      <c r="G177" s="2" t="n">
        <v>89.5</v>
      </c>
      <c r="H177" s="2" t="s">
        <v>48</v>
      </c>
      <c r="I177" s="2" t="n">
        <v>41.913635</v>
      </c>
      <c r="J177" s="1" t="n">
        <v>43.454197</v>
      </c>
      <c r="K177" s="2" t="n">
        <v>5.8089547</v>
      </c>
      <c r="L177" s="2" t="n">
        <v>28.677938</v>
      </c>
      <c r="M177" s="2" t="n">
        <v>28.62889</v>
      </c>
      <c r="N177" s="2" t="n">
        <v>0.21248043</v>
      </c>
      <c r="O177" s="2" t="s">
        <v>49</v>
      </c>
      <c r="Q177" s="2" t="s">
        <v>50</v>
      </c>
      <c r="R177" s="2" t="n">
        <v>5</v>
      </c>
      <c r="S177" s="2" t="n">
        <v>19</v>
      </c>
      <c r="T177" s="2" t="s">
        <v>50</v>
      </c>
      <c r="U177" s="2" t="n">
        <v>0.44499764</v>
      </c>
    </row>
    <row r="178" customFormat="false" ht="15" hidden="false" customHeight="false" outlineLevel="0" collapsed="false">
      <c r="A178" s="2" t="n">
        <v>90</v>
      </c>
      <c r="B178" s="2" t="s">
        <v>61</v>
      </c>
      <c r="C178" s="2" t="s">
        <v>102</v>
      </c>
      <c r="D178" s="2" t="s">
        <v>46</v>
      </c>
      <c r="E178" s="2" t="s">
        <v>47</v>
      </c>
      <c r="F178" s="2" t="n">
        <v>25.673836</v>
      </c>
      <c r="G178" s="2" t="n">
        <v>89.4</v>
      </c>
      <c r="H178" s="2" t="s">
        <v>48</v>
      </c>
      <c r="I178" s="2" t="n">
        <v>267.8527</v>
      </c>
      <c r="J178" s="1" t="n">
        <v>259.94934</v>
      </c>
      <c r="K178" s="2" t="n">
        <v>7.1438875</v>
      </c>
      <c r="L178" s="2" t="n">
        <v>25.734259</v>
      </c>
      <c r="M178" s="2" t="n">
        <v>25.722748</v>
      </c>
      <c r="N178" s="2" t="n">
        <v>0.0442946</v>
      </c>
      <c r="O178" s="2" t="s">
        <v>49</v>
      </c>
      <c r="Q178" s="2" t="s">
        <v>50</v>
      </c>
      <c r="R178" s="2" t="n">
        <v>5</v>
      </c>
      <c r="S178" s="2" t="n">
        <v>19</v>
      </c>
      <c r="T178" s="2" t="s">
        <v>50</v>
      </c>
      <c r="U178" s="2" t="n">
        <v>0.44499764</v>
      </c>
    </row>
    <row r="179" customFormat="false" ht="15" hidden="false" customHeight="false" outlineLevel="0" collapsed="false">
      <c r="A179" s="2" t="n">
        <v>114</v>
      </c>
      <c r="B179" s="2" t="s">
        <v>61</v>
      </c>
      <c r="C179" s="2" t="s">
        <v>102</v>
      </c>
      <c r="D179" s="2" t="s">
        <v>46</v>
      </c>
      <c r="E179" s="2" t="s">
        <v>47</v>
      </c>
      <c r="F179" s="2" t="n">
        <v>25.734259</v>
      </c>
      <c r="G179" s="2" t="n">
        <v>89.4</v>
      </c>
      <c r="H179" s="2" t="s">
        <v>48</v>
      </c>
      <c r="I179" s="2" t="n">
        <v>258.04404</v>
      </c>
      <c r="J179" s="1" t="n">
        <v>259.94934</v>
      </c>
      <c r="K179" s="2" t="n">
        <v>7.1438875</v>
      </c>
      <c r="L179" s="2" t="n">
        <v>25.734259</v>
      </c>
      <c r="M179" s="2" t="n">
        <v>25.722748</v>
      </c>
      <c r="N179" s="2" t="n">
        <v>0.0442946</v>
      </c>
      <c r="O179" s="2" t="s">
        <v>49</v>
      </c>
      <c r="Q179" s="2" t="s">
        <v>50</v>
      </c>
      <c r="R179" s="2" t="n">
        <v>5</v>
      </c>
      <c r="S179" s="2" t="n">
        <v>19</v>
      </c>
      <c r="T179" s="2" t="s">
        <v>50</v>
      </c>
      <c r="U179" s="2" t="n">
        <v>0.44499764</v>
      </c>
    </row>
    <row r="180" customFormat="false" ht="15" hidden="false" customHeight="false" outlineLevel="0" collapsed="false">
      <c r="A180" s="2" t="n">
        <v>138</v>
      </c>
      <c r="B180" s="2" t="s">
        <v>61</v>
      </c>
      <c r="C180" s="2" t="s">
        <v>102</v>
      </c>
      <c r="D180" s="2" t="s">
        <v>46</v>
      </c>
      <c r="E180" s="2" t="s">
        <v>47</v>
      </c>
      <c r="F180" s="2" t="n">
        <v>25.760153</v>
      </c>
      <c r="G180" s="2" t="n">
        <v>89.4</v>
      </c>
      <c r="H180" s="2" t="s">
        <v>48</v>
      </c>
      <c r="I180" s="2" t="n">
        <v>253.95125</v>
      </c>
      <c r="J180" s="1" t="n">
        <v>259.94934</v>
      </c>
      <c r="K180" s="2" t="n">
        <v>7.1438875</v>
      </c>
      <c r="L180" s="2" t="n">
        <v>25.734259</v>
      </c>
      <c r="M180" s="2" t="n">
        <v>25.722748</v>
      </c>
      <c r="N180" s="2" t="n">
        <v>0.0442946</v>
      </c>
      <c r="O180" s="2" t="s">
        <v>49</v>
      </c>
      <c r="Q180" s="2" t="s">
        <v>50</v>
      </c>
      <c r="R180" s="2" t="n">
        <v>5</v>
      </c>
      <c r="S180" s="2" t="n">
        <v>19</v>
      </c>
      <c r="T180" s="2" t="s">
        <v>50</v>
      </c>
      <c r="U180" s="2" t="n">
        <v>0.44499764</v>
      </c>
    </row>
    <row r="181" customFormat="false" ht="15" hidden="false" customHeight="false" outlineLevel="0" collapsed="false">
      <c r="A181" s="2" t="n">
        <v>156</v>
      </c>
      <c r="B181" s="2" t="s">
        <v>62</v>
      </c>
      <c r="C181" s="2" t="s">
        <v>102</v>
      </c>
      <c r="D181" s="2" t="s">
        <v>46</v>
      </c>
      <c r="E181" s="2" t="s">
        <v>47</v>
      </c>
      <c r="F181" s="2" t="n">
        <v>28.523296</v>
      </c>
      <c r="G181" s="2" t="n">
        <v>89.5</v>
      </c>
      <c r="H181" s="2" t="s">
        <v>48</v>
      </c>
      <c r="I181" s="2" t="n">
        <v>46.112873</v>
      </c>
      <c r="J181" s="1" t="n">
        <v>36.347797</v>
      </c>
      <c r="K181" s="2" t="n">
        <v>8.538969</v>
      </c>
      <c r="L181" s="2" t="n">
        <v>29.082613</v>
      </c>
      <c r="M181" s="2" t="n">
        <v>28.936745</v>
      </c>
      <c r="N181" s="2" t="n">
        <v>0.36319152</v>
      </c>
      <c r="O181" s="2" t="s">
        <v>49</v>
      </c>
      <c r="Q181" s="2" t="s">
        <v>50</v>
      </c>
      <c r="R181" s="2" t="n">
        <v>5</v>
      </c>
      <c r="S181" s="2" t="n">
        <v>19</v>
      </c>
      <c r="T181" s="2" t="s">
        <v>50</v>
      </c>
      <c r="U181" s="2" t="n">
        <v>0.44499764</v>
      </c>
    </row>
    <row r="182" customFormat="false" ht="15" hidden="false" customHeight="false" outlineLevel="0" collapsed="false">
      <c r="A182" s="2" t="n">
        <v>180</v>
      </c>
      <c r="B182" s="2" t="s">
        <v>62</v>
      </c>
      <c r="C182" s="2" t="s">
        <v>102</v>
      </c>
      <c r="D182" s="2" t="s">
        <v>46</v>
      </c>
      <c r="E182" s="2" t="s">
        <v>47</v>
      </c>
      <c r="F182" s="2" t="n">
        <v>29.082613</v>
      </c>
      <c r="G182" s="2" t="n">
        <v>89.5</v>
      </c>
      <c r="H182" s="2" t="s">
        <v>48</v>
      </c>
      <c r="I182" s="2" t="n">
        <v>32.64699</v>
      </c>
      <c r="J182" s="1" t="n">
        <v>36.347797</v>
      </c>
      <c r="K182" s="2" t="n">
        <v>8.538969</v>
      </c>
      <c r="L182" s="2" t="n">
        <v>29.082613</v>
      </c>
      <c r="M182" s="2" t="n">
        <v>28.936745</v>
      </c>
      <c r="N182" s="2" t="n">
        <v>0.36319152</v>
      </c>
      <c r="O182" s="2" t="s">
        <v>49</v>
      </c>
      <c r="Q182" s="2" t="s">
        <v>50</v>
      </c>
      <c r="R182" s="2" t="n">
        <v>5</v>
      </c>
      <c r="S182" s="2" t="n">
        <v>19</v>
      </c>
      <c r="T182" s="2" t="s">
        <v>50</v>
      </c>
      <c r="U182" s="2" t="n">
        <v>0.44499764</v>
      </c>
    </row>
    <row r="183" customFormat="false" ht="15" hidden="false" customHeight="false" outlineLevel="0" collapsed="false">
      <c r="A183" s="2" t="n">
        <v>204</v>
      </c>
      <c r="B183" s="2" t="s">
        <v>62</v>
      </c>
      <c r="C183" s="2" t="s">
        <v>102</v>
      </c>
      <c r="D183" s="2" t="s">
        <v>46</v>
      </c>
      <c r="E183" s="2" t="s">
        <v>47</v>
      </c>
      <c r="F183" s="2" t="n">
        <v>29.204325</v>
      </c>
      <c r="G183" s="2" t="n">
        <v>89.5</v>
      </c>
      <c r="H183" s="2" t="s">
        <v>48</v>
      </c>
      <c r="I183" s="2" t="n">
        <v>30.283533</v>
      </c>
      <c r="J183" s="1" t="n">
        <v>36.347797</v>
      </c>
      <c r="K183" s="2" t="n">
        <v>8.538969</v>
      </c>
      <c r="L183" s="2" t="n">
        <v>29.082613</v>
      </c>
      <c r="M183" s="2" t="n">
        <v>28.936745</v>
      </c>
      <c r="N183" s="2" t="n">
        <v>0.36319152</v>
      </c>
      <c r="O183" s="2" t="s">
        <v>49</v>
      </c>
      <c r="Q183" s="2" t="s">
        <v>50</v>
      </c>
      <c r="R183" s="2" t="n">
        <v>5</v>
      </c>
      <c r="S183" s="2" t="n">
        <v>19</v>
      </c>
      <c r="T183" s="2" t="s">
        <v>50</v>
      </c>
      <c r="U183" s="2" t="n">
        <v>0.44499764</v>
      </c>
    </row>
    <row r="184" customFormat="false" ht="15" hidden="false" customHeight="false" outlineLevel="0" collapsed="false">
      <c r="A184" s="2" t="n">
        <v>157</v>
      </c>
      <c r="B184" s="2" t="s">
        <v>63</v>
      </c>
      <c r="C184" s="2" t="s">
        <v>102</v>
      </c>
      <c r="D184" s="2" t="s">
        <v>46</v>
      </c>
      <c r="E184" s="2" t="s">
        <v>47</v>
      </c>
      <c r="F184" s="2" t="n">
        <v>27.876934</v>
      </c>
      <c r="G184" s="2" t="n">
        <v>89.5</v>
      </c>
      <c r="H184" s="2" t="s">
        <v>48</v>
      </c>
      <c r="I184" s="2" t="n">
        <v>68.72935</v>
      </c>
      <c r="J184" s="1" t="n">
        <v>80.34574</v>
      </c>
      <c r="K184" s="2" t="n">
        <v>12.225074</v>
      </c>
      <c r="L184" s="2" t="n">
        <v>27.64711</v>
      </c>
      <c r="M184" s="2" t="n">
        <v>27.636475</v>
      </c>
      <c r="N184" s="2" t="n">
        <v>0.24594674</v>
      </c>
      <c r="O184" s="2" t="s">
        <v>49</v>
      </c>
      <c r="Q184" s="2" t="s">
        <v>50</v>
      </c>
      <c r="R184" s="2" t="n">
        <v>5</v>
      </c>
      <c r="S184" s="2" t="n">
        <v>19</v>
      </c>
      <c r="T184" s="2" t="s">
        <v>50</v>
      </c>
      <c r="U184" s="2" t="n">
        <v>0.44499764</v>
      </c>
    </row>
    <row r="185" customFormat="false" ht="15" hidden="false" customHeight="false" outlineLevel="0" collapsed="false">
      <c r="A185" s="2" t="n">
        <v>181</v>
      </c>
      <c r="B185" s="2" t="s">
        <v>63</v>
      </c>
      <c r="C185" s="2" t="s">
        <v>102</v>
      </c>
      <c r="D185" s="2" t="s">
        <v>46</v>
      </c>
      <c r="E185" s="2" t="s">
        <v>47</v>
      </c>
      <c r="F185" s="2" t="n">
        <v>27.64711</v>
      </c>
      <c r="G185" s="2" t="n">
        <v>89.5</v>
      </c>
      <c r="H185" s="2" t="s">
        <v>48</v>
      </c>
      <c r="I185" s="2" t="n">
        <v>79.207954</v>
      </c>
      <c r="J185" s="1" t="n">
        <v>80.34574</v>
      </c>
      <c r="K185" s="2" t="n">
        <v>12.225074</v>
      </c>
      <c r="L185" s="2" t="n">
        <v>27.64711</v>
      </c>
      <c r="M185" s="2" t="n">
        <v>27.636475</v>
      </c>
      <c r="N185" s="2" t="n">
        <v>0.24594674</v>
      </c>
      <c r="O185" s="2" t="s">
        <v>49</v>
      </c>
      <c r="Q185" s="2" t="s">
        <v>50</v>
      </c>
      <c r="R185" s="2" t="n">
        <v>5</v>
      </c>
      <c r="S185" s="2" t="n">
        <v>19</v>
      </c>
      <c r="T185" s="2" t="s">
        <v>50</v>
      </c>
      <c r="U185" s="2" t="n">
        <v>0.44499764</v>
      </c>
    </row>
    <row r="186" customFormat="false" ht="15" hidden="false" customHeight="false" outlineLevel="0" collapsed="false">
      <c r="A186" s="2" t="n">
        <v>205</v>
      </c>
      <c r="B186" s="2" t="s">
        <v>63</v>
      </c>
      <c r="C186" s="2" t="s">
        <v>102</v>
      </c>
      <c r="D186" s="2" t="s">
        <v>46</v>
      </c>
      <c r="E186" s="2" t="s">
        <v>47</v>
      </c>
      <c r="F186" s="2" t="n">
        <v>27.385386</v>
      </c>
      <c r="G186" s="2" t="n">
        <v>89.5</v>
      </c>
      <c r="H186" s="2" t="s">
        <v>48</v>
      </c>
      <c r="I186" s="2" t="n">
        <v>93.099945</v>
      </c>
      <c r="J186" s="1" t="n">
        <v>80.34574</v>
      </c>
      <c r="K186" s="2" t="n">
        <v>12.225074</v>
      </c>
      <c r="L186" s="2" t="n">
        <v>27.64711</v>
      </c>
      <c r="M186" s="2" t="n">
        <v>27.636475</v>
      </c>
      <c r="N186" s="2" t="n">
        <v>0.24594674</v>
      </c>
      <c r="O186" s="2" t="s">
        <v>49</v>
      </c>
      <c r="Q186" s="2" t="s">
        <v>50</v>
      </c>
      <c r="R186" s="2" t="n">
        <v>5</v>
      </c>
      <c r="S186" s="2" t="n">
        <v>19</v>
      </c>
      <c r="T186" s="2" t="s">
        <v>50</v>
      </c>
      <c r="U186" s="2" t="n">
        <v>0.44499764</v>
      </c>
    </row>
    <row r="187" customFormat="false" ht="15" hidden="false" customHeight="false" outlineLevel="0" collapsed="false">
      <c r="A187" s="2" t="n">
        <v>158</v>
      </c>
      <c r="B187" s="2" t="s">
        <v>64</v>
      </c>
      <c r="C187" s="2" t="s">
        <v>102</v>
      </c>
      <c r="D187" s="2" t="s">
        <v>46</v>
      </c>
      <c r="E187" s="2" t="s">
        <v>47</v>
      </c>
      <c r="F187" s="2" t="n">
        <v>27.618956</v>
      </c>
      <c r="G187" s="2" t="n">
        <v>89.5</v>
      </c>
      <c r="H187" s="2" t="s">
        <v>48</v>
      </c>
      <c r="I187" s="2" t="n">
        <v>80.59689</v>
      </c>
      <c r="J187" s="1" t="n">
        <v>72.87054</v>
      </c>
      <c r="K187" s="2" t="n">
        <v>9.027831</v>
      </c>
      <c r="L187" s="2" t="n">
        <v>27.734058</v>
      </c>
      <c r="M187" s="2" t="n">
        <v>27.790764</v>
      </c>
      <c r="N187" s="2" t="n">
        <v>0.20609507</v>
      </c>
      <c r="O187" s="2" t="s">
        <v>49</v>
      </c>
      <c r="Q187" s="2" t="s">
        <v>50</v>
      </c>
      <c r="R187" s="2" t="n">
        <v>5</v>
      </c>
      <c r="S187" s="2" t="n">
        <v>19</v>
      </c>
      <c r="T187" s="2" t="s">
        <v>50</v>
      </c>
      <c r="U187" s="2" t="n">
        <v>0.44499764</v>
      </c>
    </row>
    <row r="188" customFormat="false" ht="15" hidden="false" customHeight="false" outlineLevel="0" collapsed="false">
      <c r="A188" s="2" t="n">
        <v>182</v>
      </c>
      <c r="B188" s="2" t="s">
        <v>64</v>
      </c>
      <c r="C188" s="2" t="s">
        <v>102</v>
      </c>
      <c r="D188" s="2" t="s">
        <v>46</v>
      </c>
      <c r="E188" s="2" t="s">
        <v>47</v>
      </c>
      <c r="F188" s="2" t="n">
        <v>27.734058</v>
      </c>
      <c r="G188" s="2" t="n">
        <v>89.5</v>
      </c>
      <c r="H188" s="2" t="s">
        <v>48</v>
      </c>
      <c r="I188" s="2" t="n">
        <v>75.067825</v>
      </c>
      <c r="J188" s="1" t="n">
        <v>72.87054</v>
      </c>
      <c r="K188" s="2" t="n">
        <v>9.027831</v>
      </c>
      <c r="L188" s="2" t="n">
        <v>27.734058</v>
      </c>
      <c r="M188" s="2" t="n">
        <v>27.790764</v>
      </c>
      <c r="N188" s="2" t="n">
        <v>0.20609507</v>
      </c>
      <c r="O188" s="2" t="s">
        <v>49</v>
      </c>
      <c r="Q188" s="2" t="s">
        <v>50</v>
      </c>
      <c r="R188" s="2" t="n">
        <v>5</v>
      </c>
      <c r="S188" s="2" t="n">
        <v>19</v>
      </c>
      <c r="T188" s="2" t="s">
        <v>50</v>
      </c>
      <c r="U188" s="2" t="n">
        <v>0.44499764</v>
      </c>
    </row>
    <row r="189" customFormat="false" ht="15" hidden="false" customHeight="false" outlineLevel="0" collapsed="false">
      <c r="A189" s="2" t="n">
        <v>206</v>
      </c>
      <c r="B189" s="2" t="s">
        <v>64</v>
      </c>
      <c r="C189" s="2" t="s">
        <v>102</v>
      </c>
      <c r="D189" s="2" t="s">
        <v>46</v>
      </c>
      <c r="E189" s="2" t="s">
        <v>47</v>
      </c>
      <c r="F189" s="2" t="n">
        <v>28.019274</v>
      </c>
      <c r="G189" s="2" t="n">
        <v>89.5</v>
      </c>
      <c r="H189" s="2" t="s">
        <v>48</v>
      </c>
      <c r="I189" s="2" t="n">
        <v>62.946888</v>
      </c>
      <c r="J189" s="1" t="n">
        <v>72.87054</v>
      </c>
      <c r="K189" s="2" t="n">
        <v>9.027831</v>
      </c>
      <c r="L189" s="2" t="n">
        <v>27.734058</v>
      </c>
      <c r="M189" s="2" t="n">
        <v>27.790764</v>
      </c>
      <c r="N189" s="2" t="n">
        <v>0.20609507</v>
      </c>
      <c r="O189" s="2" t="s">
        <v>49</v>
      </c>
      <c r="Q189" s="2" t="s">
        <v>50</v>
      </c>
      <c r="R189" s="2" t="n">
        <v>5</v>
      </c>
      <c r="S189" s="2" t="n">
        <v>19</v>
      </c>
      <c r="T189" s="2" t="s">
        <v>50</v>
      </c>
      <c r="U189" s="2" t="n">
        <v>0.44499764</v>
      </c>
    </row>
    <row r="190" customFormat="false" ht="15" hidden="false" customHeight="false" outlineLevel="0" collapsed="false">
      <c r="A190" s="2" t="n">
        <v>159</v>
      </c>
      <c r="B190" s="2" t="s">
        <v>65</v>
      </c>
      <c r="C190" s="2" t="s">
        <v>102</v>
      </c>
      <c r="D190" s="2" t="s">
        <v>46</v>
      </c>
      <c r="E190" s="2" t="s">
        <v>47</v>
      </c>
      <c r="F190" s="2" t="n">
        <v>27.895014</v>
      </c>
      <c r="G190" s="2" t="n">
        <v>89.4</v>
      </c>
      <c r="H190" s="2" t="s">
        <v>48</v>
      </c>
      <c r="I190" s="2" t="n">
        <v>67.96638</v>
      </c>
      <c r="J190" s="1" t="n">
        <v>69.366</v>
      </c>
      <c r="K190" s="2" t="n">
        <v>1.2302552</v>
      </c>
      <c r="L190" s="2" t="n">
        <v>27.850616</v>
      </c>
      <c r="M190" s="2" t="n">
        <v>27.86217</v>
      </c>
      <c r="N190" s="2" t="n">
        <v>0.028855897</v>
      </c>
      <c r="O190" s="2" t="s">
        <v>49</v>
      </c>
      <c r="Q190" s="2" t="s">
        <v>50</v>
      </c>
      <c r="R190" s="2" t="n">
        <v>5</v>
      </c>
      <c r="S190" s="2" t="n">
        <v>19</v>
      </c>
      <c r="T190" s="2" t="s">
        <v>50</v>
      </c>
      <c r="U190" s="2" t="n">
        <v>0.44499764</v>
      </c>
    </row>
    <row r="191" customFormat="false" ht="15" hidden="false" customHeight="false" outlineLevel="0" collapsed="false">
      <c r="A191" s="2" t="n">
        <v>183</v>
      </c>
      <c r="B191" s="2" t="s">
        <v>65</v>
      </c>
      <c r="C191" s="2" t="s">
        <v>102</v>
      </c>
      <c r="D191" s="2" t="s">
        <v>46</v>
      </c>
      <c r="E191" s="2" t="s">
        <v>47</v>
      </c>
      <c r="F191" s="2" t="n">
        <v>27.850616</v>
      </c>
      <c r="G191" s="2" t="n">
        <v>89.4</v>
      </c>
      <c r="H191" s="2" t="s">
        <v>48</v>
      </c>
      <c r="I191" s="2" t="n">
        <v>69.85527</v>
      </c>
      <c r="J191" s="1" t="n">
        <v>69.366</v>
      </c>
      <c r="K191" s="2" t="n">
        <v>1.2302552</v>
      </c>
      <c r="L191" s="2" t="n">
        <v>27.850616</v>
      </c>
      <c r="M191" s="2" t="n">
        <v>27.86217</v>
      </c>
      <c r="N191" s="2" t="n">
        <v>0.028855897</v>
      </c>
      <c r="O191" s="2" t="s">
        <v>49</v>
      </c>
      <c r="Q191" s="2" t="s">
        <v>50</v>
      </c>
      <c r="R191" s="2" t="n">
        <v>5</v>
      </c>
      <c r="S191" s="2" t="n">
        <v>19</v>
      </c>
      <c r="T191" s="2" t="s">
        <v>50</v>
      </c>
      <c r="U191" s="2" t="n">
        <v>0.44499764</v>
      </c>
    </row>
    <row r="192" customFormat="false" ht="15" hidden="false" customHeight="false" outlineLevel="0" collapsed="false">
      <c r="A192" s="2" t="n">
        <v>207</v>
      </c>
      <c r="B192" s="2" t="s">
        <v>65</v>
      </c>
      <c r="C192" s="2" t="s">
        <v>102</v>
      </c>
      <c r="D192" s="2" t="s">
        <v>46</v>
      </c>
      <c r="E192" s="2" t="s">
        <v>47</v>
      </c>
      <c r="F192" s="2" t="n">
        <v>27.840883</v>
      </c>
      <c r="G192" s="2" t="n">
        <v>89.4</v>
      </c>
      <c r="H192" s="2" t="s">
        <v>48</v>
      </c>
      <c r="I192" s="2" t="n">
        <v>70.276344</v>
      </c>
      <c r="J192" s="1" t="n">
        <v>69.366</v>
      </c>
      <c r="K192" s="2" t="n">
        <v>1.2302552</v>
      </c>
      <c r="L192" s="2" t="n">
        <v>27.850616</v>
      </c>
      <c r="M192" s="2" t="n">
        <v>27.86217</v>
      </c>
      <c r="N192" s="2" t="n">
        <v>0.028855897</v>
      </c>
      <c r="O192" s="2" t="s">
        <v>49</v>
      </c>
      <c r="Q192" s="2" t="s">
        <v>50</v>
      </c>
      <c r="R192" s="2" t="n">
        <v>5</v>
      </c>
      <c r="S192" s="2" t="n">
        <v>19</v>
      </c>
      <c r="T192" s="2" t="s">
        <v>50</v>
      </c>
      <c r="U192" s="2" t="n">
        <v>0.44499764</v>
      </c>
    </row>
    <row r="193" customFormat="false" ht="15" hidden="false" customHeight="false" outlineLevel="0" collapsed="false">
      <c r="A193" s="2" t="n">
        <v>160</v>
      </c>
      <c r="B193" s="2" t="s">
        <v>66</v>
      </c>
      <c r="C193" s="2" t="s">
        <v>102</v>
      </c>
      <c r="D193" s="2" t="s">
        <v>46</v>
      </c>
      <c r="E193" s="2" t="s">
        <v>47</v>
      </c>
      <c r="F193" s="2" t="n">
        <v>29.24835</v>
      </c>
      <c r="G193" s="2" t="n">
        <v>89.4</v>
      </c>
      <c r="H193" s="2" t="s">
        <v>48</v>
      </c>
      <c r="I193" s="2" t="n">
        <v>29.471432</v>
      </c>
      <c r="J193" s="1" t="n">
        <v>30.630877</v>
      </c>
      <c r="K193" s="2" t="n">
        <v>5.2431135</v>
      </c>
      <c r="L193" s="2" t="n">
        <v>29.24835</v>
      </c>
      <c r="M193" s="2" t="n">
        <v>29.201323</v>
      </c>
      <c r="N193" s="2" t="n">
        <v>0.2725655</v>
      </c>
      <c r="O193" s="2" t="s">
        <v>49</v>
      </c>
      <c r="Q193" s="2" t="s">
        <v>50</v>
      </c>
      <c r="R193" s="2" t="n">
        <v>5</v>
      </c>
      <c r="S193" s="2" t="n">
        <v>19</v>
      </c>
      <c r="T193" s="2" t="s">
        <v>50</v>
      </c>
      <c r="U193" s="2" t="n">
        <v>0.44499764</v>
      </c>
    </row>
    <row r="194" customFormat="false" ht="15" hidden="false" customHeight="false" outlineLevel="0" collapsed="false">
      <c r="A194" s="2" t="n">
        <v>184</v>
      </c>
      <c r="B194" s="2" t="s">
        <v>66</v>
      </c>
      <c r="C194" s="2" t="s">
        <v>102</v>
      </c>
      <c r="D194" s="2" t="s">
        <v>46</v>
      </c>
      <c r="E194" s="2" t="s">
        <v>47</v>
      </c>
      <c r="F194" s="2" t="n">
        <v>28.908302</v>
      </c>
      <c r="G194" s="2" t="n">
        <v>89.4</v>
      </c>
      <c r="H194" s="2" t="s">
        <v>48</v>
      </c>
      <c r="I194" s="2" t="n">
        <v>36.356667</v>
      </c>
      <c r="J194" s="1" t="n">
        <v>30.630877</v>
      </c>
      <c r="K194" s="2" t="n">
        <v>5.2431135</v>
      </c>
      <c r="L194" s="2" t="n">
        <v>29.24835</v>
      </c>
      <c r="M194" s="2" t="n">
        <v>29.201323</v>
      </c>
      <c r="N194" s="2" t="n">
        <v>0.2725655</v>
      </c>
      <c r="O194" s="2" t="s">
        <v>49</v>
      </c>
      <c r="Q194" s="2" t="s">
        <v>50</v>
      </c>
      <c r="R194" s="2" t="n">
        <v>5</v>
      </c>
      <c r="S194" s="2" t="n">
        <v>19</v>
      </c>
      <c r="T194" s="2" t="s">
        <v>50</v>
      </c>
      <c r="U194" s="2" t="n">
        <v>0.44499764</v>
      </c>
    </row>
    <row r="195" customFormat="false" ht="15" hidden="false" customHeight="false" outlineLevel="0" collapsed="false">
      <c r="A195" s="2" t="n">
        <v>208</v>
      </c>
      <c r="B195" s="2" t="s">
        <v>66</v>
      </c>
      <c r="C195" s="2" t="s">
        <v>102</v>
      </c>
      <c r="D195" s="2" t="s">
        <v>46</v>
      </c>
      <c r="E195" s="2" t="s">
        <v>47</v>
      </c>
      <c r="F195" s="2" t="n">
        <v>29.447313</v>
      </c>
      <c r="G195" s="2" t="n">
        <v>89.4</v>
      </c>
      <c r="H195" s="2" t="s">
        <v>48</v>
      </c>
      <c r="I195" s="2" t="n">
        <v>26.064533</v>
      </c>
      <c r="J195" s="1" t="n">
        <v>30.630877</v>
      </c>
      <c r="K195" s="2" t="n">
        <v>5.2431135</v>
      </c>
      <c r="L195" s="2" t="n">
        <v>29.24835</v>
      </c>
      <c r="M195" s="2" t="n">
        <v>29.201323</v>
      </c>
      <c r="N195" s="2" t="n">
        <v>0.2725655</v>
      </c>
      <c r="O195" s="2" t="s">
        <v>49</v>
      </c>
      <c r="Q195" s="2" t="s">
        <v>50</v>
      </c>
      <c r="R195" s="2" t="n">
        <v>5</v>
      </c>
      <c r="S195" s="2" t="n">
        <v>19</v>
      </c>
      <c r="T195" s="2" t="s">
        <v>50</v>
      </c>
      <c r="U195" s="2" t="n">
        <v>0.44499764</v>
      </c>
    </row>
    <row r="196" customFormat="false" ht="15" hidden="false" customHeight="false" outlineLevel="0" collapsed="false">
      <c r="A196" s="2" t="n">
        <v>161</v>
      </c>
      <c r="B196" s="2" t="s">
        <v>67</v>
      </c>
      <c r="C196" s="2" t="s">
        <v>102</v>
      </c>
      <c r="D196" s="2" t="s">
        <v>46</v>
      </c>
      <c r="E196" s="2" t="s">
        <v>47</v>
      </c>
      <c r="F196" s="2" t="n">
        <v>27.41194</v>
      </c>
      <c r="G196" s="2" t="n">
        <v>89.4</v>
      </c>
      <c r="H196" s="2" t="s">
        <v>48</v>
      </c>
      <c r="I196" s="2" t="n">
        <v>91.58597</v>
      </c>
      <c r="J196" s="1" t="n">
        <v>83.6113</v>
      </c>
      <c r="K196" s="2" t="n">
        <v>10.965119</v>
      </c>
      <c r="L196" s="2" t="n">
        <v>27.47404</v>
      </c>
      <c r="M196" s="2" t="n">
        <v>27.569277</v>
      </c>
      <c r="N196" s="2" t="n">
        <v>0.22092798</v>
      </c>
      <c r="O196" s="2" t="s">
        <v>49</v>
      </c>
      <c r="Q196" s="2" t="s">
        <v>50</v>
      </c>
      <c r="R196" s="2" t="n">
        <v>5</v>
      </c>
      <c r="S196" s="2" t="n">
        <v>19</v>
      </c>
      <c r="T196" s="2" t="s">
        <v>50</v>
      </c>
      <c r="U196" s="2" t="n">
        <v>0.44499764</v>
      </c>
    </row>
    <row r="197" customFormat="false" ht="15" hidden="false" customHeight="false" outlineLevel="0" collapsed="false">
      <c r="A197" s="2" t="n">
        <v>185</v>
      </c>
      <c r="B197" s="2" t="s">
        <v>67</v>
      </c>
      <c r="C197" s="2" t="s">
        <v>102</v>
      </c>
      <c r="D197" s="2" t="s">
        <v>46</v>
      </c>
      <c r="E197" s="2" t="s">
        <v>47</v>
      </c>
      <c r="F197" s="2" t="n">
        <v>27.82185</v>
      </c>
      <c r="G197" s="2" t="n">
        <v>89.4</v>
      </c>
      <c r="H197" s="2" t="s">
        <v>48</v>
      </c>
      <c r="I197" s="2" t="n">
        <v>71.10708</v>
      </c>
      <c r="J197" s="1" t="n">
        <v>83.6113</v>
      </c>
      <c r="K197" s="2" t="n">
        <v>10.965119</v>
      </c>
      <c r="L197" s="2" t="n">
        <v>27.47404</v>
      </c>
      <c r="M197" s="2" t="n">
        <v>27.569277</v>
      </c>
      <c r="N197" s="2" t="n">
        <v>0.22092798</v>
      </c>
      <c r="O197" s="2" t="s">
        <v>49</v>
      </c>
      <c r="Q197" s="2" t="s">
        <v>50</v>
      </c>
      <c r="R197" s="2" t="n">
        <v>5</v>
      </c>
      <c r="S197" s="2" t="n">
        <v>19</v>
      </c>
      <c r="T197" s="2" t="s">
        <v>50</v>
      </c>
      <c r="U197" s="2" t="n">
        <v>0.44499764</v>
      </c>
    </row>
    <row r="198" customFormat="false" ht="15" hidden="false" customHeight="false" outlineLevel="0" collapsed="false">
      <c r="A198" s="2" t="n">
        <v>209</v>
      </c>
      <c r="B198" s="2" t="s">
        <v>67</v>
      </c>
      <c r="C198" s="2" t="s">
        <v>102</v>
      </c>
      <c r="D198" s="2" t="s">
        <v>46</v>
      </c>
      <c r="E198" s="2" t="s">
        <v>47</v>
      </c>
      <c r="F198" s="2" t="n">
        <v>27.47404</v>
      </c>
      <c r="G198" s="2" t="n">
        <v>89.4</v>
      </c>
      <c r="H198" s="2" t="s">
        <v>48</v>
      </c>
      <c r="I198" s="2" t="n">
        <v>88.14085</v>
      </c>
      <c r="J198" s="1" t="n">
        <v>83.6113</v>
      </c>
      <c r="K198" s="2" t="n">
        <v>10.965119</v>
      </c>
      <c r="L198" s="2" t="n">
        <v>27.47404</v>
      </c>
      <c r="M198" s="2" t="n">
        <v>27.569277</v>
      </c>
      <c r="N198" s="2" t="n">
        <v>0.22092798</v>
      </c>
      <c r="O198" s="2" t="s">
        <v>49</v>
      </c>
      <c r="Q198" s="2" t="s">
        <v>50</v>
      </c>
      <c r="R198" s="2" t="n">
        <v>5</v>
      </c>
      <c r="S198" s="2" t="n">
        <v>19</v>
      </c>
      <c r="T198" s="2" t="s">
        <v>50</v>
      </c>
      <c r="U198" s="2" t="n">
        <v>0.44499764</v>
      </c>
    </row>
    <row r="199" customFormat="false" ht="15" hidden="false" customHeight="false" outlineLevel="0" collapsed="false">
      <c r="A199" s="2" t="n">
        <v>162</v>
      </c>
      <c r="B199" s="2" t="s">
        <v>68</v>
      </c>
      <c r="C199" s="2" t="s">
        <v>102</v>
      </c>
      <c r="D199" s="2" t="s">
        <v>46</v>
      </c>
      <c r="E199" s="2" t="s">
        <v>47</v>
      </c>
      <c r="F199" s="2" t="n">
        <v>27.113365</v>
      </c>
      <c r="G199" s="2" t="n">
        <v>89.4</v>
      </c>
      <c r="H199" s="2" t="s">
        <v>48</v>
      </c>
      <c r="I199" s="2" t="n">
        <v>110.12625</v>
      </c>
      <c r="J199" s="1" t="n">
        <v>104.928825</v>
      </c>
      <c r="K199" s="2" t="n">
        <v>7.142668</v>
      </c>
      <c r="L199" s="2" t="n">
        <v>27.146801</v>
      </c>
      <c r="M199" s="2" t="n">
        <v>27.194231</v>
      </c>
      <c r="N199" s="2" t="n">
        <v>0.11235929</v>
      </c>
      <c r="O199" s="2" t="s">
        <v>49</v>
      </c>
      <c r="Q199" s="2" t="s">
        <v>50</v>
      </c>
      <c r="R199" s="2" t="n">
        <v>5</v>
      </c>
      <c r="S199" s="2" t="n">
        <v>19</v>
      </c>
      <c r="T199" s="2" t="s">
        <v>50</v>
      </c>
      <c r="U199" s="2" t="n">
        <v>0.44499764</v>
      </c>
    </row>
    <row r="200" customFormat="false" ht="15" hidden="false" customHeight="false" outlineLevel="0" collapsed="false">
      <c r="A200" s="2" t="n">
        <v>186</v>
      </c>
      <c r="B200" s="2" t="s">
        <v>68</v>
      </c>
      <c r="C200" s="2" t="s">
        <v>102</v>
      </c>
      <c r="D200" s="2" t="s">
        <v>46</v>
      </c>
      <c r="E200" s="2" t="s">
        <v>47</v>
      </c>
      <c r="F200" s="2" t="n">
        <v>27.322529</v>
      </c>
      <c r="G200" s="2" t="n">
        <v>89.4</v>
      </c>
      <c r="H200" s="2" t="s">
        <v>48</v>
      </c>
      <c r="I200" s="2" t="n">
        <v>96.78414</v>
      </c>
      <c r="J200" s="1" t="n">
        <v>104.928825</v>
      </c>
      <c r="K200" s="2" t="n">
        <v>7.142668</v>
      </c>
      <c r="L200" s="2" t="n">
        <v>27.146801</v>
      </c>
      <c r="M200" s="2" t="n">
        <v>27.194231</v>
      </c>
      <c r="N200" s="2" t="n">
        <v>0.11235929</v>
      </c>
      <c r="O200" s="2" t="s">
        <v>49</v>
      </c>
      <c r="Q200" s="2" t="s">
        <v>50</v>
      </c>
      <c r="R200" s="2" t="n">
        <v>5</v>
      </c>
      <c r="S200" s="2" t="n">
        <v>19</v>
      </c>
      <c r="T200" s="2" t="s">
        <v>50</v>
      </c>
      <c r="U200" s="2" t="n">
        <v>0.44499764</v>
      </c>
    </row>
    <row r="201" customFormat="false" ht="15" hidden="false" customHeight="false" outlineLevel="0" collapsed="false">
      <c r="A201" s="2" t="n">
        <v>210</v>
      </c>
      <c r="B201" s="2" t="s">
        <v>68</v>
      </c>
      <c r="C201" s="2" t="s">
        <v>102</v>
      </c>
      <c r="D201" s="2" t="s">
        <v>46</v>
      </c>
      <c r="E201" s="2" t="s">
        <v>47</v>
      </c>
      <c r="F201" s="2" t="n">
        <v>27.146801</v>
      </c>
      <c r="G201" s="2" t="n">
        <v>89.4</v>
      </c>
      <c r="H201" s="2" t="s">
        <v>48</v>
      </c>
      <c r="I201" s="2" t="n">
        <v>107.876076</v>
      </c>
      <c r="J201" s="1" t="n">
        <v>104.928825</v>
      </c>
      <c r="K201" s="2" t="n">
        <v>7.142668</v>
      </c>
      <c r="L201" s="2" t="n">
        <v>27.146801</v>
      </c>
      <c r="M201" s="2" t="n">
        <v>27.194231</v>
      </c>
      <c r="N201" s="2" t="n">
        <v>0.11235929</v>
      </c>
      <c r="O201" s="2" t="s">
        <v>49</v>
      </c>
      <c r="Q201" s="2" t="s">
        <v>50</v>
      </c>
      <c r="R201" s="2" t="n">
        <v>5</v>
      </c>
      <c r="S201" s="2" t="n">
        <v>19</v>
      </c>
      <c r="T201" s="2" t="s">
        <v>50</v>
      </c>
      <c r="U201" s="2" t="n">
        <v>0.44499764</v>
      </c>
    </row>
    <row r="202" customFormat="false" ht="15" hidden="false" customHeight="false" outlineLevel="0" collapsed="false">
      <c r="A202" s="2" t="n">
        <v>163</v>
      </c>
      <c r="B202" s="2" t="s">
        <v>69</v>
      </c>
      <c r="C202" s="2" t="s">
        <v>102</v>
      </c>
      <c r="D202" s="2" t="s">
        <v>46</v>
      </c>
      <c r="E202" s="2" t="s">
        <v>47</v>
      </c>
      <c r="F202" s="2" t="n">
        <v>27.086931</v>
      </c>
      <c r="G202" s="2" t="n">
        <v>89.4</v>
      </c>
      <c r="H202" s="2" t="s">
        <v>48</v>
      </c>
      <c r="I202" s="2" t="n">
        <v>111.938385</v>
      </c>
      <c r="J202" s="1" t="n">
        <v>108.12812</v>
      </c>
      <c r="K202" s="2" t="n">
        <v>6.536519</v>
      </c>
      <c r="L202" s="2" t="n">
        <v>27.087986</v>
      </c>
      <c r="M202" s="2" t="n">
        <v>27.145042</v>
      </c>
      <c r="N202" s="2" t="n">
        <v>0.09974168</v>
      </c>
      <c r="O202" s="2" t="s">
        <v>49</v>
      </c>
      <c r="Q202" s="2" t="s">
        <v>50</v>
      </c>
      <c r="R202" s="2" t="n">
        <v>5</v>
      </c>
      <c r="S202" s="2" t="n">
        <v>19</v>
      </c>
      <c r="T202" s="2" t="s">
        <v>50</v>
      </c>
      <c r="U202" s="2" t="n">
        <v>0.44499764</v>
      </c>
    </row>
    <row r="203" customFormat="false" ht="15" hidden="false" customHeight="false" outlineLevel="0" collapsed="false">
      <c r="A203" s="2" t="n">
        <v>187</v>
      </c>
      <c r="B203" s="2" t="s">
        <v>69</v>
      </c>
      <c r="C203" s="2" t="s">
        <v>102</v>
      </c>
      <c r="D203" s="2" t="s">
        <v>46</v>
      </c>
      <c r="E203" s="2" t="s">
        <v>47</v>
      </c>
      <c r="F203" s="2" t="n">
        <v>27.087986</v>
      </c>
      <c r="G203" s="2" t="n">
        <v>89.4</v>
      </c>
      <c r="H203" s="2" t="s">
        <v>48</v>
      </c>
      <c r="I203" s="2" t="n">
        <v>111.86547</v>
      </c>
      <c r="J203" s="1" t="n">
        <v>108.12812</v>
      </c>
      <c r="K203" s="2" t="n">
        <v>6.536519</v>
      </c>
      <c r="L203" s="2" t="n">
        <v>27.087986</v>
      </c>
      <c r="M203" s="2" t="n">
        <v>27.145042</v>
      </c>
      <c r="N203" s="2" t="n">
        <v>0.09974168</v>
      </c>
      <c r="O203" s="2" t="s">
        <v>49</v>
      </c>
      <c r="Q203" s="2" t="s">
        <v>50</v>
      </c>
      <c r="R203" s="2" t="n">
        <v>5</v>
      </c>
      <c r="S203" s="2" t="n">
        <v>19</v>
      </c>
      <c r="T203" s="2" t="s">
        <v>50</v>
      </c>
      <c r="U203" s="2" t="n">
        <v>0.44499764</v>
      </c>
    </row>
    <row r="204" customFormat="false" ht="15" hidden="false" customHeight="false" outlineLevel="0" collapsed="false">
      <c r="A204" s="2" t="n">
        <v>211</v>
      </c>
      <c r="B204" s="2" t="s">
        <v>69</v>
      </c>
      <c r="C204" s="2" t="s">
        <v>102</v>
      </c>
      <c r="D204" s="2" t="s">
        <v>46</v>
      </c>
      <c r="E204" s="2" t="s">
        <v>47</v>
      </c>
      <c r="F204" s="2" t="n">
        <v>27.260214</v>
      </c>
      <c r="G204" s="2" t="n">
        <v>89.4</v>
      </c>
      <c r="H204" s="2" t="s">
        <v>48</v>
      </c>
      <c r="I204" s="2" t="n">
        <v>100.58052</v>
      </c>
      <c r="J204" s="1" t="n">
        <v>108.12812</v>
      </c>
      <c r="K204" s="2" t="n">
        <v>6.536519</v>
      </c>
      <c r="L204" s="2" t="n">
        <v>27.087986</v>
      </c>
      <c r="M204" s="2" t="n">
        <v>27.145042</v>
      </c>
      <c r="N204" s="2" t="n">
        <v>0.09974168</v>
      </c>
      <c r="O204" s="2" t="s">
        <v>49</v>
      </c>
      <c r="Q204" s="2" t="s">
        <v>50</v>
      </c>
      <c r="R204" s="2" t="n">
        <v>5</v>
      </c>
      <c r="S204" s="2" t="n">
        <v>19</v>
      </c>
      <c r="T204" s="2" t="s">
        <v>50</v>
      </c>
      <c r="U204" s="2" t="n">
        <v>0.44499764</v>
      </c>
    </row>
    <row r="205" customFormat="false" ht="15" hidden="false" customHeight="false" outlineLevel="0" collapsed="false">
      <c r="A205" s="2" t="n">
        <v>164</v>
      </c>
      <c r="B205" s="2" t="s">
        <v>70</v>
      </c>
      <c r="C205" s="2" t="s">
        <v>102</v>
      </c>
      <c r="D205" s="2" t="s">
        <v>46</v>
      </c>
      <c r="E205" s="2" t="s">
        <v>47</v>
      </c>
      <c r="F205" s="2" t="n">
        <v>28.915384</v>
      </c>
      <c r="G205" s="2" t="n">
        <v>89.4</v>
      </c>
      <c r="H205" s="2" t="s">
        <v>48</v>
      </c>
      <c r="I205" s="2" t="n">
        <v>36.198032</v>
      </c>
      <c r="J205" s="1" t="n">
        <v>31.201895</v>
      </c>
      <c r="K205" s="2" t="n">
        <v>4.697935</v>
      </c>
      <c r="L205" s="2" t="n">
        <v>29.190985</v>
      </c>
      <c r="M205" s="2" t="n">
        <v>29.168055</v>
      </c>
      <c r="N205" s="2" t="n">
        <v>0.242024</v>
      </c>
      <c r="O205" s="2" t="s">
        <v>49</v>
      </c>
      <c r="Q205" s="2" t="s">
        <v>50</v>
      </c>
      <c r="R205" s="2" t="n">
        <v>5</v>
      </c>
      <c r="S205" s="2" t="n">
        <v>19</v>
      </c>
      <c r="T205" s="2" t="s">
        <v>50</v>
      </c>
      <c r="U205" s="2" t="n">
        <v>0.44499764</v>
      </c>
    </row>
    <row r="206" customFormat="false" ht="15" hidden="false" customHeight="false" outlineLevel="0" collapsed="false">
      <c r="A206" s="2" t="n">
        <v>188</v>
      </c>
      <c r="B206" s="2" t="s">
        <v>70</v>
      </c>
      <c r="C206" s="2" t="s">
        <v>102</v>
      </c>
      <c r="D206" s="2" t="s">
        <v>46</v>
      </c>
      <c r="E206" s="2" t="s">
        <v>47</v>
      </c>
      <c r="F206" s="2" t="n">
        <v>29.3978</v>
      </c>
      <c r="G206" s="2" t="n">
        <v>89.4</v>
      </c>
      <c r="H206" s="2" t="s">
        <v>48</v>
      </c>
      <c r="I206" s="2" t="n">
        <v>26.87365</v>
      </c>
      <c r="J206" s="1" t="n">
        <v>31.201895</v>
      </c>
      <c r="K206" s="2" t="n">
        <v>4.697935</v>
      </c>
      <c r="L206" s="2" t="n">
        <v>29.190985</v>
      </c>
      <c r="M206" s="2" t="n">
        <v>29.168055</v>
      </c>
      <c r="N206" s="2" t="n">
        <v>0.242024</v>
      </c>
      <c r="O206" s="2" t="s">
        <v>49</v>
      </c>
      <c r="Q206" s="2" t="s">
        <v>50</v>
      </c>
      <c r="R206" s="2" t="n">
        <v>5</v>
      </c>
      <c r="S206" s="2" t="n">
        <v>19</v>
      </c>
      <c r="T206" s="2" t="s">
        <v>50</v>
      </c>
      <c r="U206" s="2" t="n">
        <v>0.44499764</v>
      </c>
    </row>
    <row r="207" customFormat="false" ht="15" hidden="false" customHeight="false" outlineLevel="0" collapsed="false">
      <c r="A207" s="2" t="n">
        <v>212</v>
      </c>
      <c r="B207" s="2" t="s">
        <v>70</v>
      </c>
      <c r="C207" s="2" t="s">
        <v>102</v>
      </c>
      <c r="D207" s="2" t="s">
        <v>46</v>
      </c>
      <c r="E207" s="2" t="s">
        <v>47</v>
      </c>
      <c r="F207" s="2" t="n">
        <v>29.190985</v>
      </c>
      <c r="G207" s="2" t="n">
        <v>89.4</v>
      </c>
      <c r="H207" s="2" t="s">
        <v>48</v>
      </c>
      <c r="I207" s="2" t="n">
        <v>30.533997</v>
      </c>
      <c r="J207" s="1" t="n">
        <v>31.201895</v>
      </c>
      <c r="K207" s="2" t="n">
        <v>4.697935</v>
      </c>
      <c r="L207" s="2" t="n">
        <v>29.190985</v>
      </c>
      <c r="M207" s="2" t="n">
        <v>29.168055</v>
      </c>
      <c r="N207" s="2" t="n">
        <v>0.242024</v>
      </c>
      <c r="O207" s="2" t="s">
        <v>49</v>
      </c>
      <c r="Q207" s="2" t="s">
        <v>50</v>
      </c>
      <c r="R207" s="2" t="n">
        <v>5</v>
      </c>
      <c r="S207" s="2" t="n">
        <v>19</v>
      </c>
      <c r="T207" s="2" t="s">
        <v>50</v>
      </c>
      <c r="U207" s="2" t="n">
        <v>0.44499764</v>
      </c>
    </row>
    <row r="208" customFormat="false" ht="15" hidden="false" customHeight="false" outlineLevel="0" collapsed="false">
      <c r="A208" s="2" t="n">
        <v>165</v>
      </c>
      <c r="B208" s="2" t="s">
        <v>71</v>
      </c>
      <c r="C208" s="2" t="s">
        <v>102</v>
      </c>
      <c r="D208" s="2" t="s">
        <v>46</v>
      </c>
      <c r="E208" s="2" t="s">
        <v>47</v>
      </c>
      <c r="F208" s="2" t="n">
        <v>27.191854</v>
      </c>
      <c r="G208" s="2" t="n">
        <v>89.4</v>
      </c>
      <c r="H208" s="2" t="s">
        <v>48</v>
      </c>
      <c r="I208" s="2" t="n">
        <v>104.9166</v>
      </c>
      <c r="J208" s="1" t="n">
        <v>106.85499</v>
      </c>
      <c r="K208" s="2" t="n">
        <v>5.228705</v>
      </c>
      <c r="L208" s="2" t="n">
        <v>27.191854</v>
      </c>
      <c r="M208" s="2" t="n">
        <v>27.163477</v>
      </c>
      <c r="N208" s="2" t="n">
        <v>0.07838604</v>
      </c>
      <c r="O208" s="2" t="s">
        <v>49</v>
      </c>
      <c r="Q208" s="2" t="s">
        <v>50</v>
      </c>
      <c r="R208" s="2" t="n">
        <v>5</v>
      </c>
      <c r="S208" s="2" t="n">
        <v>19</v>
      </c>
      <c r="T208" s="2" t="s">
        <v>50</v>
      </c>
      <c r="U208" s="2" t="n">
        <v>0.44499764</v>
      </c>
    </row>
    <row r="209" customFormat="false" ht="15" hidden="false" customHeight="false" outlineLevel="0" collapsed="false">
      <c r="A209" s="2" t="n">
        <v>189</v>
      </c>
      <c r="B209" s="2" t="s">
        <v>71</v>
      </c>
      <c r="C209" s="2" t="s">
        <v>102</v>
      </c>
      <c r="D209" s="2" t="s">
        <v>46</v>
      </c>
      <c r="E209" s="2" t="s">
        <v>47</v>
      </c>
      <c r="F209" s="2" t="n">
        <v>27.074856</v>
      </c>
      <c r="G209" s="2" t="n">
        <v>89.4</v>
      </c>
      <c r="H209" s="2" t="s">
        <v>48</v>
      </c>
      <c r="I209" s="2" t="n">
        <v>112.776085</v>
      </c>
      <c r="J209" s="1" t="n">
        <v>106.85499</v>
      </c>
      <c r="K209" s="2" t="n">
        <v>5.228705</v>
      </c>
      <c r="L209" s="2" t="n">
        <v>27.191854</v>
      </c>
      <c r="M209" s="2" t="n">
        <v>27.163477</v>
      </c>
      <c r="N209" s="2" t="n">
        <v>0.07838604</v>
      </c>
      <c r="O209" s="2" t="s">
        <v>49</v>
      </c>
      <c r="Q209" s="2" t="s">
        <v>50</v>
      </c>
      <c r="R209" s="2" t="n">
        <v>5</v>
      </c>
      <c r="S209" s="2" t="n">
        <v>19</v>
      </c>
      <c r="T209" s="2" t="s">
        <v>50</v>
      </c>
      <c r="U209" s="2" t="n">
        <v>0.44499764</v>
      </c>
    </row>
    <row r="210" customFormat="false" ht="15" hidden="false" customHeight="false" outlineLevel="0" collapsed="false">
      <c r="A210" s="2" t="n">
        <v>213</v>
      </c>
      <c r="B210" s="2" t="s">
        <v>71</v>
      </c>
      <c r="C210" s="2" t="s">
        <v>102</v>
      </c>
      <c r="D210" s="2" t="s">
        <v>46</v>
      </c>
      <c r="E210" s="2" t="s">
        <v>47</v>
      </c>
      <c r="F210" s="2" t="n">
        <v>27.223724</v>
      </c>
      <c r="G210" s="2" t="n">
        <v>89.4</v>
      </c>
      <c r="H210" s="2" t="s">
        <v>48</v>
      </c>
      <c r="I210" s="2" t="n">
        <v>102.87228</v>
      </c>
      <c r="J210" s="1" t="n">
        <v>106.85499</v>
      </c>
      <c r="K210" s="2" t="n">
        <v>5.228705</v>
      </c>
      <c r="L210" s="2" t="n">
        <v>27.191854</v>
      </c>
      <c r="M210" s="2" t="n">
        <v>27.163477</v>
      </c>
      <c r="N210" s="2" t="n">
        <v>0.07838604</v>
      </c>
      <c r="O210" s="2" t="s">
        <v>49</v>
      </c>
      <c r="Q210" s="2" t="s">
        <v>50</v>
      </c>
      <c r="R210" s="2" t="n">
        <v>5</v>
      </c>
      <c r="S210" s="2" t="n">
        <v>19</v>
      </c>
      <c r="T210" s="2" t="s">
        <v>50</v>
      </c>
      <c r="U210" s="2" t="n">
        <v>0.44499764</v>
      </c>
    </row>
    <row r="211" customFormat="false" ht="15" hidden="false" customHeight="false" outlineLevel="0" collapsed="false">
      <c r="A211" s="2" t="n">
        <v>91</v>
      </c>
      <c r="B211" s="2" t="s">
        <v>72</v>
      </c>
      <c r="C211" s="2" t="s">
        <v>102</v>
      </c>
      <c r="D211" s="2" t="s">
        <v>46</v>
      </c>
      <c r="E211" s="2" t="s">
        <v>47</v>
      </c>
      <c r="F211" s="2" t="n">
        <v>28.306715</v>
      </c>
      <c r="G211" s="2" t="n">
        <v>89.4</v>
      </c>
      <c r="H211" s="2" t="s">
        <v>48</v>
      </c>
      <c r="I211" s="2" t="n">
        <v>52.71057</v>
      </c>
      <c r="J211" s="1" t="n">
        <v>47.965206</v>
      </c>
      <c r="K211" s="2" t="n">
        <v>4.109715</v>
      </c>
      <c r="L211" s="2" t="n">
        <v>28.540623</v>
      </c>
      <c r="M211" s="2" t="n">
        <v>28.463356</v>
      </c>
      <c r="N211" s="2" t="n">
        <v>0.13565919</v>
      </c>
      <c r="O211" s="2" t="s">
        <v>49</v>
      </c>
      <c r="Q211" s="2" t="s">
        <v>50</v>
      </c>
      <c r="R211" s="2" t="n">
        <v>5</v>
      </c>
      <c r="S211" s="2" t="n">
        <v>19</v>
      </c>
      <c r="T211" s="2" t="s">
        <v>50</v>
      </c>
      <c r="U211" s="2" t="n">
        <v>0.44499764</v>
      </c>
    </row>
    <row r="212" customFormat="false" ht="15" hidden="false" customHeight="false" outlineLevel="0" collapsed="false">
      <c r="A212" s="2" t="n">
        <v>115</v>
      </c>
      <c r="B212" s="2" t="s">
        <v>72</v>
      </c>
      <c r="C212" s="2" t="s">
        <v>102</v>
      </c>
      <c r="D212" s="2" t="s">
        <v>46</v>
      </c>
      <c r="E212" s="2" t="s">
        <v>47</v>
      </c>
      <c r="F212" s="2" t="n">
        <v>28.540623</v>
      </c>
      <c r="G212" s="2" t="n">
        <v>89.4</v>
      </c>
      <c r="H212" s="2" t="s">
        <v>48</v>
      </c>
      <c r="I212" s="2" t="n">
        <v>45.62219</v>
      </c>
      <c r="J212" s="1" t="n">
        <v>47.965206</v>
      </c>
      <c r="K212" s="2" t="n">
        <v>4.109715</v>
      </c>
      <c r="L212" s="2" t="n">
        <v>28.540623</v>
      </c>
      <c r="M212" s="2" t="n">
        <v>28.463356</v>
      </c>
      <c r="N212" s="2" t="n">
        <v>0.13565919</v>
      </c>
      <c r="O212" s="2" t="s">
        <v>49</v>
      </c>
      <c r="Q212" s="2" t="s">
        <v>50</v>
      </c>
      <c r="R212" s="2" t="n">
        <v>5</v>
      </c>
      <c r="S212" s="2" t="n">
        <v>19</v>
      </c>
      <c r="T212" s="2" t="s">
        <v>50</v>
      </c>
      <c r="U212" s="2" t="n">
        <v>0.44499764</v>
      </c>
    </row>
    <row r="213" customFormat="false" ht="15" hidden="false" customHeight="false" outlineLevel="0" collapsed="false">
      <c r="A213" s="2" t="n">
        <v>139</v>
      </c>
      <c r="B213" s="2" t="s">
        <v>72</v>
      </c>
      <c r="C213" s="2" t="s">
        <v>102</v>
      </c>
      <c r="D213" s="2" t="s">
        <v>46</v>
      </c>
      <c r="E213" s="2" t="s">
        <v>47</v>
      </c>
      <c r="F213" s="2" t="n">
        <v>28.54273</v>
      </c>
      <c r="G213" s="2" t="n">
        <v>89.4</v>
      </c>
      <c r="H213" s="2" t="s">
        <v>48</v>
      </c>
      <c r="I213" s="2" t="n">
        <v>45.562855</v>
      </c>
      <c r="J213" s="1" t="n">
        <v>47.965206</v>
      </c>
      <c r="K213" s="2" t="n">
        <v>4.109715</v>
      </c>
      <c r="L213" s="2" t="n">
        <v>28.540623</v>
      </c>
      <c r="M213" s="2" t="n">
        <v>28.463356</v>
      </c>
      <c r="N213" s="2" t="n">
        <v>0.13565919</v>
      </c>
      <c r="O213" s="2" t="s">
        <v>49</v>
      </c>
      <c r="Q213" s="2" t="s">
        <v>50</v>
      </c>
      <c r="R213" s="2" t="n">
        <v>5</v>
      </c>
      <c r="S213" s="2" t="n">
        <v>19</v>
      </c>
      <c r="T213" s="2" t="s">
        <v>50</v>
      </c>
      <c r="U213" s="2" t="n">
        <v>0.44499764</v>
      </c>
    </row>
    <row r="214" customFormat="false" ht="15" hidden="false" customHeight="false" outlineLevel="0" collapsed="false">
      <c r="A214" s="2" t="n">
        <v>166</v>
      </c>
      <c r="B214" s="2" t="s">
        <v>73</v>
      </c>
      <c r="C214" s="2" t="s">
        <v>102</v>
      </c>
      <c r="D214" s="2" t="s">
        <v>46</v>
      </c>
      <c r="E214" s="2" t="s">
        <v>47</v>
      </c>
      <c r="F214" s="2" t="n">
        <v>27.040323</v>
      </c>
      <c r="G214" s="2" t="n">
        <v>89.4</v>
      </c>
      <c r="H214" s="2" t="s">
        <v>48</v>
      </c>
      <c r="I214" s="2" t="n">
        <v>115.20643</v>
      </c>
      <c r="J214" s="1" t="n">
        <v>103.529625</v>
      </c>
      <c r="K214" s="2" t="n">
        <v>12.235681</v>
      </c>
      <c r="L214" s="2" t="n">
        <v>27.197063</v>
      </c>
      <c r="M214" s="2" t="n">
        <v>27.221079</v>
      </c>
      <c r="N214" s="2" t="n">
        <v>0.19388206</v>
      </c>
      <c r="O214" s="2" t="s">
        <v>49</v>
      </c>
      <c r="Q214" s="2" t="s">
        <v>50</v>
      </c>
      <c r="R214" s="2" t="n">
        <v>5</v>
      </c>
      <c r="S214" s="2" t="n">
        <v>19</v>
      </c>
      <c r="T214" s="2" t="s">
        <v>50</v>
      </c>
      <c r="U214" s="2" t="n">
        <v>0.44499764</v>
      </c>
    </row>
    <row r="215" customFormat="false" ht="15" hidden="false" customHeight="false" outlineLevel="0" collapsed="false">
      <c r="A215" s="2" t="n">
        <v>190</v>
      </c>
      <c r="B215" s="2" t="s">
        <v>73</v>
      </c>
      <c r="C215" s="2" t="s">
        <v>102</v>
      </c>
      <c r="D215" s="2" t="s">
        <v>46</v>
      </c>
      <c r="E215" s="2" t="s">
        <v>47</v>
      </c>
      <c r="F215" s="2" t="n">
        <v>27.42585</v>
      </c>
      <c r="G215" s="2" t="n">
        <v>89.4</v>
      </c>
      <c r="H215" s="2" t="s">
        <v>48</v>
      </c>
      <c r="I215" s="2" t="n">
        <v>90.80275</v>
      </c>
      <c r="J215" s="1" t="n">
        <v>103.529625</v>
      </c>
      <c r="K215" s="2" t="n">
        <v>12.235681</v>
      </c>
      <c r="L215" s="2" t="n">
        <v>27.197063</v>
      </c>
      <c r="M215" s="2" t="n">
        <v>27.221079</v>
      </c>
      <c r="N215" s="2" t="n">
        <v>0.19388206</v>
      </c>
      <c r="O215" s="2" t="s">
        <v>49</v>
      </c>
      <c r="Q215" s="2" t="s">
        <v>50</v>
      </c>
      <c r="R215" s="2" t="n">
        <v>5</v>
      </c>
      <c r="S215" s="2" t="n">
        <v>19</v>
      </c>
      <c r="T215" s="2" t="s">
        <v>50</v>
      </c>
      <c r="U215" s="2" t="n">
        <v>0.44499764</v>
      </c>
    </row>
    <row r="216" customFormat="false" ht="15" hidden="false" customHeight="false" outlineLevel="0" collapsed="false">
      <c r="A216" s="2" t="n">
        <v>214</v>
      </c>
      <c r="B216" s="2" t="s">
        <v>73</v>
      </c>
      <c r="C216" s="2" t="s">
        <v>102</v>
      </c>
      <c r="D216" s="2" t="s">
        <v>46</v>
      </c>
      <c r="E216" s="2" t="s">
        <v>47</v>
      </c>
      <c r="F216" s="2" t="n">
        <v>27.197063</v>
      </c>
      <c r="G216" s="2" t="n">
        <v>89.4</v>
      </c>
      <c r="H216" s="2" t="s">
        <v>48</v>
      </c>
      <c r="I216" s="2" t="n">
        <v>104.57968</v>
      </c>
      <c r="J216" s="1" t="n">
        <v>103.529625</v>
      </c>
      <c r="K216" s="2" t="n">
        <v>12.235681</v>
      </c>
      <c r="L216" s="2" t="n">
        <v>27.197063</v>
      </c>
      <c r="M216" s="2" t="n">
        <v>27.221079</v>
      </c>
      <c r="N216" s="2" t="n">
        <v>0.19388206</v>
      </c>
      <c r="O216" s="2" t="s">
        <v>49</v>
      </c>
      <c r="Q216" s="2" t="s">
        <v>50</v>
      </c>
      <c r="R216" s="2" t="n">
        <v>5</v>
      </c>
      <c r="S216" s="2" t="n">
        <v>19</v>
      </c>
      <c r="T216" s="2" t="s">
        <v>50</v>
      </c>
      <c r="U216" s="2" t="n">
        <v>0.44499764</v>
      </c>
    </row>
    <row r="217" customFormat="false" ht="15" hidden="false" customHeight="false" outlineLevel="0" collapsed="false">
      <c r="A217" s="2" t="n">
        <v>167</v>
      </c>
      <c r="B217" s="2" t="s">
        <v>74</v>
      </c>
      <c r="C217" s="2" t="s">
        <v>102</v>
      </c>
      <c r="D217" s="2" t="s">
        <v>46</v>
      </c>
      <c r="E217" s="2" t="s">
        <v>47</v>
      </c>
      <c r="F217" s="2" t="n">
        <v>25.695883</v>
      </c>
      <c r="G217" s="2" t="n">
        <v>89.4</v>
      </c>
      <c r="H217" s="2" t="s">
        <v>48</v>
      </c>
      <c r="I217" s="2" t="n">
        <v>264.23126</v>
      </c>
      <c r="J217" s="1" t="n">
        <v>258.28665</v>
      </c>
      <c r="K217" s="2" t="n">
        <v>6.288354</v>
      </c>
      <c r="L217" s="2" t="n">
        <v>25.728737</v>
      </c>
      <c r="M217" s="2" t="n">
        <v>25.733057</v>
      </c>
      <c r="N217" s="2" t="n">
        <v>0.03951283</v>
      </c>
      <c r="O217" s="2" t="s">
        <v>49</v>
      </c>
      <c r="Q217" s="2" t="s">
        <v>50</v>
      </c>
      <c r="R217" s="2" t="n">
        <v>5</v>
      </c>
      <c r="S217" s="2" t="n">
        <v>19</v>
      </c>
      <c r="T217" s="2" t="s">
        <v>50</v>
      </c>
      <c r="U217" s="2" t="n">
        <v>0.44499764</v>
      </c>
    </row>
    <row r="218" customFormat="false" ht="15" hidden="false" customHeight="false" outlineLevel="0" collapsed="false">
      <c r="A218" s="2" t="n">
        <v>191</v>
      </c>
      <c r="B218" s="2" t="s">
        <v>74</v>
      </c>
      <c r="C218" s="2" t="s">
        <v>102</v>
      </c>
      <c r="D218" s="2" t="s">
        <v>46</v>
      </c>
      <c r="E218" s="2" t="s">
        <v>47</v>
      </c>
      <c r="F218" s="2" t="n">
        <v>25.774553</v>
      </c>
      <c r="G218" s="2" t="n">
        <v>89.4</v>
      </c>
      <c r="H218" s="2" t="s">
        <v>48</v>
      </c>
      <c r="I218" s="2" t="n">
        <v>251.70331</v>
      </c>
      <c r="J218" s="1" t="n">
        <v>258.28665</v>
      </c>
      <c r="K218" s="2" t="n">
        <v>6.288354</v>
      </c>
      <c r="L218" s="2" t="n">
        <v>25.728737</v>
      </c>
      <c r="M218" s="2" t="n">
        <v>25.733057</v>
      </c>
      <c r="N218" s="2" t="n">
        <v>0.03951283</v>
      </c>
      <c r="O218" s="2" t="s">
        <v>49</v>
      </c>
      <c r="Q218" s="2" t="s">
        <v>50</v>
      </c>
      <c r="R218" s="2" t="n">
        <v>5</v>
      </c>
      <c r="S218" s="2" t="n">
        <v>19</v>
      </c>
      <c r="T218" s="2" t="s">
        <v>50</v>
      </c>
      <c r="U218" s="2" t="n">
        <v>0.44499764</v>
      </c>
    </row>
    <row r="219" customFormat="false" ht="15" hidden="false" customHeight="false" outlineLevel="0" collapsed="false">
      <c r="A219" s="2" t="n">
        <v>215</v>
      </c>
      <c r="B219" s="2" t="s">
        <v>74</v>
      </c>
      <c r="C219" s="2" t="s">
        <v>102</v>
      </c>
      <c r="D219" s="2" t="s">
        <v>46</v>
      </c>
      <c r="E219" s="2" t="s">
        <v>47</v>
      </c>
      <c r="F219" s="2" t="n">
        <v>25.728737</v>
      </c>
      <c r="G219" s="2" t="n">
        <v>89.4</v>
      </c>
      <c r="H219" s="2" t="s">
        <v>48</v>
      </c>
      <c r="I219" s="2" t="n">
        <v>258.92538</v>
      </c>
      <c r="J219" s="1" t="n">
        <v>258.28665</v>
      </c>
      <c r="K219" s="2" t="n">
        <v>6.288354</v>
      </c>
      <c r="L219" s="2" t="n">
        <v>25.728737</v>
      </c>
      <c r="M219" s="2" t="n">
        <v>25.733057</v>
      </c>
      <c r="N219" s="2" t="n">
        <v>0.03951283</v>
      </c>
      <c r="O219" s="2" t="s">
        <v>49</v>
      </c>
      <c r="Q219" s="2" t="s">
        <v>50</v>
      </c>
      <c r="R219" s="2" t="n">
        <v>5</v>
      </c>
      <c r="S219" s="2" t="n">
        <v>19</v>
      </c>
      <c r="T219" s="2" t="s">
        <v>50</v>
      </c>
      <c r="U219" s="2" t="n">
        <v>0.44499764</v>
      </c>
    </row>
    <row r="220" customFormat="false" ht="15" hidden="false" customHeight="false" outlineLevel="0" collapsed="false">
      <c r="A220" s="2" t="n">
        <v>168</v>
      </c>
      <c r="B220" s="2" t="s">
        <v>75</v>
      </c>
      <c r="C220" s="2" t="s">
        <v>102</v>
      </c>
      <c r="D220" s="2" t="s">
        <v>46</v>
      </c>
      <c r="E220" s="2" t="s">
        <v>47</v>
      </c>
      <c r="F220" s="2" t="n">
        <v>25.755806</v>
      </c>
      <c r="G220" s="2" t="n">
        <v>89.1</v>
      </c>
      <c r="H220" s="2" t="s">
        <v>48</v>
      </c>
      <c r="I220" s="2" t="n">
        <v>254.63376</v>
      </c>
      <c r="J220" s="1" t="n">
        <v>259.7873</v>
      </c>
      <c r="K220" s="2" t="n">
        <v>7.2881975</v>
      </c>
      <c r="L220" s="2" t="n">
        <v>25.723673</v>
      </c>
      <c r="M220" s="2" t="n">
        <v>25.723673</v>
      </c>
      <c r="N220" s="2" t="n">
        <v>0.04544307</v>
      </c>
      <c r="O220" s="2" t="s">
        <v>49</v>
      </c>
      <c r="Q220" s="2" t="s">
        <v>50</v>
      </c>
      <c r="R220" s="2" t="n">
        <v>5</v>
      </c>
      <c r="S220" s="2" t="n">
        <v>19</v>
      </c>
      <c r="T220" s="2" t="s">
        <v>50</v>
      </c>
      <c r="U220" s="2" t="n">
        <v>0.44499764</v>
      </c>
    </row>
    <row r="221" customFormat="false" ht="15" hidden="false" customHeight="false" outlineLevel="0" collapsed="false">
      <c r="A221" s="2" t="n">
        <v>216</v>
      </c>
      <c r="B221" s="2" t="s">
        <v>75</v>
      </c>
      <c r="C221" s="2" t="s">
        <v>102</v>
      </c>
      <c r="D221" s="2" t="s">
        <v>46</v>
      </c>
      <c r="E221" s="2" t="s">
        <v>47</v>
      </c>
      <c r="F221" s="2" t="n">
        <v>25.69154</v>
      </c>
      <c r="G221" s="2" t="n">
        <v>89.4</v>
      </c>
      <c r="H221" s="2" t="s">
        <v>48</v>
      </c>
      <c r="I221" s="2" t="n">
        <v>264.94083</v>
      </c>
      <c r="J221" s="1" t="n">
        <v>259.7873</v>
      </c>
      <c r="K221" s="2" t="n">
        <v>7.2881975</v>
      </c>
      <c r="L221" s="2" t="n">
        <v>25.723673</v>
      </c>
      <c r="M221" s="2" t="n">
        <v>25.723673</v>
      </c>
      <c r="N221" s="2" t="n">
        <v>0.04544307</v>
      </c>
      <c r="O221" s="2" t="s">
        <v>49</v>
      </c>
      <c r="Q221" s="2" t="s">
        <v>50</v>
      </c>
      <c r="R221" s="2" t="n">
        <v>5</v>
      </c>
      <c r="S221" s="2" t="n">
        <v>19</v>
      </c>
      <c r="T221" s="2" t="s">
        <v>50</v>
      </c>
      <c r="U221" s="2" t="n">
        <v>0.44499764</v>
      </c>
    </row>
    <row r="222" customFormat="false" ht="15" hidden="false" customHeight="false" outlineLevel="0" collapsed="false">
      <c r="A222" s="2" t="n">
        <v>216</v>
      </c>
      <c r="B222" s="2" t="s">
        <v>75</v>
      </c>
      <c r="C222" s="2" t="s">
        <v>102</v>
      </c>
      <c r="D222" s="2" t="s">
        <v>46</v>
      </c>
      <c r="E222" s="2" t="s">
        <v>47</v>
      </c>
      <c r="F222" s="2" t="n">
        <v>25.69154</v>
      </c>
      <c r="G222" s="2" t="n">
        <v>89.4</v>
      </c>
      <c r="H222" s="2" t="s">
        <v>48</v>
      </c>
      <c r="I222" s="2" t="n">
        <v>264.94083</v>
      </c>
      <c r="J222" s="1" t="n">
        <v>259.7873</v>
      </c>
      <c r="K222" s="2" t="n">
        <v>7.2881975</v>
      </c>
      <c r="L222" s="2" t="n">
        <v>25.723673</v>
      </c>
      <c r="M222" s="2" t="n">
        <v>25.723673</v>
      </c>
      <c r="N222" s="2" t="n">
        <v>0.04544307</v>
      </c>
      <c r="O222" s="2" t="s">
        <v>49</v>
      </c>
      <c r="Q222" s="2" t="s">
        <v>50</v>
      </c>
      <c r="R222" s="2" t="n">
        <v>5</v>
      </c>
      <c r="S222" s="2" t="n">
        <v>19</v>
      </c>
      <c r="T222" s="2" t="s">
        <v>50</v>
      </c>
      <c r="U222" s="2" t="n">
        <v>0.44499764</v>
      </c>
    </row>
    <row r="223" customFormat="false" ht="15" hidden="false" customHeight="false" outlineLevel="0" collapsed="false">
      <c r="A223" s="2" t="n">
        <v>217</v>
      </c>
      <c r="B223" s="2" t="s">
        <v>76</v>
      </c>
      <c r="C223" s="2" t="s">
        <v>102</v>
      </c>
      <c r="D223" s="2" t="s">
        <v>46</v>
      </c>
      <c r="E223" s="2" t="s">
        <v>47</v>
      </c>
      <c r="F223" s="2" t="n">
        <v>27.786785</v>
      </c>
      <c r="G223" s="2" t="n">
        <v>89.3</v>
      </c>
      <c r="H223" s="2" t="s">
        <v>48</v>
      </c>
      <c r="I223" s="2" t="n">
        <v>72.663345</v>
      </c>
      <c r="J223" s="1" t="n">
        <v>82.70879</v>
      </c>
      <c r="K223" s="2" t="n">
        <v>11.193534</v>
      </c>
      <c r="L223" s="2" t="n">
        <v>27.617126</v>
      </c>
      <c r="M223" s="2" t="n">
        <v>27.586805</v>
      </c>
      <c r="N223" s="2" t="n">
        <v>0.21673794</v>
      </c>
      <c r="O223" s="2" t="s">
        <v>49</v>
      </c>
      <c r="Q223" s="2" t="s">
        <v>50</v>
      </c>
      <c r="R223" s="2" t="n">
        <v>5</v>
      </c>
      <c r="S223" s="2" t="n">
        <v>19</v>
      </c>
      <c r="T223" s="2" t="s">
        <v>50</v>
      </c>
      <c r="U223" s="2" t="n">
        <v>0.44499764</v>
      </c>
    </row>
    <row r="224" customFormat="false" ht="15" hidden="false" customHeight="false" outlineLevel="0" collapsed="false">
      <c r="A224" s="2" t="n">
        <v>241</v>
      </c>
      <c r="B224" s="2" t="s">
        <v>76</v>
      </c>
      <c r="C224" s="2" t="s">
        <v>102</v>
      </c>
      <c r="D224" s="2" t="s">
        <v>46</v>
      </c>
      <c r="E224" s="2" t="s">
        <v>47</v>
      </c>
      <c r="F224" s="2" t="n">
        <v>27.617126</v>
      </c>
      <c r="G224" s="2" t="n">
        <v>89.3</v>
      </c>
      <c r="H224" s="2" t="s">
        <v>48</v>
      </c>
      <c r="I224" s="2" t="n">
        <v>80.68796</v>
      </c>
      <c r="J224" s="1" t="n">
        <v>82.70879</v>
      </c>
      <c r="K224" s="2" t="n">
        <v>11.193534</v>
      </c>
      <c r="L224" s="2" t="n">
        <v>27.617126</v>
      </c>
      <c r="M224" s="2" t="n">
        <v>27.586805</v>
      </c>
      <c r="N224" s="2" t="n">
        <v>0.21673794</v>
      </c>
      <c r="O224" s="2" t="s">
        <v>49</v>
      </c>
      <c r="Q224" s="2" t="s">
        <v>50</v>
      </c>
      <c r="R224" s="2" t="n">
        <v>5</v>
      </c>
      <c r="S224" s="2" t="n">
        <v>19</v>
      </c>
      <c r="T224" s="2" t="s">
        <v>50</v>
      </c>
      <c r="U224" s="2" t="n">
        <v>0.44499764</v>
      </c>
    </row>
    <row r="225" customFormat="false" ht="15" hidden="false" customHeight="false" outlineLevel="0" collapsed="false">
      <c r="A225" s="2" t="n">
        <v>265</v>
      </c>
      <c r="B225" s="2" t="s">
        <v>76</v>
      </c>
      <c r="C225" s="2" t="s">
        <v>102</v>
      </c>
      <c r="D225" s="2" t="s">
        <v>46</v>
      </c>
      <c r="E225" s="2" t="s">
        <v>47</v>
      </c>
      <c r="F225" s="2" t="n">
        <v>27.356503</v>
      </c>
      <c r="G225" s="2" t="n">
        <v>89.3</v>
      </c>
      <c r="H225" s="2" t="s">
        <v>48</v>
      </c>
      <c r="I225" s="2" t="n">
        <v>94.77509</v>
      </c>
      <c r="J225" s="1" t="n">
        <v>82.70879</v>
      </c>
      <c r="K225" s="2" t="n">
        <v>11.193534</v>
      </c>
      <c r="L225" s="2" t="n">
        <v>27.617126</v>
      </c>
      <c r="M225" s="2" t="n">
        <v>27.586805</v>
      </c>
      <c r="N225" s="2" t="n">
        <v>0.21673794</v>
      </c>
      <c r="O225" s="2" t="s">
        <v>49</v>
      </c>
      <c r="Q225" s="2" t="s">
        <v>50</v>
      </c>
      <c r="R225" s="2" t="n">
        <v>5</v>
      </c>
      <c r="S225" s="2" t="n">
        <v>19</v>
      </c>
      <c r="T225" s="2" t="s">
        <v>50</v>
      </c>
      <c r="U225" s="2" t="n">
        <v>0.44499764</v>
      </c>
    </row>
    <row r="226" customFormat="false" ht="15" hidden="false" customHeight="false" outlineLevel="0" collapsed="false">
      <c r="A226" s="2" t="n">
        <v>218</v>
      </c>
      <c r="B226" s="2" t="s">
        <v>77</v>
      </c>
      <c r="C226" s="2" t="s">
        <v>102</v>
      </c>
      <c r="D226" s="2" t="s">
        <v>46</v>
      </c>
      <c r="E226" s="2" t="s">
        <v>47</v>
      </c>
      <c r="F226" s="2" t="n">
        <v>25.4927</v>
      </c>
      <c r="G226" s="2" t="n">
        <v>89.3</v>
      </c>
      <c r="H226" s="2" t="s">
        <v>48</v>
      </c>
      <c r="I226" s="2" t="n">
        <v>299.5483</v>
      </c>
      <c r="J226" s="1" t="n">
        <v>303.60117</v>
      </c>
      <c r="K226" s="2" t="n">
        <v>10.203223</v>
      </c>
      <c r="L226" s="2" t="n">
        <v>25.4927</v>
      </c>
      <c r="M226" s="2" t="n">
        <v>25.471537</v>
      </c>
      <c r="N226" s="2" t="n">
        <v>0.05399269</v>
      </c>
      <c r="O226" s="2" t="s">
        <v>49</v>
      </c>
      <c r="Q226" s="2" t="s">
        <v>50</v>
      </c>
      <c r="R226" s="2" t="n">
        <v>5</v>
      </c>
      <c r="S226" s="2" t="n">
        <v>19</v>
      </c>
      <c r="T226" s="2" t="s">
        <v>50</v>
      </c>
      <c r="U226" s="2" t="n">
        <v>0.44499764</v>
      </c>
    </row>
    <row r="227" customFormat="false" ht="15" hidden="false" customHeight="false" outlineLevel="0" collapsed="false">
      <c r="A227" s="2" t="n">
        <v>242</v>
      </c>
      <c r="B227" s="2" t="s">
        <v>77</v>
      </c>
      <c r="C227" s="2" t="s">
        <v>102</v>
      </c>
      <c r="D227" s="2" t="s">
        <v>46</v>
      </c>
      <c r="E227" s="2" t="s">
        <v>47</v>
      </c>
      <c r="F227" s="2" t="n">
        <v>25.41017</v>
      </c>
      <c r="G227" s="2" t="n">
        <v>89.3</v>
      </c>
      <c r="H227" s="2" t="s">
        <v>48</v>
      </c>
      <c r="I227" s="2" t="n">
        <v>315.2081</v>
      </c>
      <c r="J227" s="1" t="n">
        <v>303.60117</v>
      </c>
      <c r="K227" s="2" t="n">
        <v>10.203223</v>
      </c>
      <c r="L227" s="2" t="n">
        <v>25.4927</v>
      </c>
      <c r="M227" s="2" t="n">
        <v>25.471537</v>
      </c>
      <c r="N227" s="2" t="n">
        <v>0.05399269</v>
      </c>
      <c r="O227" s="2" t="s">
        <v>49</v>
      </c>
      <c r="Q227" s="2" t="s">
        <v>50</v>
      </c>
      <c r="R227" s="2" t="n">
        <v>5</v>
      </c>
      <c r="S227" s="2" t="n">
        <v>19</v>
      </c>
      <c r="T227" s="2" t="s">
        <v>50</v>
      </c>
      <c r="U227" s="2" t="n">
        <v>0.44499764</v>
      </c>
    </row>
    <row r="228" customFormat="false" ht="15" hidden="false" customHeight="false" outlineLevel="0" collapsed="false">
      <c r="A228" s="2" t="n">
        <v>266</v>
      </c>
      <c r="B228" s="2" t="s">
        <v>77</v>
      </c>
      <c r="C228" s="2" t="s">
        <v>102</v>
      </c>
      <c r="D228" s="2" t="s">
        <v>46</v>
      </c>
      <c r="E228" s="2" t="s">
        <v>47</v>
      </c>
      <c r="F228" s="2" t="n">
        <v>25.511744</v>
      </c>
      <c r="G228" s="2" t="n">
        <v>89</v>
      </c>
      <c r="H228" s="2" t="s">
        <v>48</v>
      </c>
      <c r="I228" s="2" t="n">
        <v>296.04703</v>
      </c>
      <c r="J228" s="1" t="n">
        <v>303.60117</v>
      </c>
      <c r="K228" s="2" t="n">
        <v>10.203223</v>
      </c>
      <c r="L228" s="2" t="n">
        <v>25.4927</v>
      </c>
      <c r="M228" s="2" t="n">
        <v>25.471537</v>
      </c>
      <c r="N228" s="2" t="n">
        <v>0.05399269</v>
      </c>
      <c r="O228" s="2" t="s">
        <v>49</v>
      </c>
      <c r="Q228" s="2" t="s">
        <v>50</v>
      </c>
      <c r="R228" s="2" t="n">
        <v>5</v>
      </c>
      <c r="S228" s="2" t="n">
        <v>19</v>
      </c>
      <c r="T228" s="2" t="s">
        <v>50</v>
      </c>
      <c r="U228" s="2" t="n">
        <v>0.44499764</v>
      </c>
    </row>
    <row r="229" customFormat="false" ht="15" hidden="false" customHeight="false" outlineLevel="0" collapsed="false">
      <c r="A229" s="2" t="n">
        <v>219</v>
      </c>
      <c r="B229" s="2" t="s">
        <v>78</v>
      </c>
      <c r="C229" s="2" t="s">
        <v>102</v>
      </c>
      <c r="D229" s="2" t="s">
        <v>46</v>
      </c>
      <c r="E229" s="2" t="s">
        <v>47</v>
      </c>
      <c r="F229" s="2" t="n">
        <v>26.132128</v>
      </c>
      <c r="G229" s="2" t="n">
        <v>89.3</v>
      </c>
      <c r="H229" s="2" t="s">
        <v>48</v>
      </c>
      <c r="I229" s="2" t="n">
        <v>201.83966</v>
      </c>
      <c r="J229" s="1" t="n">
        <v>207.71333</v>
      </c>
      <c r="K229" s="2" t="n">
        <v>6.2308908</v>
      </c>
      <c r="L229" s="2" t="n">
        <v>26.090836</v>
      </c>
      <c r="M229" s="2" t="n">
        <v>26.086153</v>
      </c>
      <c r="N229" s="2" t="n">
        <v>0.048485883</v>
      </c>
      <c r="O229" s="2" t="s">
        <v>49</v>
      </c>
      <c r="Q229" s="2" t="s">
        <v>50</v>
      </c>
      <c r="R229" s="2" t="n">
        <v>5</v>
      </c>
      <c r="S229" s="2" t="n">
        <v>19</v>
      </c>
      <c r="T229" s="2" t="s">
        <v>50</v>
      </c>
      <c r="U229" s="2" t="n">
        <v>0.44499764</v>
      </c>
    </row>
    <row r="230" customFormat="false" ht="15" hidden="false" customHeight="false" outlineLevel="0" collapsed="false">
      <c r="A230" s="2" t="n">
        <v>243</v>
      </c>
      <c r="B230" s="2" t="s">
        <v>78</v>
      </c>
      <c r="C230" s="2" t="s">
        <v>102</v>
      </c>
      <c r="D230" s="2" t="s">
        <v>46</v>
      </c>
      <c r="E230" s="2" t="s">
        <v>47</v>
      </c>
      <c r="F230" s="2" t="n">
        <v>26.090836</v>
      </c>
      <c r="G230" s="2" t="n">
        <v>89.3</v>
      </c>
      <c r="H230" s="2" t="s">
        <v>48</v>
      </c>
      <c r="I230" s="2" t="n">
        <v>207.05174</v>
      </c>
      <c r="J230" s="1" t="n">
        <v>207.71333</v>
      </c>
      <c r="K230" s="2" t="n">
        <v>6.2308908</v>
      </c>
      <c r="L230" s="2" t="n">
        <v>26.090836</v>
      </c>
      <c r="M230" s="2" t="n">
        <v>26.086153</v>
      </c>
      <c r="N230" s="2" t="n">
        <v>0.048485883</v>
      </c>
      <c r="O230" s="2" t="s">
        <v>49</v>
      </c>
      <c r="Q230" s="2" t="s">
        <v>50</v>
      </c>
      <c r="R230" s="2" t="n">
        <v>5</v>
      </c>
      <c r="S230" s="2" t="n">
        <v>19</v>
      </c>
      <c r="T230" s="2" t="s">
        <v>50</v>
      </c>
      <c r="U230" s="2" t="n">
        <v>0.44499764</v>
      </c>
    </row>
    <row r="231" customFormat="false" ht="15" hidden="false" customHeight="false" outlineLevel="0" collapsed="false">
      <c r="A231" s="2" t="n">
        <v>267</v>
      </c>
      <c r="B231" s="2" t="s">
        <v>78</v>
      </c>
      <c r="C231" s="2" t="s">
        <v>102</v>
      </c>
      <c r="D231" s="2" t="s">
        <v>46</v>
      </c>
      <c r="E231" s="2" t="s">
        <v>47</v>
      </c>
      <c r="F231" s="2" t="n">
        <v>26.035496</v>
      </c>
      <c r="G231" s="2" t="n">
        <v>89.3</v>
      </c>
      <c r="H231" s="2" t="s">
        <v>48</v>
      </c>
      <c r="I231" s="2" t="n">
        <v>214.24864</v>
      </c>
      <c r="J231" s="1" t="n">
        <v>207.71333</v>
      </c>
      <c r="K231" s="2" t="n">
        <v>6.2308908</v>
      </c>
      <c r="L231" s="2" t="n">
        <v>26.090836</v>
      </c>
      <c r="M231" s="2" t="n">
        <v>26.086153</v>
      </c>
      <c r="N231" s="2" t="n">
        <v>0.048485883</v>
      </c>
      <c r="O231" s="2" t="s">
        <v>49</v>
      </c>
      <c r="Q231" s="2" t="s">
        <v>50</v>
      </c>
      <c r="R231" s="2" t="n">
        <v>5</v>
      </c>
      <c r="S231" s="2" t="n">
        <v>19</v>
      </c>
      <c r="T231" s="2" t="s">
        <v>50</v>
      </c>
      <c r="U231" s="2" t="n">
        <v>0.44499764</v>
      </c>
    </row>
    <row r="232" customFormat="false" ht="15" hidden="false" customHeight="false" outlineLevel="0" collapsed="false">
      <c r="A232" s="2" t="n">
        <v>220</v>
      </c>
      <c r="B232" s="2" t="s">
        <v>79</v>
      </c>
      <c r="C232" s="2" t="s">
        <v>102</v>
      </c>
      <c r="D232" s="2" t="s">
        <v>46</v>
      </c>
      <c r="E232" s="2" t="s">
        <v>47</v>
      </c>
      <c r="F232" s="2" t="n">
        <v>25.973326</v>
      </c>
      <c r="G232" s="2" t="n">
        <v>89.3</v>
      </c>
      <c r="H232" s="2" t="s">
        <v>48</v>
      </c>
      <c r="I232" s="2" t="n">
        <v>222.63261</v>
      </c>
      <c r="J232" s="1" t="n">
        <v>213.84871</v>
      </c>
      <c r="K232" s="2" t="n">
        <v>7.9296417</v>
      </c>
      <c r="L232" s="2" t="n">
        <v>26.054913</v>
      </c>
      <c r="M232" s="2" t="n">
        <v>26.039259</v>
      </c>
      <c r="N232" s="2" t="n">
        <v>0.05966524</v>
      </c>
      <c r="O232" s="2" t="s">
        <v>49</v>
      </c>
      <c r="Q232" s="2" t="s">
        <v>50</v>
      </c>
      <c r="R232" s="2" t="n">
        <v>5</v>
      </c>
      <c r="S232" s="2" t="n">
        <v>19</v>
      </c>
      <c r="T232" s="2" t="s">
        <v>50</v>
      </c>
      <c r="U232" s="2" t="n">
        <v>0.44499764</v>
      </c>
    </row>
    <row r="233" customFormat="false" ht="15" hidden="false" customHeight="false" outlineLevel="0" collapsed="false">
      <c r="A233" s="2" t="n">
        <v>244</v>
      </c>
      <c r="B233" s="2" t="s">
        <v>79</v>
      </c>
      <c r="C233" s="2" t="s">
        <v>102</v>
      </c>
      <c r="D233" s="2" t="s">
        <v>46</v>
      </c>
      <c r="E233" s="2" t="s">
        <v>47</v>
      </c>
      <c r="F233" s="2" t="n">
        <v>26.054913</v>
      </c>
      <c r="G233" s="2" t="n">
        <v>89.3</v>
      </c>
      <c r="H233" s="2" t="s">
        <v>48</v>
      </c>
      <c r="I233" s="2" t="n">
        <v>211.69543</v>
      </c>
      <c r="J233" s="1" t="n">
        <v>213.84871</v>
      </c>
      <c r="K233" s="2" t="n">
        <v>7.9296417</v>
      </c>
      <c r="L233" s="2" t="n">
        <v>26.054913</v>
      </c>
      <c r="M233" s="2" t="n">
        <v>26.039259</v>
      </c>
      <c r="N233" s="2" t="n">
        <v>0.05966524</v>
      </c>
      <c r="O233" s="2" t="s">
        <v>49</v>
      </c>
      <c r="Q233" s="2" t="s">
        <v>50</v>
      </c>
      <c r="R233" s="2" t="n">
        <v>5</v>
      </c>
      <c r="S233" s="2" t="n">
        <v>19</v>
      </c>
      <c r="T233" s="2" t="s">
        <v>50</v>
      </c>
      <c r="U233" s="2" t="n">
        <v>0.44499764</v>
      </c>
    </row>
    <row r="234" customFormat="false" ht="15" hidden="false" customHeight="false" outlineLevel="0" collapsed="false">
      <c r="A234" s="2" t="n">
        <v>268</v>
      </c>
      <c r="B234" s="2" t="s">
        <v>79</v>
      </c>
      <c r="C234" s="2" t="s">
        <v>102</v>
      </c>
      <c r="D234" s="2" t="s">
        <v>46</v>
      </c>
      <c r="E234" s="2" t="s">
        <v>47</v>
      </c>
      <c r="F234" s="2" t="n">
        <v>26.089535</v>
      </c>
      <c r="G234" s="2" t="n">
        <v>89.3</v>
      </c>
      <c r="H234" s="2" t="s">
        <v>48</v>
      </c>
      <c r="I234" s="2" t="n">
        <v>207.21811</v>
      </c>
      <c r="J234" s="1" t="n">
        <v>213.84871</v>
      </c>
      <c r="K234" s="2" t="n">
        <v>7.9296417</v>
      </c>
      <c r="L234" s="2" t="n">
        <v>26.054913</v>
      </c>
      <c r="M234" s="2" t="n">
        <v>26.039259</v>
      </c>
      <c r="N234" s="2" t="n">
        <v>0.05966524</v>
      </c>
      <c r="O234" s="2" t="s">
        <v>49</v>
      </c>
      <c r="Q234" s="2" t="s">
        <v>50</v>
      </c>
      <c r="R234" s="2" t="n">
        <v>5</v>
      </c>
      <c r="S234" s="2" t="n">
        <v>19</v>
      </c>
      <c r="T234" s="2" t="s">
        <v>50</v>
      </c>
      <c r="U234" s="2" t="n">
        <v>0.44499764</v>
      </c>
    </row>
    <row r="235" customFormat="false" ht="15" hidden="false" customHeight="false" outlineLevel="0" collapsed="false">
      <c r="A235" s="2" t="n">
        <v>221</v>
      </c>
      <c r="B235" s="2" t="s">
        <v>80</v>
      </c>
      <c r="C235" s="2" t="s">
        <v>102</v>
      </c>
      <c r="D235" s="2" t="s">
        <v>46</v>
      </c>
      <c r="E235" s="2" t="s">
        <v>47</v>
      </c>
      <c r="F235" s="2" t="n">
        <v>28.679441</v>
      </c>
      <c r="G235" s="2" t="n">
        <v>89.3</v>
      </c>
      <c r="H235" s="2" t="s">
        <v>48</v>
      </c>
      <c r="I235" s="2" t="n">
        <v>41.874756</v>
      </c>
      <c r="J235" s="1" t="n">
        <v>35.17035</v>
      </c>
      <c r="K235" s="2" t="n">
        <v>5.842013</v>
      </c>
      <c r="L235" s="2" t="n">
        <v>29.09171</v>
      </c>
      <c r="M235" s="2" t="n">
        <v>28.976212</v>
      </c>
      <c r="N235" s="2" t="n">
        <v>0.25910607</v>
      </c>
      <c r="O235" s="2" t="s">
        <v>49</v>
      </c>
      <c r="Q235" s="2" t="s">
        <v>50</v>
      </c>
      <c r="R235" s="2" t="n">
        <v>5</v>
      </c>
      <c r="S235" s="2" t="n">
        <v>19</v>
      </c>
      <c r="T235" s="2" t="s">
        <v>50</v>
      </c>
      <c r="U235" s="2" t="n">
        <v>0.44499764</v>
      </c>
    </row>
    <row r="236" customFormat="false" ht="15" hidden="false" customHeight="false" outlineLevel="0" collapsed="false">
      <c r="A236" s="2" t="n">
        <v>245</v>
      </c>
      <c r="B236" s="2" t="s">
        <v>80</v>
      </c>
      <c r="C236" s="2" t="s">
        <v>102</v>
      </c>
      <c r="D236" s="2" t="s">
        <v>46</v>
      </c>
      <c r="E236" s="2" t="s">
        <v>47</v>
      </c>
      <c r="F236" s="2" t="n">
        <v>29.157484</v>
      </c>
      <c r="G236" s="2" t="n">
        <v>89.3</v>
      </c>
      <c r="H236" s="2" t="s">
        <v>48</v>
      </c>
      <c r="I236" s="2" t="n">
        <v>31.172144</v>
      </c>
      <c r="J236" s="1" t="n">
        <v>35.17035</v>
      </c>
      <c r="K236" s="2" t="n">
        <v>5.842013</v>
      </c>
      <c r="L236" s="2" t="n">
        <v>29.09171</v>
      </c>
      <c r="M236" s="2" t="n">
        <v>28.976212</v>
      </c>
      <c r="N236" s="2" t="n">
        <v>0.25910607</v>
      </c>
      <c r="O236" s="2" t="s">
        <v>49</v>
      </c>
      <c r="Q236" s="2" t="s">
        <v>50</v>
      </c>
      <c r="R236" s="2" t="n">
        <v>5</v>
      </c>
      <c r="S236" s="2" t="n">
        <v>19</v>
      </c>
      <c r="T236" s="2" t="s">
        <v>50</v>
      </c>
      <c r="U236" s="2" t="n">
        <v>0.44499764</v>
      </c>
    </row>
    <row r="237" customFormat="false" ht="15" hidden="false" customHeight="false" outlineLevel="0" collapsed="false">
      <c r="A237" s="2" t="n">
        <v>269</v>
      </c>
      <c r="B237" s="2" t="s">
        <v>80</v>
      </c>
      <c r="C237" s="2" t="s">
        <v>102</v>
      </c>
      <c r="D237" s="2" t="s">
        <v>46</v>
      </c>
      <c r="E237" s="2" t="s">
        <v>47</v>
      </c>
      <c r="F237" s="2" t="n">
        <v>29.09171</v>
      </c>
      <c r="G237" s="2" t="n">
        <v>89.3</v>
      </c>
      <c r="H237" s="2" t="s">
        <v>48</v>
      </c>
      <c r="I237" s="2" t="n">
        <v>32.46415</v>
      </c>
      <c r="J237" s="1" t="n">
        <v>35.17035</v>
      </c>
      <c r="K237" s="2" t="n">
        <v>5.842013</v>
      </c>
      <c r="L237" s="2" t="n">
        <v>29.09171</v>
      </c>
      <c r="M237" s="2" t="n">
        <v>28.976212</v>
      </c>
      <c r="N237" s="2" t="n">
        <v>0.25910607</v>
      </c>
      <c r="O237" s="2" t="s">
        <v>49</v>
      </c>
      <c r="Q237" s="2" t="s">
        <v>50</v>
      </c>
      <c r="R237" s="2" t="n">
        <v>5</v>
      </c>
      <c r="S237" s="2" t="n">
        <v>19</v>
      </c>
      <c r="T237" s="2" t="s">
        <v>50</v>
      </c>
      <c r="U237" s="2" t="n">
        <v>0.44499764</v>
      </c>
    </row>
    <row r="238" customFormat="false" ht="15" hidden="false" customHeight="false" outlineLevel="0" collapsed="false">
      <c r="A238" s="2" t="n">
        <v>222</v>
      </c>
      <c r="B238" s="2" t="s">
        <v>81</v>
      </c>
      <c r="C238" s="2" t="s">
        <v>102</v>
      </c>
      <c r="D238" s="2" t="s">
        <v>46</v>
      </c>
      <c r="E238" s="2" t="s">
        <v>47</v>
      </c>
      <c r="F238" s="2" t="n">
        <v>30.197239</v>
      </c>
      <c r="G238" s="2" t="n">
        <v>89.3</v>
      </c>
      <c r="H238" s="2" t="s">
        <v>48</v>
      </c>
      <c r="I238" s="2" t="n">
        <v>16.404377</v>
      </c>
      <c r="J238" s="1" t="n">
        <v>23.120367</v>
      </c>
      <c r="K238" s="2" t="n">
        <v>8.00698</v>
      </c>
      <c r="L238" s="2" t="n">
        <v>29.799139</v>
      </c>
      <c r="M238" s="2" t="n">
        <v>29.704117</v>
      </c>
      <c r="N238" s="2" t="n">
        <v>0.54685926</v>
      </c>
      <c r="O238" s="2" t="s">
        <v>49</v>
      </c>
      <c r="Q238" s="2" t="s">
        <v>50</v>
      </c>
      <c r="R238" s="2" t="n">
        <v>5</v>
      </c>
      <c r="S238" s="2" t="n">
        <v>19</v>
      </c>
      <c r="T238" s="2" t="s">
        <v>50</v>
      </c>
      <c r="U238" s="2" t="n">
        <v>0.44499764</v>
      </c>
    </row>
    <row r="239" customFormat="false" ht="15" hidden="false" customHeight="false" outlineLevel="0" collapsed="false">
      <c r="A239" s="2" t="n">
        <v>246</v>
      </c>
      <c r="B239" s="2" t="s">
        <v>81</v>
      </c>
      <c r="C239" s="2" t="s">
        <v>102</v>
      </c>
      <c r="D239" s="2" t="s">
        <v>46</v>
      </c>
      <c r="E239" s="2" t="s">
        <v>47</v>
      </c>
      <c r="F239" s="2" t="n">
        <v>29.799139</v>
      </c>
      <c r="G239" s="2" t="n">
        <v>89.3</v>
      </c>
      <c r="H239" s="2" t="s">
        <v>48</v>
      </c>
      <c r="I239" s="2" t="n">
        <v>20.975336</v>
      </c>
      <c r="J239" s="1" t="n">
        <v>23.120367</v>
      </c>
      <c r="K239" s="2" t="n">
        <v>8.00698</v>
      </c>
      <c r="L239" s="2" t="n">
        <v>29.799139</v>
      </c>
      <c r="M239" s="2" t="n">
        <v>29.704117</v>
      </c>
      <c r="N239" s="2" t="n">
        <v>0.54685926</v>
      </c>
      <c r="O239" s="2" t="s">
        <v>49</v>
      </c>
      <c r="Q239" s="2" t="s">
        <v>50</v>
      </c>
      <c r="R239" s="2" t="n">
        <v>5</v>
      </c>
      <c r="S239" s="2" t="n">
        <v>19</v>
      </c>
      <c r="T239" s="2" t="s">
        <v>50</v>
      </c>
      <c r="U239" s="2" t="n">
        <v>0.44499764</v>
      </c>
    </row>
    <row r="240" customFormat="false" ht="15" hidden="false" customHeight="false" outlineLevel="0" collapsed="false">
      <c r="A240" s="2" t="n">
        <v>270</v>
      </c>
      <c r="B240" s="2" t="s">
        <v>81</v>
      </c>
      <c r="C240" s="2" t="s">
        <v>102</v>
      </c>
      <c r="D240" s="2" t="s">
        <v>46</v>
      </c>
      <c r="E240" s="2" t="s">
        <v>47</v>
      </c>
      <c r="F240" s="2" t="n">
        <v>29.115974</v>
      </c>
      <c r="G240" s="2" t="n">
        <v>74.6</v>
      </c>
      <c r="H240" s="2" t="s">
        <v>48</v>
      </c>
      <c r="I240" s="2" t="n">
        <v>31.981392</v>
      </c>
      <c r="J240" s="1" t="n">
        <v>23.120367</v>
      </c>
      <c r="K240" s="2" t="n">
        <v>8.00698</v>
      </c>
      <c r="L240" s="2" t="n">
        <v>29.799139</v>
      </c>
      <c r="M240" s="2" t="n">
        <v>29.704117</v>
      </c>
      <c r="N240" s="2" t="n">
        <v>0.54685926</v>
      </c>
      <c r="O240" s="2" t="s">
        <v>49</v>
      </c>
      <c r="Q240" s="2" t="s">
        <v>50</v>
      </c>
      <c r="R240" s="2" t="n">
        <v>5</v>
      </c>
      <c r="S240" s="2" t="n">
        <v>19</v>
      </c>
      <c r="T240" s="2" t="s">
        <v>50</v>
      </c>
      <c r="U240" s="2" t="n">
        <v>0.44499764</v>
      </c>
    </row>
    <row r="241" customFormat="false" ht="15" hidden="false" customHeight="false" outlineLevel="0" collapsed="false">
      <c r="A241" s="2" t="n">
        <v>223</v>
      </c>
      <c r="B241" s="2" t="s">
        <v>82</v>
      </c>
      <c r="C241" s="2" t="s">
        <v>102</v>
      </c>
      <c r="D241" s="2" t="s">
        <v>46</v>
      </c>
      <c r="E241" s="2" t="s">
        <v>47</v>
      </c>
      <c r="F241" s="2" t="n">
        <v>29.522726</v>
      </c>
      <c r="G241" s="2" t="n">
        <v>89.5</v>
      </c>
      <c r="H241" s="2" t="s">
        <v>48</v>
      </c>
      <c r="I241" s="2" t="n">
        <v>24.878733</v>
      </c>
      <c r="J241" s="1" t="n">
        <v>27.995455</v>
      </c>
      <c r="K241" s="2" t="n">
        <v>2.9049182</v>
      </c>
      <c r="L241" s="2" t="n">
        <v>29.303772</v>
      </c>
      <c r="M241" s="2" t="n">
        <v>29.33751</v>
      </c>
      <c r="N241" s="2" t="n">
        <v>0.17086656</v>
      </c>
      <c r="O241" s="2" t="s">
        <v>49</v>
      </c>
      <c r="Q241" s="2" t="s">
        <v>50</v>
      </c>
      <c r="R241" s="2" t="n">
        <v>5</v>
      </c>
      <c r="S241" s="2" t="n">
        <v>19</v>
      </c>
      <c r="T241" s="2" t="s">
        <v>50</v>
      </c>
      <c r="U241" s="2" t="n">
        <v>0.44499764</v>
      </c>
    </row>
    <row r="242" customFormat="false" ht="15" hidden="false" customHeight="false" outlineLevel="0" collapsed="false">
      <c r="A242" s="2" t="n">
        <v>247</v>
      </c>
      <c r="B242" s="2" t="s">
        <v>82</v>
      </c>
      <c r="C242" s="2" t="s">
        <v>102</v>
      </c>
      <c r="D242" s="2" t="s">
        <v>46</v>
      </c>
      <c r="E242" s="2" t="s">
        <v>47</v>
      </c>
      <c r="F242" s="2" t="n">
        <v>29.186026</v>
      </c>
      <c r="G242" s="2" t="n">
        <v>89.2</v>
      </c>
      <c r="H242" s="2" t="s">
        <v>48</v>
      </c>
      <c r="I242" s="2" t="n">
        <v>30.627632</v>
      </c>
      <c r="J242" s="1" t="n">
        <v>27.995455</v>
      </c>
      <c r="K242" s="2" t="n">
        <v>2.9049182</v>
      </c>
      <c r="L242" s="2" t="n">
        <v>29.303772</v>
      </c>
      <c r="M242" s="2" t="n">
        <v>29.33751</v>
      </c>
      <c r="N242" s="2" t="n">
        <v>0.17086656</v>
      </c>
      <c r="O242" s="2" t="s">
        <v>49</v>
      </c>
      <c r="Q242" s="2" t="s">
        <v>50</v>
      </c>
      <c r="R242" s="2" t="n">
        <v>5</v>
      </c>
      <c r="S242" s="2" t="n">
        <v>19</v>
      </c>
      <c r="T242" s="2" t="s">
        <v>50</v>
      </c>
      <c r="U242" s="2" t="n">
        <v>0.44499764</v>
      </c>
    </row>
    <row r="243" customFormat="false" ht="15" hidden="false" customHeight="false" outlineLevel="0" collapsed="false">
      <c r="A243" s="2" t="n">
        <v>271</v>
      </c>
      <c r="B243" s="2" t="s">
        <v>82</v>
      </c>
      <c r="C243" s="2" t="s">
        <v>102</v>
      </c>
      <c r="D243" s="2" t="s">
        <v>46</v>
      </c>
      <c r="E243" s="2" t="s">
        <v>47</v>
      </c>
      <c r="F243" s="2" t="n">
        <v>29.303772</v>
      </c>
      <c r="G243" s="2" t="n">
        <v>89.2</v>
      </c>
      <c r="H243" s="2" t="s">
        <v>48</v>
      </c>
      <c r="I243" s="2" t="n">
        <v>28.480001</v>
      </c>
      <c r="J243" s="1" t="n">
        <v>27.995455</v>
      </c>
      <c r="K243" s="2" t="n">
        <v>2.9049182</v>
      </c>
      <c r="L243" s="2" t="n">
        <v>29.303772</v>
      </c>
      <c r="M243" s="2" t="n">
        <v>29.33751</v>
      </c>
      <c r="N243" s="2" t="n">
        <v>0.17086656</v>
      </c>
      <c r="O243" s="2" t="s">
        <v>49</v>
      </c>
      <c r="Q243" s="2" t="s">
        <v>50</v>
      </c>
      <c r="R243" s="2" t="n">
        <v>5</v>
      </c>
      <c r="S243" s="2" t="n">
        <v>19</v>
      </c>
      <c r="T243" s="2" t="s">
        <v>50</v>
      </c>
      <c r="U243" s="2" t="n">
        <v>0.44499764</v>
      </c>
    </row>
    <row r="244" customFormat="false" ht="15" hidden="false" customHeight="false" outlineLevel="0" collapsed="false">
      <c r="A244" s="2" t="n">
        <v>92</v>
      </c>
      <c r="B244" s="2" t="s">
        <v>83</v>
      </c>
      <c r="C244" s="2" t="s">
        <v>102</v>
      </c>
      <c r="D244" s="2" t="s">
        <v>46</v>
      </c>
      <c r="E244" s="2" t="s">
        <v>47</v>
      </c>
      <c r="F244" s="2" t="n">
        <v>26.343922</v>
      </c>
      <c r="G244" s="2" t="n">
        <v>89.4</v>
      </c>
      <c r="H244" s="2" t="s">
        <v>48</v>
      </c>
      <c r="I244" s="2" t="n">
        <v>177.09843</v>
      </c>
      <c r="J244" s="1" t="n">
        <v>167.50737</v>
      </c>
      <c r="K244" s="2" t="n">
        <v>11.160106</v>
      </c>
      <c r="L244" s="2" t="n">
        <v>26.4086</v>
      </c>
      <c r="M244" s="2" t="n">
        <v>26.436539</v>
      </c>
      <c r="N244" s="2" t="n">
        <v>0.10929509</v>
      </c>
      <c r="O244" s="2" t="s">
        <v>49</v>
      </c>
      <c r="Q244" s="2" t="s">
        <v>50</v>
      </c>
      <c r="R244" s="2" t="n">
        <v>5</v>
      </c>
      <c r="S244" s="2" t="n">
        <v>19</v>
      </c>
      <c r="T244" s="2" t="s">
        <v>50</v>
      </c>
      <c r="U244" s="2" t="n">
        <v>0.44499764</v>
      </c>
    </row>
    <row r="245" customFormat="false" ht="15" hidden="false" customHeight="false" outlineLevel="0" collapsed="false">
      <c r="A245" s="2" t="n">
        <v>116</v>
      </c>
      <c r="B245" s="2" t="s">
        <v>83</v>
      </c>
      <c r="C245" s="2" t="s">
        <v>102</v>
      </c>
      <c r="D245" s="2" t="s">
        <v>46</v>
      </c>
      <c r="E245" s="2" t="s">
        <v>47</v>
      </c>
      <c r="F245" s="2" t="n">
        <v>26.557089</v>
      </c>
      <c r="G245" s="2" t="n">
        <v>89.4</v>
      </c>
      <c r="H245" s="2" t="s">
        <v>48</v>
      </c>
      <c r="I245" s="2" t="n">
        <v>155.25821</v>
      </c>
      <c r="J245" s="1" t="n">
        <v>167.50737</v>
      </c>
      <c r="K245" s="2" t="n">
        <v>11.160106</v>
      </c>
      <c r="L245" s="2" t="n">
        <v>26.4086</v>
      </c>
      <c r="M245" s="2" t="n">
        <v>26.436539</v>
      </c>
      <c r="N245" s="2" t="n">
        <v>0.10929509</v>
      </c>
      <c r="O245" s="2" t="s">
        <v>49</v>
      </c>
      <c r="Q245" s="2" t="s">
        <v>50</v>
      </c>
      <c r="R245" s="2" t="n">
        <v>5</v>
      </c>
      <c r="S245" s="2" t="n">
        <v>19</v>
      </c>
      <c r="T245" s="2" t="s">
        <v>50</v>
      </c>
      <c r="U245" s="2" t="n">
        <v>0.44499764</v>
      </c>
    </row>
    <row r="246" customFormat="false" ht="15" hidden="false" customHeight="false" outlineLevel="0" collapsed="false">
      <c r="A246" s="2" t="n">
        <v>140</v>
      </c>
      <c r="B246" s="2" t="s">
        <v>83</v>
      </c>
      <c r="C246" s="2" t="s">
        <v>102</v>
      </c>
      <c r="D246" s="2" t="s">
        <v>46</v>
      </c>
      <c r="E246" s="2" t="s">
        <v>47</v>
      </c>
      <c r="F246" s="2" t="n">
        <v>26.4086</v>
      </c>
      <c r="G246" s="2" t="n">
        <v>89.4</v>
      </c>
      <c r="H246" s="2" t="s">
        <v>48</v>
      </c>
      <c r="I246" s="2" t="n">
        <v>170.16547</v>
      </c>
      <c r="J246" s="1" t="n">
        <v>167.50737</v>
      </c>
      <c r="K246" s="2" t="n">
        <v>11.160106</v>
      </c>
      <c r="L246" s="2" t="n">
        <v>26.4086</v>
      </c>
      <c r="M246" s="2" t="n">
        <v>26.436539</v>
      </c>
      <c r="N246" s="2" t="n">
        <v>0.10929509</v>
      </c>
      <c r="O246" s="2" t="s">
        <v>49</v>
      </c>
      <c r="Q246" s="2" t="s">
        <v>50</v>
      </c>
      <c r="R246" s="2" t="n">
        <v>5</v>
      </c>
      <c r="S246" s="2" t="n">
        <v>19</v>
      </c>
      <c r="T246" s="2" t="s">
        <v>50</v>
      </c>
      <c r="U246" s="2" t="n">
        <v>0.44499764</v>
      </c>
    </row>
    <row r="247" customFormat="false" ht="15" hidden="false" customHeight="false" outlineLevel="0" collapsed="false">
      <c r="A247" s="2" t="n">
        <v>224</v>
      </c>
      <c r="B247" s="2" t="s">
        <v>84</v>
      </c>
      <c r="C247" s="2" t="s">
        <v>102</v>
      </c>
      <c r="D247" s="2" t="s">
        <v>46</v>
      </c>
      <c r="E247" s="2" t="s">
        <v>47</v>
      </c>
      <c r="F247" s="2" t="n">
        <v>27.33778</v>
      </c>
      <c r="G247" s="2" t="n">
        <v>89.5</v>
      </c>
      <c r="H247" s="2" t="s">
        <v>48</v>
      </c>
      <c r="I247" s="2" t="n">
        <v>95.87704</v>
      </c>
      <c r="J247" s="1" t="n">
        <v>92.29932</v>
      </c>
      <c r="K247" s="2" t="n">
        <v>10.1234665</v>
      </c>
      <c r="L247" s="2" t="n">
        <v>27.33778</v>
      </c>
      <c r="M247" s="2" t="n">
        <v>27.40613</v>
      </c>
      <c r="N247" s="2" t="n">
        <v>0.1829551</v>
      </c>
      <c r="O247" s="2" t="s">
        <v>49</v>
      </c>
      <c r="Q247" s="2" t="s">
        <v>50</v>
      </c>
      <c r="R247" s="2" t="n">
        <v>5</v>
      </c>
      <c r="S247" s="2" t="n">
        <v>19</v>
      </c>
      <c r="T247" s="2" t="s">
        <v>50</v>
      </c>
      <c r="U247" s="2" t="n">
        <v>0.44499764</v>
      </c>
    </row>
    <row r="248" customFormat="false" ht="15" hidden="false" customHeight="false" outlineLevel="0" collapsed="false">
      <c r="A248" s="2" t="n">
        <v>248</v>
      </c>
      <c r="B248" s="2" t="s">
        <v>84</v>
      </c>
      <c r="C248" s="2" t="s">
        <v>102</v>
      </c>
      <c r="D248" s="2" t="s">
        <v>46</v>
      </c>
      <c r="E248" s="2" t="s">
        <v>47</v>
      </c>
      <c r="F248" s="2" t="n">
        <v>27.26719</v>
      </c>
      <c r="G248" s="2" t="n">
        <v>89.5</v>
      </c>
      <c r="H248" s="2" t="s">
        <v>48</v>
      </c>
      <c r="I248" s="2" t="n">
        <v>100.14812</v>
      </c>
      <c r="J248" s="1" t="n">
        <v>92.29932</v>
      </c>
      <c r="K248" s="2" t="n">
        <v>10.1234665</v>
      </c>
      <c r="L248" s="2" t="n">
        <v>27.33778</v>
      </c>
      <c r="M248" s="2" t="n">
        <v>27.40613</v>
      </c>
      <c r="N248" s="2" t="n">
        <v>0.1829551</v>
      </c>
      <c r="O248" s="2" t="s">
        <v>49</v>
      </c>
      <c r="Q248" s="2" t="s">
        <v>50</v>
      </c>
      <c r="R248" s="2" t="n">
        <v>5</v>
      </c>
      <c r="S248" s="2" t="n">
        <v>19</v>
      </c>
      <c r="T248" s="2" t="s">
        <v>50</v>
      </c>
      <c r="U248" s="2" t="n">
        <v>0.44499764</v>
      </c>
    </row>
    <row r="249" customFormat="false" ht="15" hidden="false" customHeight="false" outlineLevel="0" collapsed="false">
      <c r="A249" s="2" t="n">
        <v>272</v>
      </c>
      <c r="B249" s="2" t="s">
        <v>84</v>
      </c>
      <c r="C249" s="2" t="s">
        <v>102</v>
      </c>
      <c r="D249" s="2" t="s">
        <v>46</v>
      </c>
      <c r="E249" s="2" t="s">
        <v>47</v>
      </c>
      <c r="F249" s="2" t="n">
        <v>27.61342</v>
      </c>
      <c r="G249" s="2" t="n">
        <v>89.5</v>
      </c>
      <c r="H249" s="2" t="s">
        <v>48</v>
      </c>
      <c r="I249" s="2" t="n">
        <v>80.872795</v>
      </c>
      <c r="J249" s="1" t="n">
        <v>92.29932</v>
      </c>
      <c r="K249" s="2" t="n">
        <v>10.1234665</v>
      </c>
      <c r="L249" s="2" t="n">
        <v>27.33778</v>
      </c>
      <c r="M249" s="2" t="n">
        <v>27.40613</v>
      </c>
      <c r="N249" s="2" t="n">
        <v>0.1829551</v>
      </c>
      <c r="O249" s="2" t="s">
        <v>49</v>
      </c>
      <c r="Q249" s="2" t="s">
        <v>50</v>
      </c>
      <c r="R249" s="2" t="n">
        <v>5</v>
      </c>
      <c r="S249" s="2" t="n">
        <v>19</v>
      </c>
      <c r="T249" s="2" t="s">
        <v>50</v>
      </c>
      <c r="U249" s="2" t="n">
        <v>0.44499764</v>
      </c>
    </row>
    <row r="250" customFormat="false" ht="15" hidden="false" customHeight="false" outlineLevel="0" collapsed="false">
      <c r="A250" s="2" t="n">
        <v>93</v>
      </c>
      <c r="B250" s="2" t="s">
        <v>85</v>
      </c>
      <c r="C250" s="2" t="s">
        <v>102</v>
      </c>
      <c r="D250" s="2" t="s">
        <v>46</v>
      </c>
      <c r="E250" s="2" t="s">
        <v>47</v>
      </c>
      <c r="F250" s="2" t="n">
        <v>29.205278</v>
      </c>
      <c r="G250" s="2" t="n">
        <v>89.4</v>
      </c>
      <c r="H250" s="2" t="s">
        <v>48</v>
      </c>
      <c r="I250" s="2" t="n">
        <v>30.265707</v>
      </c>
      <c r="J250" s="1" t="n">
        <v>26.80303</v>
      </c>
      <c r="K250" s="2" t="n">
        <v>3.5144248</v>
      </c>
      <c r="L250" s="2" t="n">
        <v>29.395952</v>
      </c>
      <c r="M250" s="2" t="n">
        <v>29.41146</v>
      </c>
      <c r="N250" s="2" t="n">
        <v>0.214357</v>
      </c>
      <c r="O250" s="2" t="s">
        <v>49</v>
      </c>
      <c r="Q250" s="2" t="s">
        <v>50</v>
      </c>
      <c r="R250" s="2" t="n">
        <v>5</v>
      </c>
      <c r="S250" s="2" t="n">
        <v>19</v>
      </c>
      <c r="T250" s="2" t="s">
        <v>50</v>
      </c>
      <c r="U250" s="2" t="n">
        <v>0.44499764</v>
      </c>
    </row>
    <row r="251" customFormat="false" ht="15" hidden="false" customHeight="false" outlineLevel="0" collapsed="false">
      <c r="A251" s="2" t="n">
        <v>117</v>
      </c>
      <c r="B251" s="2" t="s">
        <v>85</v>
      </c>
      <c r="C251" s="2" t="s">
        <v>102</v>
      </c>
      <c r="D251" s="2" t="s">
        <v>46</v>
      </c>
      <c r="E251" s="2" t="s">
        <v>47</v>
      </c>
      <c r="F251" s="2" t="n">
        <v>29.63315</v>
      </c>
      <c r="G251" s="2" t="n">
        <v>89.1</v>
      </c>
      <c r="H251" s="2" t="s">
        <v>48</v>
      </c>
      <c r="I251" s="2" t="n">
        <v>23.239048</v>
      </c>
      <c r="J251" s="1" t="n">
        <v>26.80303</v>
      </c>
      <c r="K251" s="2" t="n">
        <v>3.5144248</v>
      </c>
      <c r="L251" s="2" t="n">
        <v>29.395952</v>
      </c>
      <c r="M251" s="2" t="n">
        <v>29.41146</v>
      </c>
      <c r="N251" s="2" t="n">
        <v>0.214357</v>
      </c>
      <c r="O251" s="2" t="s">
        <v>49</v>
      </c>
      <c r="Q251" s="2" t="s">
        <v>50</v>
      </c>
      <c r="R251" s="2" t="n">
        <v>5</v>
      </c>
      <c r="S251" s="2" t="n">
        <v>19</v>
      </c>
      <c r="T251" s="2" t="s">
        <v>50</v>
      </c>
      <c r="U251" s="2" t="n">
        <v>0.44499764</v>
      </c>
    </row>
    <row r="252" customFormat="false" ht="15" hidden="false" customHeight="false" outlineLevel="0" collapsed="false">
      <c r="A252" s="2" t="n">
        <v>141</v>
      </c>
      <c r="B252" s="2" t="s">
        <v>85</v>
      </c>
      <c r="C252" s="2" t="s">
        <v>102</v>
      </c>
      <c r="D252" s="2" t="s">
        <v>46</v>
      </c>
      <c r="E252" s="2" t="s">
        <v>47</v>
      </c>
      <c r="F252" s="2" t="n">
        <v>29.395952</v>
      </c>
      <c r="G252" s="2" t="n">
        <v>89.4</v>
      </c>
      <c r="H252" s="2" t="s">
        <v>48</v>
      </c>
      <c r="I252" s="2" t="n">
        <v>26.904331</v>
      </c>
      <c r="J252" s="1" t="n">
        <v>26.80303</v>
      </c>
      <c r="K252" s="2" t="n">
        <v>3.5144248</v>
      </c>
      <c r="L252" s="2" t="n">
        <v>29.395952</v>
      </c>
      <c r="M252" s="2" t="n">
        <v>29.41146</v>
      </c>
      <c r="N252" s="2" t="n">
        <v>0.214357</v>
      </c>
      <c r="O252" s="2" t="s">
        <v>49</v>
      </c>
      <c r="Q252" s="2" t="s">
        <v>50</v>
      </c>
      <c r="R252" s="2" t="n">
        <v>5</v>
      </c>
      <c r="S252" s="2" t="n">
        <v>19</v>
      </c>
      <c r="T252" s="2" t="s">
        <v>50</v>
      </c>
      <c r="U252" s="2" t="n">
        <v>0.44499764</v>
      </c>
    </row>
    <row r="253" customFormat="false" ht="15" hidden="false" customHeight="false" outlineLevel="0" collapsed="false">
      <c r="A253" s="2" t="n">
        <v>94</v>
      </c>
      <c r="B253" s="2" t="s">
        <v>86</v>
      </c>
      <c r="C253" s="2" t="s">
        <v>102</v>
      </c>
      <c r="D253" s="2" t="s">
        <v>46</v>
      </c>
      <c r="E253" s="2" t="s">
        <v>47</v>
      </c>
      <c r="F253" s="2" t="n">
        <v>26.647133</v>
      </c>
      <c r="G253" s="2" t="n">
        <v>89.1</v>
      </c>
      <c r="H253" s="2" t="s">
        <v>48</v>
      </c>
      <c r="I253" s="2" t="n">
        <v>146.862</v>
      </c>
      <c r="J253" s="1" t="n">
        <v>170.33656</v>
      </c>
      <c r="K253" s="2" t="n">
        <v>32.307888</v>
      </c>
      <c r="L253" s="2" t="n">
        <v>26.539392</v>
      </c>
      <c r="M253" s="2" t="n">
        <v>26.425444</v>
      </c>
      <c r="N253" s="2" t="n">
        <v>0.2956219</v>
      </c>
      <c r="O253" s="2" t="s">
        <v>49</v>
      </c>
      <c r="Q253" s="2" t="s">
        <v>50</v>
      </c>
      <c r="R253" s="2" t="n">
        <v>5</v>
      </c>
      <c r="S253" s="2" t="n">
        <v>19</v>
      </c>
      <c r="T253" s="2" t="s">
        <v>50</v>
      </c>
      <c r="U253" s="2" t="n">
        <v>0.44499764</v>
      </c>
    </row>
    <row r="254" customFormat="false" ht="15" hidden="false" customHeight="false" outlineLevel="0" collapsed="false">
      <c r="A254" s="2" t="n">
        <v>118</v>
      </c>
      <c r="B254" s="2" t="s">
        <v>86</v>
      </c>
      <c r="C254" s="2" t="s">
        <v>102</v>
      </c>
      <c r="D254" s="2" t="s">
        <v>46</v>
      </c>
      <c r="E254" s="2" t="s">
        <v>47</v>
      </c>
      <c r="F254" s="2" t="n">
        <v>26.089804</v>
      </c>
      <c r="G254" s="2" t="n">
        <v>89.1</v>
      </c>
      <c r="H254" s="2" t="s">
        <v>48</v>
      </c>
      <c r="I254" s="2" t="n">
        <v>207.18376</v>
      </c>
      <c r="J254" s="1" t="n">
        <v>170.33656</v>
      </c>
      <c r="K254" s="2" t="n">
        <v>32.307888</v>
      </c>
      <c r="L254" s="2" t="n">
        <v>26.539392</v>
      </c>
      <c r="M254" s="2" t="n">
        <v>26.425444</v>
      </c>
      <c r="N254" s="2" t="n">
        <v>0.2956219</v>
      </c>
      <c r="O254" s="2" t="s">
        <v>49</v>
      </c>
      <c r="Q254" s="2" t="s">
        <v>50</v>
      </c>
      <c r="R254" s="2" t="n">
        <v>5</v>
      </c>
      <c r="S254" s="2" t="n">
        <v>19</v>
      </c>
      <c r="T254" s="2" t="s">
        <v>50</v>
      </c>
      <c r="U254" s="2" t="n">
        <v>0.44499764</v>
      </c>
    </row>
    <row r="255" customFormat="false" ht="15" hidden="false" customHeight="false" outlineLevel="0" collapsed="false">
      <c r="A255" s="2" t="n">
        <v>142</v>
      </c>
      <c r="B255" s="2" t="s">
        <v>86</v>
      </c>
      <c r="C255" s="2" t="s">
        <v>102</v>
      </c>
      <c r="D255" s="2" t="s">
        <v>46</v>
      </c>
      <c r="E255" s="2" t="s">
        <v>47</v>
      </c>
      <c r="F255" s="2" t="n">
        <v>26.539392</v>
      </c>
      <c r="G255" s="2" t="n">
        <v>89.1</v>
      </c>
      <c r="H255" s="2" t="s">
        <v>48</v>
      </c>
      <c r="I255" s="2" t="n">
        <v>156.96391</v>
      </c>
      <c r="J255" s="1" t="n">
        <v>170.33656</v>
      </c>
      <c r="K255" s="2" t="n">
        <v>32.307888</v>
      </c>
      <c r="L255" s="2" t="n">
        <v>26.539392</v>
      </c>
      <c r="M255" s="2" t="n">
        <v>26.425444</v>
      </c>
      <c r="N255" s="2" t="n">
        <v>0.2956219</v>
      </c>
      <c r="O255" s="2" t="s">
        <v>49</v>
      </c>
      <c r="Q255" s="2" t="s">
        <v>50</v>
      </c>
      <c r="R255" s="2" t="n">
        <v>5</v>
      </c>
      <c r="S255" s="2" t="n">
        <v>19</v>
      </c>
      <c r="T255" s="2" t="s">
        <v>50</v>
      </c>
      <c r="U255" s="2" t="n">
        <v>0.44499764</v>
      </c>
    </row>
    <row r="256" customFormat="false" ht="15" hidden="false" customHeight="false" outlineLevel="0" collapsed="false">
      <c r="A256" s="2" t="n">
        <v>95</v>
      </c>
      <c r="B256" s="2" t="s">
        <v>87</v>
      </c>
      <c r="C256" s="2" t="s">
        <v>102</v>
      </c>
      <c r="D256" s="2" t="s">
        <v>46</v>
      </c>
      <c r="E256" s="2" t="s">
        <v>47</v>
      </c>
      <c r="F256" s="2" t="n">
        <v>26.382828</v>
      </c>
      <c r="G256" s="2" t="n">
        <v>89.1</v>
      </c>
      <c r="H256" s="2" t="s">
        <v>48</v>
      </c>
      <c r="I256" s="2" t="n">
        <v>172.89482</v>
      </c>
      <c r="J256" s="1" t="n">
        <v>179.92259</v>
      </c>
      <c r="K256" s="2" t="n">
        <v>28.254278</v>
      </c>
      <c r="L256" s="2" t="n">
        <v>26.382828</v>
      </c>
      <c r="M256" s="2" t="n">
        <v>26.331278</v>
      </c>
      <c r="N256" s="2" t="n">
        <v>0.2494976</v>
      </c>
      <c r="O256" s="2" t="s">
        <v>49</v>
      </c>
      <c r="Q256" s="2" t="s">
        <v>50</v>
      </c>
      <c r="R256" s="2" t="n">
        <v>5</v>
      </c>
      <c r="S256" s="2" t="n">
        <v>19</v>
      </c>
      <c r="T256" s="2" t="s">
        <v>50</v>
      </c>
      <c r="U256" s="2" t="n">
        <v>0.44499764</v>
      </c>
    </row>
    <row r="257" customFormat="false" ht="15" hidden="false" customHeight="false" outlineLevel="0" collapsed="false">
      <c r="A257" s="2" t="n">
        <v>119</v>
      </c>
      <c r="B257" s="2" t="s">
        <v>87</v>
      </c>
      <c r="C257" s="2" t="s">
        <v>102</v>
      </c>
      <c r="D257" s="2" t="s">
        <v>46</v>
      </c>
      <c r="E257" s="2" t="s">
        <v>47</v>
      </c>
      <c r="F257" s="2" t="n">
        <v>26.550974</v>
      </c>
      <c r="G257" s="2" t="n">
        <v>88.8</v>
      </c>
      <c r="H257" s="2" t="s">
        <v>48</v>
      </c>
      <c r="I257" s="2" t="n">
        <v>155.84547</v>
      </c>
      <c r="J257" s="1" t="n">
        <v>179.92259</v>
      </c>
      <c r="K257" s="2" t="n">
        <v>28.254278</v>
      </c>
      <c r="L257" s="2" t="n">
        <v>26.382828</v>
      </c>
      <c r="M257" s="2" t="n">
        <v>26.331278</v>
      </c>
      <c r="N257" s="2" t="n">
        <v>0.2494976</v>
      </c>
      <c r="O257" s="2" t="s">
        <v>49</v>
      </c>
      <c r="Q257" s="2" t="s">
        <v>50</v>
      </c>
      <c r="R257" s="2" t="n">
        <v>5</v>
      </c>
      <c r="S257" s="2" t="n">
        <v>19</v>
      </c>
      <c r="T257" s="2" t="s">
        <v>50</v>
      </c>
      <c r="U257" s="2" t="n">
        <v>0.44499764</v>
      </c>
    </row>
    <row r="258" customFormat="false" ht="15" hidden="false" customHeight="false" outlineLevel="0" collapsed="false">
      <c r="A258" s="2" t="n">
        <v>143</v>
      </c>
      <c r="B258" s="2" t="s">
        <v>87</v>
      </c>
      <c r="C258" s="2" t="s">
        <v>102</v>
      </c>
      <c r="D258" s="2" t="s">
        <v>46</v>
      </c>
      <c r="E258" s="2" t="s">
        <v>47</v>
      </c>
      <c r="F258" s="2" t="n">
        <v>26.060032</v>
      </c>
      <c r="G258" s="2" t="n">
        <v>89.1</v>
      </c>
      <c r="H258" s="2" t="s">
        <v>48</v>
      </c>
      <c r="I258" s="2" t="n">
        <v>211.02744</v>
      </c>
      <c r="J258" s="1" t="n">
        <v>179.92259</v>
      </c>
      <c r="K258" s="2" t="n">
        <v>28.254278</v>
      </c>
      <c r="L258" s="2" t="n">
        <v>26.382828</v>
      </c>
      <c r="M258" s="2" t="n">
        <v>26.331278</v>
      </c>
      <c r="N258" s="2" t="n">
        <v>0.2494976</v>
      </c>
      <c r="O258" s="2" t="s">
        <v>49</v>
      </c>
      <c r="Q258" s="2" t="s">
        <v>50</v>
      </c>
      <c r="R258" s="2" t="n">
        <v>5</v>
      </c>
      <c r="S258" s="2" t="n">
        <v>19</v>
      </c>
      <c r="T258" s="2" t="s">
        <v>50</v>
      </c>
      <c r="U258" s="2" t="n">
        <v>0.44499764</v>
      </c>
    </row>
    <row r="259" customFormat="false" ht="15" hidden="false" customHeight="false" outlineLevel="0" collapsed="false">
      <c r="A259" s="2" t="n">
        <v>96</v>
      </c>
      <c r="B259" s="2" t="s">
        <v>88</v>
      </c>
      <c r="C259" s="2" t="s">
        <v>102</v>
      </c>
      <c r="D259" s="2" t="s">
        <v>46</v>
      </c>
      <c r="E259" s="2" t="s">
        <v>47</v>
      </c>
      <c r="F259" s="2" t="n">
        <v>27.891367</v>
      </c>
      <c r="G259" s="2" t="n">
        <v>89.1</v>
      </c>
      <c r="H259" s="2" t="s">
        <v>48</v>
      </c>
      <c r="I259" s="2" t="n">
        <v>68.1196</v>
      </c>
      <c r="J259" s="1" t="n">
        <v>60.220783</v>
      </c>
      <c r="K259" s="2" t="n">
        <v>7.437085</v>
      </c>
      <c r="L259" s="2" t="n">
        <v>28.11895</v>
      </c>
      <c r="M259" s="2" t="n">
        <v>28.099136</v>
      </c>
      <c r="N259" s="2" t="n">
        <v>0.19860616</v>
      </c>
      <c r="O259" s="2" t="s">
        <v>49</v>
      </c>
      <c r="Q259" s="2" t="s">
        <v>50</v>
      </c>
      <c r="R259" s="2" t="n">
        <v>5</v>
      </c>
      <c r="S259" s="2" t="n">
        <v>19</v>
      </c>
      <c r="T259" s="2" t="s">
        <v>50</v>
      </c>
      <c r="U259" s="2" t="n">
        <v>0.44499764</v>
      </c>
    </row>
    <row r="260" customFormat="false" ht="15" hidden="false" customHeight="false" outlineLevel="0" collapsed="false">
      <c r="A260" s="2" t="n">
        <v>120</v>
      </c>
      <c r="B260" s="2" t="s">
        <v>88</v>
      </c>
      <c r="C260" s="2" t="s">
        <v>102</v>
      </c>
      <c r="D260" s="2" t="s">
        <v>46</v>
      </c>
      <c r="E260" s="2" t="s">
        <v>47</v>
      </c>
      <c r="F260" s="2" t="n">
        <v>28.287094</v>
      </c>
      <c r="G260" s="2" t="n">
        <v>89.1</v>
      </c>
      <c r="H260" s="2" t="s">
        <v>48</v>
      </c>
      <c r="I260" s="2" t="n">
        <v>53.353024</v>
      </c>
      <c r="J260" s="1" t="n">
        <v>60.220783</v>
      </c>
      <c r="K260" s="2" t="n">
        <v>7.437085</v>
      </c>
      <c r="L260" s="2" t="n">
        <v>28.11895</v>
      </c>
      <c r="M260" s="2" t="n">
        <v>28.099136</v>
      </c>
      <c r="N260" s="2" t="n">
        <v>0.19860616</v>
      </c>
      <c r="O260" s="2" t="s">
        <v>49</v>
      </c>
      <c r="Q260" s="2" t="s">
        <v>50</v>
      </c>
      <c r="R260" s="2" t="n">
        <v>5</v>
      </c>
      <c r="S260" s="2" t="n">
        <v>19</v>
      </c>
      <c r="T260" s="2" t="s">
        <v>50</v>
      </c>
      <c r="U260" s="2" t="n">
        <v>0.44499764</v>
      </c>
    </row>
    <row r="261" customFormat="false" ht="15" hidden="false" customHeight="false" outlineLevel="0" collapsed="false">
      <c r="A261" s="2" t="n">
        <v>144</v>
      </c>
      <c r="B261" s="2" t="s">
        <v>88</v>
      </c>
      <c r="C261" s="2" t="s">
        <v>102</v>
      </c>
      <c r="D261" s="2" t="s">
        <v>46</v>
      </c>
      <c r="E261" s="2" t="s">
        <v>47</v>
      </c>
      <c r="F261" s="2" t="n">
        <v>28.11895</v>
      </c>
      <c r="G261" s="2" t="n">
        <v>89.1</v>
      </c>
      <c r="H261" s="2" t="s">
        <v>48</v>
      </c>
      <c r="I261" s="2" t="n">
        <v>59.18973</v>
      </c>
      <c r="J261" s="1" t="n">
        <v>60.220783</v>
      </c>
      <c r="K261" s="2" t="n">
        <v>7.437085</v>
      </c>
      <c r="L261" s="2" t="n">
        <v>28.11895</v>
      </c>
      <c r="M261" s="2" t="n">
        <v>28.099136</v>
      </c>
      <c r="N261" s="2" t="n">
        <v>0.19860616</v>
      </c>
      <c r="O261" s="2" t="s">
        <v>49</v>
      </c>
      <c r="Q261" s="2" t="s">
        <v>50</v>
      </c>
      <c r="R261" s="2" t="n">
        <v>5</v>
      </c>
      <c r="S261" s="2" t="n">
        <v>19</v>
      </c>
      <c r="T261" s="2" t="s">
        <v>50</v>
      </c>
      <c r="U261" s="2" t="n">
        <v>0.44499764</v>
      </c>
    </row>
    <row r="262" customFormat="false" ht="15" hidden="false" customHeight="false" outlineLevel="0" collapsed="false">
      <c r="A262" s="2" t="n">
        <v>145</v>
      </c>
      <c r="B262" s="2" t="s">
        <v>89</v>
      </c>
      <c r="C262" s="2" t="s">
        <v>102</v>
      </c>
      <c r="D262" s="2" t="s">
        <v>46</v>
      </c>
      <c r="E262" s="2" t="s">
        <v>47</v>
      </c>
      <c r="F262" s="2" t="n">
        <v>27.9529</v>
      </c>
      <c r="G262" s="2" t="n">
        <v>89.3</v>
      </c>
      <c r="H262" s="2" t="s">
        <v>48</v>
      </c>
      <c r="I262" s="2" t="n">
        <v>65.580124</v>
      </c>
      <c r="J262" s="1" t="n">
        <v>48.871216</v>
      </c>
      <c r="K262" s="2" t="n">
        <v>14.542122</v>
      </c>
      <c r="L262" s="2" t="n">
        <v>28.676151</v>
      </c>
      <c r="M262" s="2" t="n">
        <v>28.473541</v>
      </c>
      <c r="N262" s="2" t="n">
        <v>0.45456824</v>
      </c>
      <c r="O262" s="2" t="s">
        <v>49</v>
      </c>
      <c r="Q262" s="2" t="s">
        <v>50</v>
      </c>
      <c r="R262" s="2" t="n">
        <v>5</v>
      </c>
      <c r="S262" s="2" t="n">
        <v>19</v>
      </c>
      <c r="T262" s="2" t="s">
        <v>50</v>
      </c>
      <c r="U262" s="2" t="n">
        <v>0.44499764</v>
      </c>
    </row>
    <row r="263" customFormat="false" ht="15" hidden="false" customHeight="false" outlineLevel="0" collapsed="false">
      <c r="A263" s="2" t="n">
        <v>169</v>
      </c>
      <c r="B263" s="2" t="s">
        <v>89</v>
      </c>
      <c r="C263" s="2" t="s">
        <v>102</v>
      </c>
      <c r="D263" s="2" t="s">
        <v>46</v>
      </c>
      <c r="E263" s="2" t="s">
        <v>47</v>
      </c>
      <c r="F263" s="2" t="n">
        <v>28.676151</v>
      </c>
      <c r="G263" s="2" t="n">
        <v>89.3</v>
      </c>
      <c r="H263" s="2" t="s">
        <v>48</v>
      </c>
      <c r="I263" s="2" t="n">
        <v>41.95991</v>
      </c>
      <c r="J263" s="1" t="n">
        <v>48.871216</v>
      </c>
      <c r="K263" s="2" t="n">
        <v>14.542122</v>
      </c>
      <c r="L263" s="2" t="n">
        <v>28.676151</v>
      </c>
      <c r="M263" s="2" t="n">
        <v>28.473541</v>
      </c>
      <c r="N263" s="2" t="n">
        <v>0.45456824</v>
      </c>
      <c r="O263" s="2" t="s">
        <v>49</v>
      </c>
      <c r="Q263" s="2" t="s">
        <v>50</v>
      </c>
      <c r="R263" s="2" t="n">
        <v>5</v>
      </c>
      <c r="S263" s="2" t="n">
        <v>19</v>
      </c>
      <c r="T263" s="2" t="s">
        <v>50</v>
      </c>
      <c r="U263" s="2" t="n">
        <v>0.44499764</v>
      </c>
    </row>
    <row r="264" customFormat="false" ht="15" hidden="false" customHeight="false" outlineLevel="0" collapsed="false">
      <c r="A264" s="2" t="n">
        <v>193</v>
      </c>
      <c r="B264" s="2" t="s">
        <v>89</v>
      </c>
      <c r="C264" s="2" t="s">
        <v>102</v>
      </c>
      <c r="D264" s="2" t="s">
        <v>46</v>
      </c>
      <c r="E264" s="2" t="s">
        <v>47</v>
      </c>
      <c r="F264" s="2" t="n">
        <v>28.791576</v>
      </c>
      <c r="G264" s="2" t="n">
        <v>89.3</v>
      </c>
      <c r="H264" s="2" t="s">
        <v>48</v>
      </c>
      <c r="I264" s="2" t="n">
        <v>39.07362</v>
      </c>
      <c r="J264" s="1" t="n">
        <v>48.871216</v>
      </c>
      <c r="K264" s="2" t="n">
        <v>14.542122</v>
      </c>
      <c r="L264" s="2" t="n">
        <v>28.676151</v>
      </c>
      <c r="M264" s="2" t="n">
        <v>28.473541</v>
      </c>
      <c r="N264" s="2" t="n">
        <v>0.45456824</v>
      </c>
      <c r="O264" s="2" t="s">
        <v>49</v>
      </c>
      <c r="Q264" s="2" t="s">
        <v>50</v>
      </c>
      <c r="R264" s="2" t="n">
        <v>5</v>
      </c>
      <c r="S264" s="2" t="n">
        <v>19</v>
      </c>
      <c r="T264" s="2" t="s">
        <v>50</v>
      </c>
      <c r="U264" s="2" t="n">
        <v>0.44499764</v>
      </c>
    </row>
    <row r="265" customFormat="false" ht="15" hidden="false" customHeight="false" outlineLevel="0" collapsed="false">
      <c r="A265" s="2" t="n">
        <v>371</v>
      </c>
      <c r="B265" s="2" t="s">
        <v>103</v>
      </c>
      <c r="C265" s="2" t="s">
        <v>102</v>
      </c>
      <c r="D265" s="2" t="s">
        <v>46</v>
      </c>
      <c r="E265" s="2" t="s">
        <v>91</v>
      </c>
      <c r="F265" s="2" t="n">
        <v>34.647724</v>
      </c>
      <c r="G265" s="2" t="n">
        <v>89.2</v>
      </c>
      <c r="H265" s="2" t="s">
        <v>48</v>
      </c>
      <c r="I265" s="2" t="n">
        <v>1</v>
      </c>
      <c r="O265" s="2" t="s">
        <v>49</v>
      </c>
      <c r="Q265" s="2" t="s">
        <v>50</v>
      </c>
      <c r="R265" s="2" t="n">
        <v>5</v>
      </c>
      <c r="S265" s="2" t="n">
        <v>19</v>
      </c>
      <c r="T265" s="2" t="s">
        <v>50</v>
      </c>
      <c r="U265" s="2" t="n">
        <v>0.44499764</v>
      </c>
    </row>
    <row r="266" customFormat="false" ht="15" hidden="false" customHeight="false" outlineLevel="0" collapsed="false">
      <c r="A266" s="2" t="n">
        <v>370</v>
      </c>
      <c r="B266" s="2" t="s">
        <v>104</v>
      </c>
      <c r="C266" s="2" t="s">
        <v>102</v>
      </c>
      <c r="D266" s="2" t="s">
        <v>46</v>
      </c>
      <c r="E266" s="2" t="s">
        <v>91</v>
      </c>
      <c r="F266" s="2" t="n">
        <v>31.159817</v>
      </c>
      <c r="G266" s="2" t="n">
        <v>89.2</v>
      </c>
      <c r="H266" s="2" t="s">
        <v>48</v>
      </c>
      <c r="I266" s="2" t="n">
        <v>10</v>
      </c>
      <c r="O266" s="2" t="s">
        <v>49</v>
      </c>
      <c r="Q266" s="2" t="s">
        <v>50</v>
      </c>
      <c r="R266" s="2" t="n">
        <v>5</v>
      </c>
      <c r="S266" s="2" t="n">
        <v>19</v>
      </c>
      <c r="T266" s="2" t="s">
        <v>50</v>
      </c>
      <c r="U266" s="2" t="n">
        <v>0.44499764</v>
      </c>
    </row>
    <row r="267" customFormat="false" ht="15" hidden="false" customHeight="false" outlineLevel="0" collapsed="false">
      <c r="A267" s="2" t="n">
        <v>367</v>
      </c>
      <c r="B267" s="2" t="s">
        <v>105</v>
      </c>
      <c r="C267" s="2" t="s">
        <v>102</v>
      </c>
      <c r="D267" s="2" t="s">
        <v>46</v>
      </c>
      <c r="E267" s="2" t="s">
        <v>91</v>
      </c>
      <c r="F267" s="2" t="n">
        <v>27.189125</v>
      </c>
      <c r="G267" s="2" t="n">
        <v>89.8</v>
      </c>
      <c r="H267" s="2" t="s">
        <v>48</v>
      </c>
      <c r="I267" s="2" t="n">
        <v>100</v>
      </c>
      <c r="O267" s="2" t="s">
        <v>49</v>
      </c>
      <c r="Q267" s="2" t="s">
        <v>50</v>
      </c>
      <c r="R267" s="2" t="n">
        <v>5</v>
      </c>
      <c r="S267" s="2" t="n">
        <v>19</v>
      </c>
      <c r="T267" s="2" t="s">
        <v>50</v>
      </c>
      <c r="U267" s="2" t="n">
        <v>0.44499764</v>
      </c>
    </row>
    <row r="268" customFormat="false" ht="15" hidden="false" customHeight="false" outlineLevel="0" collapsed="false">
      <c r="A268" s="2" t="n">
        <v>380</v>
      </c>
      <c r="B268" s="2" t="s">
        <v>106</v>
      </c>
      <c r="C268" s="2" t="s">
        <v>102</v>
      </c>
      <c r="D268" s="2" t="s">
        <v>46</v>
      </c>
      <c r="E268" s="2" t="s">
        <v>95</v>
      </c>
      <c r="F268" s="2" t="s">
        <v>96</v>
      </c>
      <c r="G268" s="2" t="n">
        <v>63.2</v>
      </c>
      <c r="H268" s="2" t="s">
        <v>48</v>
      </c>
      <c r="I268" s="2" t="n">
        <v>0</v>
      </c>
      <c r="O268" s="2" t="s">
        <v>49</v>
      </c>
      <c r="Q268" s="2" t="s">
        <v>50</v>
      </c>
      <c r="R268" s="2" t="n">
        <v>5</v>
      </c>
      <c r="S268" s="2" t="n">
        <v>19</v>
      </c>
      <c r="T268" s="2" t="s">
        <v>50</v>
      </c>
      <c r="U268" s="2" t="n">
        <v>0.44499764</v>
      </c>
      <c r="AA268" s="4" t="b">
        <f aca="false">TRUE()</f>
        <v>1</v>
      </c>
    </row>
    <row r="269" customFormat="false" ht="15" hidden="false" customHeight="false" outlineLevel="0" collapsed="false">
      <c r="A269" s="2" t="n">
        <v>383</v>
      </c>
      <c r="B269" s="2" t="s">
        <v>107</v>
      </c>
      <c r="C269" s="2" t="s">
        <v>102</v>
      </c>
      <c r="D269" s="2" t="s">
        <v>46</v>
      </c>
      <c r="E269" s="2" t="s">
        <v>95</v>
      </c>
      <c r="F269" s="2" t="s">
        <v>96</v>
      </c>
      <c r="G269" s="2" t="n">
        <v>61.8</v>
      </c>
      <c r="H269" s="2" t="s">
        <v>48</v>
      </c>
      <c r="I269" s="2" t="n">
        <v>0</v>
      </c>
      <c r="O269" s="2" t="s">
        <v>49</v>
      </c>
      <c r="Q269" s="2" t="s">
        <v>50</v>
      </c>
      <c r="R269" s="2" t="n">
        <v>5</v>
      </c>
      <c r="S269" s="2" t="n">
        <v>19</v>
      </c>
      <c r="T269" s="2" t="s">
        <v>50</v>
      </c>
      <c r="U269" s="2" t="n">
        <v>0.44499764</v>
      </c>
      <c r="AA269" s="4" t="b">
        <f aca="false">TRUE()</f>
        <v>1</v>
      </c>
    </row>
    <row r="270" customFormat="false" ht="15" hidden="false" customHeight="false" outlineLevel="0" collapsed="false">
      <c r="A270" s="2" t="s">
        <v>98</v>
      </c>
      <c r="B270" s="2" t="n">
        <v>-3.7292995</v>
      </c>
      <c r="C270" s="2" t="s">
        <v>99</v>
      </c>
    </row>
    <row r="271" customFormat="false" ht="15" hidden="false" customHeight="false" outlineLevel="0" collapsed="false">
      <c r="A271" s="2" t="s">
        <v>100</v>
      </c>
      <c r="C271" s="2" t="n">
        <v>34.728188</v>
      </c>
    </row>
    <row r="272" customFormat="false" ht="15" hidden="false" customHeight="false" outlineLevel="0" collapsed="false">
      <c r="A272" s="2" t="s">
        <v>101</v>
      </c>
      <c r="C272" s="2" t="n">
        <v>0.9986054</v>
      </c>
    </row>
    <row r="275" customFormat="false" ht="15" hidden="false" customHeight="false" outlineLevel="0" collapsed="false">
      <c r="A275" s="2" t="s">
        <v>11</v>
      </c>
      <c r="B275" s="2" t="s">
        <v>12</v>
      </c>
      <c r="C275" s="2" t="s">
        <v>13</v>
      </c>
      <c r="D275" s="2" t="s">
        <v>14</v>
      </c>
      <c r="E275" s="2" t="s">
        <v>15</v>
      </c>
      <c r="F275" s="2" t="s">
        <v>16</v>
      </c>
      <c r="G275" s="2" t="s">
        <v>17</v>
      </c>
      <c r="H275" s="2" t="s">
        <v>18</v>
      </c>
      <c r="I275" s="2" t="s">
        <v>19</v>
      </c>
      <c r="J275" s="1" t="s">
        <v>20</v>
      </c>
      <c r="K275" s="2" t="s">
        <v>21</v>
      </c>
      <c r="L275" s="2" t="s">
        <v>22</v>
      </c>
      <c r="M275" s="2" t="s">
        <v>23</v>
      </c>
      <c r="N275" s="2" t="s">
        <v>24</v>
      </c>
      <c r="O275" s="2" t="s">
        <v>25</v>
      </c>
      <c r="P275" s="2" t="s">
        <v>26</v>
      </c>
      <c r="Q275" s="2" t="s">
        <v>27</v>
      </c>
      <c r="R275" s="2" t="s">
        <v>28</v>
      </c>
      <c r="S275" s="2" t="s">
        <v>29</v>
      </c>
      <c r="T275" s="2" t="s">
        <v>30</v>
      </c>
      <c r="U275" s="2" t="s">
        <v>31</v>
      </c>
      <c r="V275" s="2" t="s">
        <v>32</v>
      </c>
      <c r="W275" s="2" t="s">
        <v>33</v>
      </c>
      <c r="X275" s="2" t="s">
        <v>34</v>
      </c>
      <c r="Y275" s="2" t="s">
        <v>35</v>
      </c>
      <c r="Z275" s="2" t="s">
        <v>36</v>
      </c>
      <c r="AA275" s="4" t="s">
        <v>37</v>
      </c>
      <c r="AB275" s="4" t="s">
        <v>38</v>
      </c>
      <c r="AC275" s="4" t="s">
        <v>39</v>
      </c>
      <c r="AD275" s="4" t="s">
        <v>40</v>
      </c>
      <c r="AE275" s="4" t="s">
        <v>41</v>
      </c>
      <c r="AF275" s="4" t="s">
        <v>42</v>
      </c>
      <c r="AG275" s="4" t="s">
        <v>43</v>
      </c>
    </row>
    <row r="276" customFormat="false" ht="15" hidden="false" customHeight="false" outlineLevel="0" collapsed="false">
      <c r="A276" s="2" t="n">
        <v>225</v>
      </c>
      <c r="B276" s="2" t="s">
        <v>44</v>
      </c>
      <c r="C276" s="2" t="s">
        <v>108</v>
      </c>
      <c r="D276" s="2" t="s">
        <v>46</v>
      </c>
      <c r="E276" s="2" t="s">
        <v>47</v>
      </c>
      <c r="F276" s="2" t="n">
        <v>30.873775</v>
      </c>
      <c r="G276" s="2" t="n">
        <v>84.6</v>
      </c>
      <c r="H276" s="2" t="s">
        <v>48</v>
      </c>
      <c r="I276" s="2" t="n">
        <v>37.81867</v>
      </c>
      <c r="J276" s="1" t="n">
        <v>34.931683</v>
      </c>
      <c r="K276" s="2" t="n">
        <v>7.3831444</v>
      </c>
      <c r="L276" s="2" t="n">
        <v>30.873775</v>
      </c>
      <c r="M276" s="2" t="n">
        <v>31.010233</v>
      </c>
      <c r="N276" s="2" t="n">
        <v>0.3224768</v>
      </c>
      <c r="O276" s="2" t="s">
        <v>49</v>
      </c>
      <c r="Q276" s="2" t="s">
        <v>50</v>
      </c>
      <c r="R276" s="2" t="n">
        <v>10</v>
      </c>
      <c r="S276" s="2" t="n">
        <v>20</v>
      </c>
      <c r="T276" s="2" t="s">
        <v>50</v>
      </c>
      <c r="U276" s="2" t="n">
        <v>0.38849348</v>
      </c>
    </row>
    <row r="277" customFormat="false" ht="15" hidden="false" customHeight="false" outlineLevel="0" collapsed="false">
      <c r="A277" s="2" t="n">
        <v>249</v>
      </c>
      <c r="B277" s="2" t="s">
        <v>44</v>
      </c>
      <c r="C277" s="2" t="s">
        <v>108</v>
      </c>
      <c r="D277" s="2" t="s">
        <v>46</v>
      </c>
      <c r="E277" s="2" t="s">
        <v>47</v>
      </c>
      <c r="F277" s="2" t="n">
        <v>30.778423</v>
      </c>
      <c r="G277" s="2" t="n">
        <v>84.9</v>
      </c>
      <c r="H277" s="2" t="s">
        <v>48</v>
      </c>
      <c r="I277" s="2" t="n">
        <v>40.43512</v>
      </c>
      <c r="J277" s="1" t="n">
        <v>34.931683</v>
      </c>
      <c r="K277" s="2" t="n">
        <v>7.3831444</v>
      </c>
      <c r="L277" s="2" t="n">
        <v>30.873775</v>
      </c>
      <c r="M277" s="2" t="n">
        <v>31.010233</v>
      </c>
      <c r="N277" s="2" t="n">
        <v>0.3224768</v>
      </c>
      <c r="O277" s="2" t="s">
        <v>49</v>
      </c>
      <c r="Q277" s="2" t="s">
        <v>50</v>
      </c>
      <c r="R277" s="2" t="n">
        <v>10</v>
      </c>
      <c r="S277" s="2" t="n">
        <v>20</v>
      </c>
      <c r="T277" s="2" t="s">
        <v>50</v>
      </c>
      <c r="U277" s="2" t="n">
        <v>0.38849348</v>
      </c>
    </row>
    <row r="278" customFormat="false" ht="15" hidden="false" customHeight="false" outlineLevel="0" collapsed="false">
      <c r="A278" s="2" t="n">
        <v>273</v>
      </c>
      <c r="B278" s="2" t="s">
        <v>44</v>
      </c>
      <c r="C278" s="2" t="s">
        <v>108</v>
      </c>
      <c r="D278" s="2" t="s">
        <v>46</v>
      </c>
      <c r="E278" s="2" t="s">
        <v>47</v>
      </c>
      <c r="F278" s="2" t="n">
        <v>31.378508</v>
      </c>
      <c r="G278" s="2" t="n">
        <v>84.6</v>
      </c>
      <c r="H278" s="2" t="s">
        <v>48</v>
      </c>
      <c r="I278" s="2" t="n">
        <v>26.541264</v>
      </c>
      <c r="J278" s="1" t="n">
        <v>34.931683</v>
      </c>
      <c r="K278" s="2" t="n">
        <v>7.3831444</v>
      </c>
      <c r="L278" s="2" t="n">
        <v>30.873775</v>
      </c>
      <c r="M278" s="2" t="n">
        <v>31.010233</v>
      </c>
      <c r="N278" s="2" t="n">
        <v>0.3224768</v>
      </c>
      <c r="O278" s="2" t="s">
        <v>49</v>
      </c>
      <c r="Q278" s="2" t="s">
        <v>50</v>
      </c>
      <c r="R278" s="2" t="n">
        <v>10</v>
      </c>
      <c r="S278" s="2" t="n">
        <v>20</v>
      </c>
      <c r="T278" s="2" t="s">
        <v>50</v>
      </c>
      <c r="U278" s="2" t="n">
        <v>0.38849348</v>
      </c>
    </row>
    <row r="279" customFormat="false" ht="15" hidden="false" customHeight="false" outlineLevel="0" collapsed="false">
      <c r="A279" s="2" t="n">
        <v>234</v>
      </c>
      <c r="B279" s="2" t="s">
        <v>51</v>
      </c>
      <c r="C279" s="2" t="s">
        <v>108</v>
      </c>
      <c r="D279" s="2" t="s">
        <v>46</v>
      </c>
      <c r="E279" s="2" t="s">
        <v>47</v>
      </c>
      <c r="F279" s="2" t="n">
        <v>27.421108</v>
      </c>
      <c r="G279" s="2" t="n">
        <v>84.8</v>
      </c>
      <c r="H279" s="2" t="s">
        <v>48</v>
      </c>
      <c r="I279" s="2" t="n">
        <v>426.26993</v>
      </c>
      <c r="J279" s="1" t="n">
        <v>438.09912</v>
      </c>
      <c r="K279" s="2" t="n">
        <v>14.524072</v>
      </c>
      <c r="L279" s="2" t="n">
        <v>27.396418</v>
      </c>
      <c r="M279" s="2" t="n">
        <v>27.382608</v>
      </c>
      <c r="N279" s="2" t="n">
        <v>0.046950866</v>
      </c>
      <c r="O279" s="2" t="s">
        <v>49</v>
      </c>
      <c r="Q279" s="2" t="s">
        <v>50</v>
      </c>
      <c r="R279" s="2" t="n">
        <v>10</v>
      </c>
      <c r="S279" s="2" t="n">
        <v>20</v>
      </c>
      <c r="T279" s="2" t="s">
        <v>50</v>
      </c>
      <c r="U279" s="2" t="n">
        <v>0.38849348</v>
      </c>
    </row>
    <row r="280" customFormat="false" ht="15" hidden="false" customHeight="false" outlineLevel="0" collapsed="false">
      <c r="A280" s="2" t="n">
        <v>258</v>
      </c>
      <c r="B280" s="2" t="s">
        <v>51</v>
      </c>
      <c r="C280" s="2" t="s">
        <v>108</v>
      </c>
      <c r="D280" s="2" t="s">
        <v>46</v>
      </c>
      <c r="E280" s="2" t="s">
        <v>47</v>
      </c>
      <c r="F280" s="2" t="n">
        <v>27.330303</v>
      </c>
      <c r="G280" s="2" t="n">
        <v>84.8</v>
      </c>
      <c r="H280" s="2" t="s">
        <v>48</v>
      </c>
      <c r="I280" s="2" t="n">
        <v>454.30942</v>
      </c>
      <c r="J280" s="1" t="n">
        <v>438.09912</v>
      </c>
      <c r="K280" s="2" t="n">
        <v>14.524072</v>
      </c>
      <c r="L280" s="2" t="n">
        <v>27.396418</v>
      </c>
      <c r="M280" s="2" t="n">
        <v>27.382608</v>
      </c>
      <c r="N280" s="2" t="n">
        <v>0.046950866</v>
      </c>
      <c r="O280" s="2" t="s">
        <v>49</v>
      </c>
      <c r="Q280" s="2" t="s">
        <v>50</v>
      </c>
      <c r="R280" s="2" t="n">
        <v>10</v>
      </c>
      <c r="S280" s="2" t="n">
        <v>20</v>
      </c>
      <c r="T280" s="2" t="s">
        <v>50</v>
      </c>
      <c r="U280" s="2" t="n">
        <v>0.38849348</v>
      </c>
    </row>
    <row r="281" customFormat="false" ht="15" hidden="false" customHeight="false" outlineLevel="0" collapsed="false">
      <c r="A281" s="2" t="n">
        <v>282</v>
      </c>
      <c r="B281" s="2" t="s">
        <v>51</v>
      </c>
      <c r="C281" s="2" t="s">
        <v>108</v>
      </c>
      <c r="D281" s="2" t="s">
        <v>46</v>
      </c>
      <c r="E281" s="2" t="s">
        <v>47</v>
      </c>
      <c r="F281" s="2" t="n">
        <v>27.396418</v>
      </c>
      <c r="G281" s="2" t="n">
        <v>84.8</v>
      </c>
      <c r="H281" s="2" t="s">
        <v>48</v>
      </c>
      <c r="I281" s="2" t="n">
        <v>433.71805</v>
      </c>
      <c r="J281" s="1" t="n">
        <v>438.09912</v>
      </c>
      <c r="K281" s="2" t="n">
        <v>14.524072</v>
      </c>
      <c r="L281" s="2" t="n">
        <v>27.396418</v>
      </c>
      <c r="M281" s="2" t="n">
        <v>27.382608</v>
      </c>
      <c r="N281" s="2" t="n">
        <v>0.046950866</v>
      </c>
      <c r="O281" s="2" t="s">
        <v>49</v>
      </c>
      <c r="Q281" s="2" t="s">
        <v>50</v>
      </c>
      <c r="R281" s="2" t="n">
        <v>10</v>
      </c>
      <c r="S281" s="2" t="n">
        <v>20</v>
      </c>
      <c r="T281" s="2" t="s">
        <v>50</v>
      </c>
      <c r="U281" s="2" t="n">
        <v>0.38849348</v>
      </c>
    </row>
    <row r="282" customFormat="false" ht="15" hidden="false" customHeight="false" outlineLevel="0" collapsed="false">
      <c r="A282" s="2" t="n">
        <v>235</v>
      </c>
      <c r="B282" s="2" t="s">
        <v>52</v>
      </c>
      <c r="C282" s="2" t="s">
        <v>108</v>
      </c>
      <c r="D282" s="2" t="s">
        <v>46</v>
      </c>
      <c r="E282" s="2" t="s">
        <v>47</v>
      </c>
      <c r="F282" s="2" t="n">
        <v>25.97197</v>
      </c>
      <c r="G282" s="2" t="n">
        <v>84.8</v>
      </c>
      <c r="H282" s="2" t="s">
        <v>48</v>
      </c>
      <c r="I282" s="2" t="n">
        <v>1178.1934</v>
      </c>
      <c r="J282" s="1" t="n">
        <v>1151.3956</v>
      </c>
      <c r="K282" s="2" t="n">
        <v>31.625557</v>
      </c>
      <c r="L282" s="2" t="n">
        <v>25.99479</v>
      </c>
      <c r="M282" s="2" t="n">
        <v>26.005125</v>
      </c>
      <c r="N282" s="2" t="n">
        <v>0.03935488</v>
      </c>
      <c r="O282" s="2" t="s">
        <v>49</v>
      </c>
      <c r="Q282" s="2" t="s">
        <v>50</v>
      </c>
      <c r="R282" s="2" t="n">
        <v>10</v>
      </c>
      <c r="S282" s="2" t="n">
        <v>20</v>
      </c>
      <c r="T282" s="2" t="s">
        <v>50</v>
      </c>
      <c r="U282" s="2" t="n">
        <v>0.38849348</v>
      </c>
    </row>
    <row r="283" customFormat="false" ht="15" hidden="false" customHeight="false" outlineLevel="0" collapsed="false">
      <c r="A283" s="2" t="n">
        <v>259</v>
      </c>
      <c r="B283" s="2" t="s">
        <v>52</v>
      </c>
      <c r="C283" s="2" t="s">
        <v>108</v>
      </c>
      <c r="D283" s="2" t="s">
        <v>46</v>
      </c>
      <c r="E283" s="2" t="s">
        <v>47</v>
      </c>
      <c r="F283" s="2" t="n">
        <v>25.99479</v>
      </c>
      <c r="G283" s="2" t="n">
        <v>84.8</v>
      </c>
      <c r="H283" s="2" t="s">
        <v>48</v>
      </c>
      <c r="I283" s="2" t="n">
        <v>1159.4814</v>
      </c>
      <c r="J283" s="1" t="n">
        <v>1151.3956</v>
      </c>
      <c r="K283" s="2" t="n">
        <v>31.625557</v>
      </c>
      <c r="L283" s="2" t="n">
        <v>25.99479</v>
      </c>
      <c r="M283" s="2" t="n">
        <v>26.005125</v>
      </c>
      <c r="N283" s="2" t="n">
        <v>0.03935488</v>
      </c>
      <c r="O283" s="2" t="s">
        <v>49</v>
      </c>
      <c r="Q283" s="2" t="s">
        <v>50</v>
      </c>
      <c r="R283" s="2" t="n">
        <v>10</v>
      </c>
      <c r="S283" s="2" t="n">
        <v>20</v>
      </c>
      <c r="T283" s="2" t="s">
        <v>50</v>
      </c>
      <c r="U283" s="2" t="n">
        <v>0.38849348</v>
      </c>
    </row>
    <row r="284" customFormat="false" ht="15" hidden="false" customHeight="false" outlineLevel="0" collapsed="false">
      <c r="A284" s="2" t="n">
        <v>283</v>
      </c>
      <c r="B284" s="2" t="s">
        <v>52</v>
      </c>
      <c r="C284" s="2" t="s">
        <v>108</v>
      </c>
      <c r="D284" s="2" t="s">
        <v>46</v>
      </c>
      <c r="E284" s="2" t="s">
        <v>47</v>
      </c>
      <c r="F284" s="2" t="n">
        <v>26.048616</v>
      </c>
      <c r="G284" s="2" t="n">
        <v>84.8</v>
      </c>
      <c r="H284" s="2" t="s">
        <v>48</v>
      </c>
      <c r="I284" s="2" t="n">
        <v>1116.5122</v>
      </c>
      <c r="J284" s="1" t="n">
        <v>1151.3956</v>
      </c>
      <c r="K284" s="2" t="n">
        <v>31.625557</v>
      </c>
      <c r="L284" s="2" t="n">
        <v>25.99479</v>
      </c>
      <c r="M284" s="2" t="n">
        <v>26.005125</v>
      </c>
      <c r="N284" s="2" t="n">
        <v>0.03935488</v>
      </c>
      <c r="O284" s="2" t="s">
        <v>49</v>
      </c>
      <c r="Q284" s="2" t="s">
        <v>50</v>
      </c>
      <c r="R284" s="2" t="n">
        <v>10</v>
      </c>
      <c r="S284" s="2" t="n">
        <v>20</v>
      </c>
      <c r="T284" s="2" t="s">
        <v>50</v>
      </c>
      <c r="U284" s="2" t="n">
        <v>0.38849348</v>
      </c>
    </row>
    <row r="285" customFormat="false" ht="15" hidden="false" customHeight="false" outlineLevel="0" collapsed="false">
      <c r="A285" s="2" t="n">
        <v>236</v>
      </c>
      <c r="B285" s="2" t="s">
        <v>53</v>
      </c>
      <c r="C285" s="2" t="s">
        <v>108</v>
      </c>
      <c r="D285" s="2" t="s">
        <v>46</v>
      </c>
      <c r="E285" s="2" t="s">
        <v>47</v>
      </c>
      <c r="F285" s="2" t="n">
        <v>31.134077</v>
      </c>
      <c r="G285" s="2" t="n">
        <v>84.5</v>
      </c>
      <c r="H285" s="2" t="s">
        <v>48</v>
      </c>
      <c r="I285" s="2" t="n">
        <v>31.5062</v>
      </c>
      <c r="J285" s="1" t="n">
        <v>36.797794</v>
      </c>
      <c r="K285" s="2" t="n">
        <v>6.048276</v>
      </c>
      <c r="L285" s="2" t="n">
        <v>30.964108</v>
      </c>
      <c r="M285" s="2" t="n">
        <v>30.925348</v>
      </c>
      <c r="N285" s="2" t="n">
        <v>0.23056383</v>
      </c>
      <c r="O285" s="2" t="s">
        <v>49</v>
      </c>
      <c r="Q285" s="2" t="s">
        <v>50</v>
      </c>
      <c r="R285" s="2" t="n">
        <v>10</v>
      </c>
      <c r="S285" s="2" t="n">
        <v>20</v>
      </c>
      <c r="T285" s="2" t="s">
        <v>50</v>
      </c>
      <c r="U285" s="2" t="n">
        <v>0.38849348</v>
      </c>
    </row>
    <row r="286" customFormat="false" ht="15" hidden="false" customHeight="false" outlineLevel="0" collapsed="false">
      <c r="A286" s="2" t="n">
        <v>260</v>
      </c>
      <c r="B286" s="2" t="s">
        <v>53</v>
      </c>
      <c r="C286" s="2" t="s">
        <v>108</v>
      </c>
      <c r="D286" s="2" t="s">
        <v>46</v>
      </c>
      <c r="E286" s="2" t="s">
        <v>47</v>
      </c>
      <c r="F286" s="2" t="n">
        <v>30.964108</v>
      </c>
      <c r="G286" s="2" t="n">
        <v>84.5</v>
      </c>
      <c r="H286" s="2" t="s">
        <v>48</v>
      </c>
      <c r="I286" s="2" t="n">
        <v>35.49632</v>
      </c>
      <c r="J286" s="1" t="n">
        <v>36.797794</v>
      </c>
      <c r="K286" s="2" t="n">
        <v>6.048276</v>
      </c>
      <c r="L286" s="2" t="n">
        <v>30.964108</v>
      </c>
      <c r="M286" s="2" t="n">
        <v>30.925348</v>
      </c>
      <c r="N286" s="2" t="n">
        <v>0.23056383</v>
      </c>
      <c r="O286" s="2" t="s">
        <v>49</v>
      </c>
      <c r="Q286" s="2" t="s">
        <v>50</v>
      </c>
      <c r="R286" s="2" t="n">
        <v>10</v>
      </c>
      <c r="S286" s="2" t="n">
        <v>20</v>
      </c>
      <c r="T286" s="2" t="s">
        <v>50</v>
      </c>
      <c r="U286" s="2" t="n">
        <v>0.38849348</v>
      </c>
    </row>
    <row r="287" customFormat="false" ht="15" hidden="false" customHeight="false" outlineLevel="0" collapsed="false">
      <c r="A287" s="2" t="n">
        <v>284</v>
      </c>
      <c r="B287" s="2" t="s">
        <v>53</v>
      </c>
      <c r="C287" s="2" t="s">
        <v>108</v>
      </c>
      <c r="D287" s="2" t="s">
        <v>46</v>
      </c>
      <c r="E287" s="2" t="s">
        <v>47</v>
      </c>
      <c r="F287" s="2" t="n">
        <v>30.677862</v>
      </c>
      <c r="G287" s="2" t="n">
        <v>84.5</v>
      </c>
      <c r="H287" s="2" t="s">
        <v>48</v>
      </c>
      <c r="I287" s="2" t="n">
        <v>43.390858</v>
      </c>
      <c r="J287" s="1" t="n">
        <v>36.797794</v>
      </c>
      <c r="K287" s="2" t="n">
        <v>6.048276</v>
      </c>
      <c r="L287" s="2" t="n">
        <v>30.964108</v>
      </c>
      <c r="M287" s="2" t="n">
        <v>30.925348</v>
      </c>
      <c r="N287" s="2" t="n">
        <v>0.23056383</v>
      </c>
      <c r="O287" s="2" t="s">
        <v>49</v>
      </c>
      <c r="Q287" s="2" t="s">
        <v>50</v>
      </c>
      <c r="R287" s="2" t="n">
        <v>10</v>
      </c>
      <c r="S287" s="2" t="n">
        <v>20</v>
      </c>
      <c r="T287" s="2" t="s">
        <v>50</v>
      </c>
      <c r="U287" s="2" t="n">
        <v>0.38849348</v>
      </c>
    </row>
    <row r="288" customFormat="false" ht="15" hidden="false" customHeight="false" outlineLevel="0" collapsed="false">
      <c r="A288" s="2" t="n">
        <v>237</v>
      </c>
      <c r="B288" s="2" t="s">
        <v>54</v>
      </c>
      <c r="C288" s="2" t="s">
        <v>108</v>
      </c>
      <c r="D288" s="2" t="s">
        <v>46</v>
      </c>
      <c r="E288" s="2" t="s">
        <v>47</v>
      </c>
      <c r="F288" s="2" t="n">
        <v>28.355782</v>
      </c>
      <c r="G288" s="2" t="n">
        <v>84.5</v>
      </c>
      <c r="H288" s="2" t="s">
        <v>48</v>
      </c>
      <c r="I288" s="2" t="n">
        <v>221.26004</v>
      </c>
      <c r="J288" s="1" t="n">
        <v>206.87799</v>
      </c>
      <c r="K288" s="2" t="n">
        <v>12.992793</v>
      </c>
      <c r="L288" s="2" t="n">
        <v>28.47585</v>
      </c>
      <c r="M288" s="2" t="n">
        <v>28.45343</v>
      </c>
      <c r="N288" s="2" t="n">
        <v>0.08859198</v>
      </c>
      <c r="O288" s="2" t="s">
        <v>49</v>
      </c>
      <c r="Q288" s="2" t="s">
        <v>50</v>
      </c>
      <c r="R288" s="2" t="n">
        <v>10</v>
      </c>
      <c r="S288" s="2" t="n">
        <v>20</v>
      </c>
      <c r="T288" s="2" t="s">
        <v>50</v>
      </c>
      <c r="U288" s="2" t="n">
        <v>0.38849348</v>
      </c>
    </row>
    <row r="289" customFormat="false" ht="15" hidden="false" customHeight="false" outlineLevel="0" collapsed="false">
      <c r="A289" s="2" t="n">
        <v>261</v>
      </c>
      <c r="B289" s="2" t="s">
        <v>54</v>
      </c>
      <c r="C289" s="2" t="s">
        <v>108</v>
      </c>
      <c r="D289" s="2" t="s">
        <v>46</v>
      </c>
      <c r="E289" s="2" t="s">
        <v>47</v>
      </c>
      <c r="F289" s="2" t="n">
        <v>28.47585</v>
      </c>
      <c r="G289" s="2" t="n">
        <v>84.5</v>
      </c>
      <c r="H289" s="2" t="s">
        <v>48</v>
      </c>
      <c r="I289" s="2" t="n">
        <v>203.38564</v>
      </c>
      <c r="J289" s="1" t="n">
        <v>206.87799</v>
      </c>
      <c r="K289" s="2" t="n">
        <v>12.992793</v>
      </c>
      <c r="L289" s="2" t="n">
        <v>28.47585</v>
      </c>
      <c r="M289" s="2" t="n">
        <v>28.45343</v>
      </c>
      <c r="N289" s="2" t="n">
        <v>0.08859198</v>
      </c>
      <c r="O289" s="2" t="s">
        <v>49</v>
      </c>
      <c r="Q289" s="2" t="s">
        <v>50</v>
      </c>
      <c r="R289" s="2" t="n">
        <v>10</v>
      </c>
      <c r="S289" s="2" t="n">
        <v>20</v>
      </c>
      <c r="T289" s="2" t="s">
        <v>50</v>
      </c>
      <c r="U289" s="2" t="n">
        <v>0.38849348</v>
      </c>
    </row>
    <row r="290" customFormat="false" ht="15" hidden="false" customHeight="false" outlineLevel="0" collapsed="false">
      <c r="A290" s="2" t="n">
        <v>285</v>
      </c>
      <c r="B290" s="2" t="s">
        <v>54</v>
      </c>
      <c r="C290" s="2" t="s">
        <v>108</v>
      </c>
      <c r="D290" s="2" t="s">
        <v>46</v>
      </c>
      <c r="E290" s="2" t="s">
        <v>47</v>
      </c>
      <c r="F290" s="2" t="n">
        <v>28.528658</v>
      </c>
      <c r="G290" s="2" t="n">
        <v>84.5</v>
      </c>
      <c r="H290" s="2" t="s">
        <v>48</v>
      </c>
      <c r="I290" s="2" t="n">
        <v>195.9883</v>
      </c>
      <c r="J290" s="1" t="n">
        <v>206.87799</v>
      </c>
      <c r="K290" s="2" t="n">
        <v>12.992793</v>
      </c>
      <c r="L290" s="2" t="n">
        <v>28.47585</v>
      </c>
      <c r="M290" s="2" t="n">
        <v>28.45343</v>
      </c>
      <c r="N290" s="2" t="n">
        <v>0.08859198</v>
      </c>
      <c r="O290" s="2" t="s">
        <v>49</v>
      </c>
      <c r="Q290" s="2" t="s">
        <v>50</v>
      </c>
      <c r="R290" s="2" t="n">
        <v>10</v>
      </c>
      <c r="S290" s="2" t="n">
        <v>20</v>
      </c>
      <c r="T290" s="2" t="s">
        <v>50</v>
      </c>
      <c r="U290" s="2" t="n">
        <v>0.38849348</v>
      </c>
    </row>
    <row r="291" customFormat="false" ht="15" hidden="false" customHeight="false" outlineLevel="0" collapsed="false">
      <c r="A291" s="2" t="n">
        <v>238</v>
      </c>
      <c r="B291" s="2" t="s">
        <v>55</v>
      </c>
      <c r="C291" s="2" t="s">
        <v>108</v>
      </c>
      <c r="D291" s="2" t="s">
        <v>46</v>
      </c>
      <c r="E291" s="2" t="s">
        <v>47</v>
      </c>
      <c r="F291" s="2" t="n">
        <v>31.642044</v>
      </c>
      <c r="G291" s="2" t="n">
        <v>84.5</v>
      </c>
      <c r="H291" s="2" t="s">
        <v>48</v>
      </c>
      <c r="I291" s="2" t="n">
        <v>22.06103</v>
      </c>
      <c r="J291" s="1" t="n">
        <v>22.252073</v>
      </c>
      <c r="K291" s="2" t="n">
        <v>4.574586</v>
      </c>
      <c r="L291" s="2" t="n">
        <v>31.642044</v>
      </c>
      <c r="M291" s="2" t="n">
        <v>31.650091</v>
      </c>
      <c r="N291" s="2" t="n">
        <v>0.29584226</v>
      </c>
      <c r="O291" s="2" t="s">
        <v>49</v>
      </c>
      <c r="Q291" s="2" t="s">
        <v>50</v>
      </c>
      <c r="R291" s="2" t="n">
        <v>10</v>
      </c>
      <c r="S291" s="2" t="n">
        <v>20</v>
      </c>
      <c r="T291" s="2" t="s">
        <v>50</v>
      </c>
      <c r="U291" s="2" t="n">
        <v>0.38849348</v>
      </c>
    </row>
    <row r="292" customFormat="false" ht="15" hidden="false" customHeight="false" outlineLevel="0" collapsed="false">
      <c r="A292" s="2" t="n">
        <v>262</v>
      </c>
      <c r="B292" s="2" t="s">
        <v>55</v>
      </c>
      <c r="C292" s="2" t="s">
        <v>108</v>
      </c>
      <c r="D292" s="2" t="s">
        <v>46</v>
      </c>
      <c r="E292" s="2" t="s">
        <v>47</v>
      </c>
      <c r="F292" s="2" t="n">
        <v>31.358355</v>
      </c>
      <c r="G292" s="2" t="n">
        <v>84.5</v>
      </c>
      <c r="H292" s="2" t="s">
        <v>48</v>
      </c>
      <c r="I292" s="2" t="n">
        <v>26.919188</v>
      </c>
      <c r="J292" s="1" t="n">
        <v>22.252073</v>
      </c>
      <c r="K292" s="2" t="n">
        <v>4.574586</v>
      </c>
      <c r="L292" s="2" t="n">
        <v>31.642044</v>
      </c>
      <c r="M292" s="2" t="n">
        <v>31.650091</v>
      </c>
      <c r="N292" s="2" t="n">
        <v>0.29584226</v>
      </c>
      <c r="O292" s="2" t="s">
        <v>49</v>
      </c>
      <c r="Q292" s="2" t="s">
        <v>50</v>
      </c>
      <c r="R292" s="2" t="n">
        <v>10</v>
      </c>
      <c r="S292" s="2" t="n">
        <v>20</v>
      </c>
      <c r="T292" s="2" t="s">
        <v>50</v>
      </c>
      <c r="U292" s="2" t="n">
        <v>0.38849348</v>
      </c>
    </row>
    <row r="293" customFormat="false" ht="15" hidden="false" customHeight="false" outlineLevel="0" collapsed="false">
      <c r="A293" s="2" t="n">
        <v>286</v>
      </c>
      <c r="B293" s="2" t="s">
        <v>55</v>
      </c>
      <c r="C293" s="2" t="s">
        <v>108</v>
      </c>
      <c r="D293" s="2" t="s">
        <v>46</v>
      </c>
      <c r="E293" s="2" t="s">
        <v>47</v>
      </c>
      <c r="F293" s="2" t="n">
        <v>31.949875</v>
      </c>
      <c r="G293" s="2" t="n">
        <v>84.5</v>
      </c>
      <c r="H293" s="2" t="s">
        <v>48</v>
      </c>
      <c r="I293" s="2" t="n">
        <v>17.776001</v>
      </c>
      <c r="J293" s="1" t="n">
        <v>22.252073</v>
      </c>
      <c r="K293" s="2" t="n">
        <v>4.574586</v>
      </c>
      <c r="L293" s="2" t="n">
        <v>31.642044</v>
      </c>
      <c r="M293" s="2" t="n">
        <v>31.650091</v>
      </c>
      <c r="N293" s="2" t="n">
        <v>0.29584226</v>
      </c>
      <c r="O293" s="2" t="s">
        <v>49</v>
      </c>
      <c r="Q293" s="2" t="s">
        <v>50</v>
      </c>
      <c r="R293" s="2" t="n">
        <v>10</v>
      </c>
      <c r="S293" s="2" t="n">
        <v>20</v>
      </c>
      <c r="T293" s="2" t="s">
        <v>50</v>
      </c>
      <c r="U293" s="2" t="n">
        <v>0.38849348</v>
      </c>
    </row>
    <row r="294" customFormat="false" ht="15" hidden="false" customHeight="false" outlineLevel="0" collapsed="false">
      <c r="A294" s="2" t="n">
        <v>239</v>
      </c>
      <c r="B294" s="2" t="s">
        <v>56</v>
      </c>
      <c r="C294" s="2" t="s">
        <v>108</v>
      </c>
      <c r="D294" s="2" t="s">
        <v>46</v>
      </c>
      <c r="E294" s="2" t="s">
        <v>47</v>
      </c>
      <c r="F294" s="2" t="n">
        <v>29.670553</v>
      </c>
      <c r="G294" s="2" t="n">
        <v>84.5</v>
      </c>
      <c r="H294" s="2" t="s">
        <v>48</v>
      </c>
      <c r="I294" s="2" t="n">
        <v>87.9652</v>
      </c>
      <c r="J294" s="1" t="n">
        <v>83.97998</v>
      </c>
      <c r="K294" s="2" t="n">
        <v>11.759751</v>
      </c>
      <c r="L294" s="2" t="n">
        <v>29.670553</v>
      </c>
      <c r="M294" s="2" t="n">
        <v>29.746447</v>
      </c>
      <c r="N294" s="2" t="n">
        <v>0.20737505</v>
      </c>
      <c r="O294" s="2" t="s">
        <v>49</v>
      </c>
      <c r="Q294" s="2" t="s">
        <v>50</v>
      </c>
      <c r="R294" s="2" t="n">
        <v>10</v>
      </c>
      <c r="S294" s="2" t="n">
        <v>20</v>
      </c>
      <c r="T294" s="2" t="s">
        <v>50</v>
      </c>
      <c r="U294" s="2" t="n">
        <v>0.38849348</v>
      </c>
    </row>
    <row r="295" customFormat="false" ht="15" hidden="false" customHeight="false" outlineLevel="0" collapsed="false">
      <c r="A295" s="2" t="n">
        <v>263</v>
      </c>
      <c r="B295" s="2" t="s">
        <v>56</v>
      </c>
      <c r="C295" s="2" t="s">
        <v>108</v>
      </c>
      <c r="D295" s="2" t="s">
        <v>46</v>
      </c>
      <c r="E295" s="2" t="s">
        <v>47</v>
      </c>
      <c r="F295" s="2" t="n">
        <v>29.58771</v>
      </c>
      <c r="G295" s="2" t="n">
        <v>84.5</v>
      </c>
      <c r="H295" s="2" t="s">
        <v>48</v>
      </c>
      <c r="I295" s="2" t="n">
        <v>93.22927</v>
      </c>
      <c r="J295" s="1" t="n">
        <v>83.97998</v>
      </c>
      <c r="K295" s="2" t="n">
        <v>11.759751</v>
      </c>
      <c r="L295" s="2" t="n">
        <v>29.670553</v>
      </c>
      <c r="M295" s="2" t="n">
        <v>29.746447</v>
      </c>
      <c r="N295" s="2" t="n">
        <v>0.20737505</v>
      </c>
      <c r="O295" s="2" t="s">
        <v>49</v>
      </c>
      <c r="Q295" s="2" t="s">
        <v>50</v>
      </c>
      <c r="R295" s="2" t="n">
        <v>10</v>
      </c>
      <c r="S295" s="2" t="n">
        <v>20</v>
      </c>
      <c r="T295" s="2" t="s">
        <v>50</v>
      </c>
      <c r="U295" s="2" t="n">
        <v>0.38849348</v>
      </c>
    </row>
    <row r="296" customFormat="false" ht="15" hidden="false" customHeight="false" outlineLevel="0" collapsed="false">
      <c r="A296" s="2" t="n">
        <v>287</v>
      </c>
      <c r="B296" s="2" t="s">
        <v>56</v>
      </c>
      <c r="C296" s="2" t="s">
        <v>108</v>
      </c>
      <c r="D296" s="2" t="s">
        <v>46</v>
      </c>
      <c r="E296" s="2" t="s">
        <v>47</v>
      </c>
      <c r="F296" s="2" t="n">
        <v>29.981077</v>
      </c>
      <c r="G296" s="2" t="n">
        <v>84.5</v>
      </c>
      <c r="H296" s="2" t="s">
        <v>48</v>
      </c>
      <c r="I296" s="2" t="n">
        <v>70.745476</v>
      </c>
      <c r="J296" s="1" t="n">
        <v>83.97998</v>
      </c>
      <c r="K296" s="2" t="n">
        <v>11.759751</v>
      </c>
      <c r="L296" s="2" t="n">
        <v>29.670553</v>
      </c>
      <c r="M296" s="2" t="n">
        <v>29.746447</v>
      </c>
      <c r="N296" s="2" t="n">
        <v>0.20737505</v>
      </c>
      <c r="O296" s="2" t="s">
        <v>49</v>
      </c>
      <c r="Q296" s="2" t="s">
        <v>50</v>
      </c>
      <c r="R296" s="2" t="n">
        <v>10</v>
      </c>
      <c r="S296" s="2" t="n">
        <v>20</v>
      </c>
      <c r="T296" s="2" t="s">
        <v>50</v>
      </c>
      <c r="U296" s="2" t="n">
        <v>0.38849348</v>
      </c>
    </row>
    <row r="297" customFormat="false" ht="15" hidden="false" customHeight="false" outlineLevel="0" collapsed="false">
      <c r="A297" s="2" t="n">
        <v>240</v>
      </c>
      <c r="B297" s="2" t="s">
        <v>57</v>
      </c>
      <c r="C297" s="2" t="s">
        <v>108</v>
      </c>
      <c r="D297" s="2" t="s">
        <v>46</v>
      </c>
      <c r="E297" s="2" t="s">
        <v>47</v>
      </c>
      <c r="F297" s="2" t="n">
        <v>29.825682</v>
      </c>
      <c r="G297" s="2" t="n">
        <v>84.5</v>
      </c>
      <c r="H297" s="2" t="s">
        <v>48</v>
      </c>
      <c r="I297" s="2" t="n">
        <v>78.89427</v>
      </c>
      <c r="J297" s="1" t="n">
        <v>78.91946</v>
      </c>
      <c r="K297" s="2" t="n">
        <v>2.5127099</v>
      </c>
      <c r="L297" s="2" t="n">
        <v>29.825682</v>
      </c>
      <c r="M297" s="2" t="n">
        <v>29.825708</v>
      </c>
      <c r="N297" s="2" t="n">
        <v>0.04538918</v>
      </c>
      <c r="O297" s="2" t="s">
        <v>49</v>
      </c>
      <c r="Q297" s="2" t="s">
        <v>50</v>
      </c>
      <c r="R297" s="2" t="n">
        <v>10</v>
      </c>
      <c r="S297" s="2" t="n">
        <v>20</v>
      </c>
      <c r="T297" s="2" t="s">
        <v>50</v>
      </c>
      <c r="U297" s="2" t="n">
        <v>0.38849348</v>
      </c>
    </row>
    <row r="298" customFormat="false" ht="15" hidden="false" customHeight="false" outlineLevel="0" collapsed="false">
      <c r="A298" s="2" t="n">
        <v>264</v>
      </c>
      <c r="B298" s="2" t="s">
        <v>57</v>
      </c>
      <c r="C298" s="2" t="s">
        <v>108</v>
      </c>
      <c r="D298" s="2" t="s">
        <v>46</v>
      </c>
      <c r="E298" s="2" t="s">
        <v>47</v>
      </c>
      <c r="F298" s="2" t="n">
        <v>29.780333</v>
      </c>
      <c r="G298" s="2" t="n">
        <v>84.5</v>
      </c>
      <c r="H298" s="2" t="s">
        <v>48</v>
      </c>
      <c r="I298" s="2" t="n">
        <v>81.44467</v>
      </c>
      <c r="J298" s="1" t="n">
        <v>78.91946</v>
      </c>
      <c r="K298" s="2" t="n">
        <v>2.5127099</v>
      </c>
      <c r="L298" s="2" t="n">
        <v>29.825682</v>
      </c>
      <c r="M298" s="2" t="n">
        <v>29.825708</v>
      </c>
      <c r="N298" s="2" t="n">
        <v>0.04538918</v>
      </c>
      <c r="O298" s="2" t="s">
        <v>49</v>
      </c>
      <c r="Q298" s="2" t="s">
        <v>50</v>
      </c>
      <c r="R298" s="2" t="n">
        <v>10</v>
      </c>
      <c r="S298" s="2" t="n">
        <v>20</v>
      </c>
      <c r="T298" s="2" t="s">
        <v>50</v>
      </c>
      <c r="U298" s="2" t="n">
        <v>0.38849348</v>
      </c>
    </row>
    <row r="299" customFormat="false" ht="15" hidden="false" customHeight="false" outlineLevel="0" collapsed="false">
      <c r="A299" s="2" t="n">
        <v>288</v>
      </c>
      <c r="B299" s="2" t="s">
        <v>57</v>
      </c>
      <c r="C299" s="2" t="s">
        <v>108</v>
      </c>
      <c r="D299" s="2" t="s">
        <v>46</v>
      </c>
      <c r="E299" s="2" t="s">
        <v>47</v>
      </c>
      <c r="F299" s="2" t="n">
        <v>29.87111</v>
      </c>
      <c r="G299" s="2" t="n">
        <v>84.5</v>
      </c>
      <c r="H299" s="2" t="s">
        <v>48</v>
      </c>
      <c r="I299" s="2" t="n">
        <v>76.41944</v>
      </c>
      <c r="J299" s="1" t="n">
        <v>78.91946</v>
      </c>
      <c r="K299" s="2" t="n">
        <v>2.5127099</v>
      </c>
      <c r="L299" s="2" t="n">
        <v>29.825682</v>
      </c>
      <c r="M299" s="2" t="n">
        <v>29.825708</v>
      </c>
      <c r="N299" s="2" t="n">
        <v>0.04538918</v>
      </c>
      <c r="O299" s="2" t="s">
        <v>49</v>
      </c>
      <c r="Q299" s="2" t="s">
        <v>50</v>
      </c>
      <c r="R299" s="2" t="n">
        <v>10</v>
      </c>
      <c r="S299" s="2" t="n">
        <v>20</v>
      </c>
      <c r="T299" s="2" t="s">
        <v>50</v>
      </c>
      <c r="U299" s="2" t="n">
        <v>0.38849348</v>
      </c>
    </row>
    <row r="300" customFormat="false" ht="15" hidden="false" customHeight="false" outlineLevel="0" collapsed="false">
      <c r="A300" s="2" t="n">
        <v>289</v>
      </c>
      <c r="B300" s="2" t="s">
        <v>58</v>
      </c>
      <c r="C300" s="2" t="s">
        <v>108</v>
      </c>
      <c r="D300" s="2" t="s">
        <v>46</v>
      </c>
      <c r="E300" s="2" t="s">
        <v>47</v>
      </c>
      <c r="F300" s="2" t="n">
        <v>32.31416</v>
      </c>
      <c r="G300" s="2" t="n">
        <v>84.2</v>
      </c>
      <c r="H300" s="2" t="s">
        <v>48</v>
      </c>
      <c r="I300" s="2" t="n">
        <v>13.767077</v>
      </c>
      <c r="J300" s="1" t="n">
        <v>14.253918</v>
      </c>
      <c r="K300" s="2" t="n">
        <v>1.6240084</v>
      </c>
      <c r="L300" s="2" t="n">
        <v>32.31416</v>
      </c>
      <c r="M300" s="2" t="n">
        <v>32.27064</v>
      </c>
      <c r="N300" s="2" t="n">
        <v>0.15932634</v>
      </c>
      <c r="O300" s="2" t="s">
        <v>49</v>
      </c>
      <c r="Q300" s="2" t="s">
        <v>50</v>
      </c>
      <c r="R300" s="2" t="n">
        <v>10</v>
      </c>
      <c r="S300" s="2" t="n">
        <v>20</v>
      </c>
      <c r="T300" s="2" t="s">
        <v>50</v>
      </c>
      <c r="U300" s="2" t="n">
        <v>0.38849348</v>
      </c>
    </row>
    <row r="301" customFormat="false" ht="15" hidden="false" customHeight="false" outlineLevel="0" collapsed="false">
      <c r="A301" s="2" t="n">
        <v>313</v>
      </c>
      <c r="B301" s="2" t="s">
        <v>58</v>
      </c>
      <c r="C301" s="2" t="s">
        <v>108</v>
      </c>
      <c r="D301" s="2" t="s">
        <v>46</v>
      </c>
      <c r="E301" s="2" t="s">
        <v>47</v>
      </c>
      <c r="F301" s="2" t="n">
        <v>32.094074</v>
      </c>
      <c r="G301" s="2" t="n">
        <v>84.2</v>
      </c>
      <c r="H301" s="2" t="s">
        <v>48</v>
      </c>
      <c r="I301" s="2" t="n">
        <v>16.065662</v>
      </c>
      <c r="J301" s="1" t="n">
        <v>14.253918</v>
      </c>
      <c r="K301" s="2" t="n">
        <v>1.6240084</v>
      </c>
      <c r="L301" s="2" t="n">
        <v>32.31416</v>
      </c>
      <c r="M301" s="2" t="n">
        <v>32.27064</v>
      </c>
      <c r="N301" s="2" t="n">
        <v>0.15932634</v>
      </c>
      <c r="O301" s="2" t="s">
        <v>49</v>
      </c>
      <c r="Q301" s="2" t="s">
        <v>50</v>
      </c>
      <c r="R301" s="2" t="n">
        <v>10</v>
      </c>
      <c r="S301" s="2" t="n">
        <v>20</v>
      </c>
      <c r="T301" s="2" t="s">
        <v>50</v>
      </c>
      <c r="U301" s="2" t="n">
        <v>0.38849348</v>
      </c>
    </row>
    <row r="302" customFormat="false" ht="15" hidden="false" customHeight="false" outlineLevel="0" collapsed="false">
      <c r="A302" s="2" t="n">
        <v>337</v>
      </c>
      <c r="B302" s="2" t="s">
        <v>58</v>
      </c>
      <c r="C302" s="2" t="s">
        <v>108</v>
      </c>
      <c r="D302" s="2" t="s">
        <v>46</v>
      </c>
      <c r="E302" s="2" t="s">
        <v>47</v>
      </c>
      <c r="F302" s="2" t="n">
        <v>32.403683</v>
      </c>
      <c r="G302" s="2" t="n">
        <v>84.2</v>
      </c>
      <c r="H302" s="2" t="s">
        <v>48</v>
      </c>
      <c r="I302" s="2" t="n">
        <v>12.929012</v>
      </c>
      <c r="J302" s="1" t="n">
        <v>14.253918</v>
      </c>
      <c r="K302" s="2" t="n">
        <v>1.6240084</v>
      </c>
      <c r="L302" s="2" t="n">
        <v>32.31416</v>
      </c>
      <c r="M302" s="2" t="n">
        <v>32.27064</v>
      </c>
      <c r="N302" s="2" t="n">
        <v>0.15932634</v>
      </c>
      <c r="O302" s="2" t="s">
        <v>49</v>
      </c>
      <c r="Q302" s="2" t="s">
        <v>50</v>
      </c>
      <c r="R302" s="2" t="n">
        <v>10</v>
      </c>
      <c r="S302" s="2" t="n">
        <v>20</v>
      </c>
      <c r="T302" s="2" t="s">
        <v>50</v>
      </c>
      <c r="U302" s="2" t="n">
        <v>0.38849348</v>
      </c>
    </row>
    <row r="303" customFormat="false" ht="15" hidden="false" customHeight="false" outlineLevel="0" collapsed="false">
      <c r="A303" s="2" t="n">
        <v>290</v>
      </c>
      <c r="B303" s="2" t="s">
        <v>59</v>
      </c>
      <c r="C303" s="2" t="s">
        <v>108</v>
      </c>
      <c r="D303" s="2" t="s">
        <v>46</v>
      </c>
      <c r="E303" s="2" t="s">
        <v>47</v>
      </c>
      <c r="F303" s="2" t="n">
        <v>30.88528</v>
      </c>
      <c r="G303" s="2" t="n">
        <v>84.4</v>
      </c>
      <c r="H303" s="2" t="s">
        <v>48</v>
      </c>
      <c r="I303" s="2" t="n">
        <v>37.514637</v>
      </c>
      <c r="J303" s="1" t="n">
        <v>41.48651</v>
      </c>
      <c r="K303" s="2" t="n">
        <v>10.162319</v>
      </c>
      <c r="L303" s="2" t="n">
        <v>30.88528</v>
      </c>
      <c r="M303" s="2" t="n">
        <v>30.768778</v>
      </c>
      <c r="N303" s="2" t="n">
        <v>0.33433217</v>
      </c>
      <c r="O303" s="2" t="s">
        <v>49</v>
      </c>
      <c r="Q303" s="2" t="s">
        <v>50</v>
      </c>
      <c r="R303" s="2" t="n">
        <v>10</v>
      </c>
      <c r="S303" s="2" t="n">
        <v>20</v>
      </c>
      <c r="T303" s="2" t="s">
        <v>50</v>
      </c>
      <c r="U303" s="2" t="n">
        <v>0.38849348</v>
      </c>
    </row>
    <row r="304" customFormat="false" ht="15" hidden="false" customHeight="false" outlineLevel="0" collapsed="false">
      <c r="A304" s="2" t="n">
        <v>314</v>
      </c>
      <c r="B304" s="2" t="s">
        <v>59</v>
      </c>
      <c r="C304" s="2" t="s">
        <v>108</v>
      </c>
      <c r="D304" s="2" t="s">
        <v>46</v>
      </c>
      <c r="E304" s="2" t="s">
        <v>47</v>
      </c>
      <c r="F304" s="2" t="n">
        <v>30.391785</v>
      </c>
      <c r="G304" s="2" t="n">
        <v>84.1</v>
      </c>
      <c r="H304" s="2" t="s">
        <v>48</v>
      </c>
      <c r="I304" s="2" t="n">
        <v>53.03492</v>
      </c>
      <c r="J304" s="1" t="n">
        <v>41.48651</v>
      </c>
      <c r="K304" s="2" t="n">
        <v>10.162319</v>
      </c>
      <c r="L304" s="2" t="n">
        <v>30.88528</v>
      </c>
      <c r="M304" s="2" t="n">
        <v>30.768778</v>
      </c>
      <c r="N304" s="2" t="n">
        <v>0.33433217</v>
      </c>
      <c r="O304" s="2" t="s">
        <v>49</v>
      </c>
      <c r="Q304" s="2" t="s">
        <v>50</v>
      </c>
      <c r="R304" s="2" t="n">
        <v>10</v>
      </c>
      <c r="S304" s="2" t="n">
        <v>20</v>
      </c>
      <c r="T304" s="2" t="s">
        <v>50</v>
      </c>
      <c r="U304" s="2" t="n">
        <v>0.38849348</v>
      </c>
    </row>
    <row r="305" customFormat="false" ht="15" hidden="false" customHeight="false" outlineLevel="0" collapsed="false">
      <c r="A305" s="2" t="n">
        <v>338</v>
      </c>
      <c r="B305" s="2" t="s">
        <v>59</v>
      </c>
      <c r="C305" s="2" t="s">
        <v>108</v>
      </c>
      <c r="D305" s="2" t="s">
        <v>46</v>
      </c>
      <c r="E305" s="2" t="s">
        <v>47</v>
      </c>
      <c r="F305" s="2" t="n">
        <v>31.029276</v>
      </c>
      <c r="G305" s="2" t="n">
        <v>84.1</v>
      </c>
      <c r="H305" s="2" t="s">
        <v>48</v>
      </c>
      <c r="I305" s="2" t="n">
        <v>33.909973</v>
      </c>
      <c r="J305" s="1" t="n">
        <v>41.48651</v>
      </c>
      <c r="K305" s="2" t="n">
        <v>10.162319</v>
      </c>
      <c r="L305" s="2" t="n">
        <v>30.88528</v>
      </c>
      <c r="M305" s="2" t="n">
        <v>30.768778</v>
      </c>
      <c r="N305" s="2" t="n">
        <v>0.33433217</v>
      </c>
      <c r="O305" s="2" t="s">
        <v>49</v>
      </c>
      <c r="Q305" s="2" t="s">
        <v>50</v>
      </c>
      <c r="R305" s="2" t="n">
        <v>10</v>
      </c>
      <c r="S305" s="2" t="n">
        <v>20</v>
      </c>
      <c r="T305" s="2" t="s">
        <v>50</v>
      </c>
      <c r="U305" s="2" t="n">
        <v>0.38849348</v>
      </c>
    </row>
    <row r="306" customFormat="false" ht="15" hidden="false" customHeight="false" outlineLevel="0" collapsed="false">
      <c r="A306" s="2" t="n">
        <v>291</v>
      </c>
      <c r="B306" s="2" t="s">
        <v>60</v>
      </c>
      <c r="C306" s="2" t="s">
        <v>108</v>
      </c>
      <c r="D306" s="2" t="s">
        <v>46</v>
      </c>
      <c r="E306" s="2" t="s">
        <v>47</v>
      </c>
      <c r="F306" s="2" t="n">
        <v>29.255957</v>
      </c>
      <c r="G306" s="2" t="n">
        <v>84.4</v>
      </c>
      <c r="H306" s="2" t="s">
        <v>48</v>
      </c>
      <c r="I306" s="2" t="n">
        <v>117.66098</v>
      </c>
      <c r="J306" s="1" t="n">
        <v>133.17848</v>
      </c>
      <c r="K306" s="2" t="n">
        <v>18.438026</v>
      </c>
      <c r="L306" s="2" t="n">
        <v>29.132423</v>
      </c>
      <c r="M306" s="2" t="n">
        <v>29.088257</v>
      </c>
      <c r="N306" s="2" t="n">
        <v>0.19360022</v>
      </c>
      <c r="O306" s="2" t="s">
        <v>49</v>
      </c>
      <c r="Q306" s="2" t="s">
        <v>50</v>
      </c>
      <c r="R306" s="2" t="n">
        <v>10</v>
      </c>
      <c r="S306" s="2" t="n">
        <v>20</v>
      </c>
      <c r="T306" s="2" t="s">
        <v>50</v>
      </c>
      <c r="U306" s="2" t="n">
        <v>0.38849348</v>
      </c>
    </row>
    <row r="307" customFormat="false" ht="15" hidden="false" customHeight="false" outlineLevel="0" collapsed="false">
      <c r="A307" s="2" t="n">
        <v>315</v>
      </c>
      <c r="B307" s="2" t="s">
        <v>60</v>
      </c>
      <c r="C307" s="2" t="s">
        <v>108</v>
      </c>
      <c r="D307" s="2" t="s">
        <v>46</v>
      </c>
      <c r="E307" s="2" t="s">
        <v>47</v>
      </c>
      <c r="F307" s="2" t="n">
        <v>29.132423</v>
      </c>
      <c r="G307" s="2" t="n">
        <v>84.4</v>
      </c>
      <c r="H307" s="2" t="s">
        <v>48</v>
      </c>
      <c r="I307" s="2" t="n">
        <v>128.3132</v>
      </c>
      <c r="J307" s="1" t="n">
        <v>133.17848</v>
      </c>
      <c r="K307" s="2" t="n">
        <v>18.438026</v>
      </c>
      <c r="L307" s="2" t="n">
        <v>29.132423</v>
      </c>
      <c r="M307" s="2" t="n">
        <v>29.088257</v>
      </c>
      <c r="N307" s="2" t="n">
        <v>0.19360022</v>
      </c>
      <c r="O307" s="2" t="s">
        <v>49</v>
      </c>
      <c r="Q307" s="2" t="s">
        <v>50</v>
      </c>
      <c r="R307" s="2" t="n">
        <v>10</v>
      </c>
      <c r="S307" s="2" t="n">
        <v>20</v>
      </c>
      <c r="T307" s="2" t="s">
        <v>50</v>
      </c>
      <c r="U307" s="2" t="n">
        <v>0.38849348</v>
      </c>
    </row>
    <row r="308" customFormat="false" ht="15" hidden="false" customHeight="false" outlineLevel="0" collapsed="false">
      <c r="A308" s="2" t="n">
        <v>339</v>
      </c>
      <c r="B308" s="2" t="s">
        <v>60</v>
      </c>
      <c r="C308" s="2" t="s">
        <v>108</v>
      </c>
      <c r="D308" s="2" t="s">
        <v>46</v>
      </c>
      <c r="E308" s="2" t="s">
        <v>47</v>
      </c>
      <c r="F308" s="2" t="n">
        <v>28.876389</v>
      </c>
      <c r="G308" s="2" t="n">
        <v>84.4</v>
      </c>
      <c r="H308" s="2" t="s">
        <v>48</v>
      </c>
      <c r="I308" s="2" t="n">
        <v>153.56126</v>
      </c>
      <c r="J308" s="1" t="n">
        <v>133.17848</v>
      </c>
      <c r="K308" s="2" t="n">
        <v>18.438026</v>
      </c>
      <c r="L308" s="2" t="n">
        <v>29.132423</v>
      </c>
      <c r="M308" s="2" t="n">
        <v>29.088257</v>
      </c>
      <c r="N308" s="2" t="n">
        <v>0.19360022</v>
      </c>
      <c r="O308" s="2" t="s">
        <v>49</v>
      </c>
      <c r="Q308" s="2" t="s">
        <v>50</v>
      </c>
      <c r="R308" s="2" t="n">
        <v>10</v>
      </c>
      <c r="S308" s="2" t="n">
        <v>20</v>
      </c>
      <c r="T308" s="2" t="s">
        <v>50</v>
      </c>
      <c r="U308" s="2" t="n">
        <v>0.38849348</v>
      </c>
    </row>
    <row r="309" customFormat="false" ht="15" hidden="false" customHeight="false" outlineLevel="0" collapsed="false">
      <c r="A309" s="2" t="n">
        <v>226</v>
      </c>
      <c r="B309" s="2" t="s">
        <v>61</v>
      </c>
      <c r="C309" s="2" t="s">
        <v>108</v>
      </c>
      <c r="D309" s="2" t="s">
        <v>46</v>
      </c>
      <c r="E309" s="2" t="s">
        <v>47</v>
      </c>
      <c r="F309" s="2" t="n">
        <v>28.971514</v>
      </c>
      <c r="G309" s="2" t="n">
        <v>84.9</v>
      </c>
      <c r="H309" s="2" t="s">
        <v>48</v>
      </c>
      <c r="I309" s="2" t="n">
        <v>143.64758</v>
      </c>
      <c r="J309" s="1" t="n">
        <v>129.78993</v>
      </c>
      <c r="K309" s="2" t="n">
        <v>13.278148</v>
      </c>
      <c r="L309" s="2" t="n">
        <v>29.129873</v>
      </c>
      <c r="M309" s="2" t="n">
        <v>29.121063</v>
      </c>
      <c r="N309" s="2" t="n">
        <v>0.14534578</v>
      </c>
      <c r="O309" s="2" t="s">
        <v>49</v>
      </c>
      <c r="Q309" s="2" t="s">
        <v>50</v>
      </c>
      <c r="R309" s="2" t="n">
        <v>10</v>
      </c>
      <c r="S309" s="2" t="n">
        <v>20</v>
      </c>
      <c r="T309" s="2" t="s">
        <v>50</v>
      </c>
      <c r="U309" s="2" t="n">
        <v>0.38849348</v>
      </c>
    </row>
    <row r="310" customFormat="false" ht="15" hidden="false" customHeight="false" outlineLevel="0" collapsed="false">
      <c r="A310" s="2" t="n">
        <v>250</v>
      </c>
      <c r="B310" s="2" t="s">
        <v>61</v>
      </c>
      <c r="C310" s="2" t="s">
        <v>108</v>
      </c>
      <c r="D310" s="2" t="s">
        <v>46</v>
      </c>
      <c r="E310" s="2" t="s">
        <v>47</v>
      </c>
      <c r="F310" s="2" t="n">
        <v>29.129873</v>
      </c>
      <c r="G310" s="2" t="n">
        <v>84.9</v>
      </c>
      <c r="H310" s="2" t="s">
        <v>48</v>
      </c>
      <c r="I310" s="2" t="n">
        <v>128.54298</v>
      </c>
      <c r="J310" s="1" t="n">
        <v>129.78993</v>
      </c>
      <c r="K310" s="2" t="n">
        <v>13.278148</v>
      </c>
      <c r="L310" s="2" t="n">
        <v>29.129873</v>
      </c>
      <c r="M310" s="2" t="n">
        <v>29.121063</v>
      </c>
      <c r="N310" s="2" t="n">
        <v>0.14534578</v>
      </c>
      <c r="O310" s="2" t="s">
        <v>49</v>
      </c>
      <c r="Q310" s="2" t="s">
        <v>50</v>
      </c>
      <c r="R310" s="2" t="n">
        <v>10</v>
      </c>
      <c r="S310" s="2" t="n">
        <v>20</v>
      </c>
      <c r="T310" s="2" t="s">
        <v>50</v>
      </c>
      <c r="U310" s="2" t="n">
        <v>0.38849348</v>
      </c>
    </row>
    <row r="311" customFormat="false" ht="15" hidden="false" customHeight="false" outlineLevel="0" collapsed="false">
      <c r="A311" s="2" t="n">
        <v>274</v>
      </c>
      <c r="B311" s="2" t="s">
        <v>61</v>
      </c>
      <c r="C311" s="2" t="s">
        <v>108</v>
      </c>
      <c r="D311" s="2" t="s">
        <v>46</v>
      </c>
      <c r="E311" s="2" t="s">
        <v>47</v>
      </c>
      <c r="F311" s="2" t="n">
        <v>29.261805</v>
      </c>
      <c r="G311" s="2" t="n">
        <v>84.9</v>
      </c>
      <c r="H311" s="2" t="s">
        <v>48</v>
      </c>
      <c r="I311" s="2" t="n">
        <v>117.17926</v>
      </c>
      <c r="J311" s="1" t="n">
        <v>129.78993</v>
      </c>
      <c r="K311" s="2" t="n">
        <v>13.278148</v>
      </c>
      <c r="L311" s="2" t="n">
        <v>29.129873</v>
      </c>
      <c r="M311" s="2" t="n">
        <v>29.121063</v>
      </c>
      <c r="N311" s="2" t="n">
        <v>0.14534578</v>
      </c>
      <c r="O311" s="2" t="s">
        <v>49</v>
      </c>
      <c r="Q311" s="2" t="s">
        <v>50</v>
      </c>
      <c r="R311" s="2" t="n">
        <v>10</v>
      </c>
      <c r="S311" s="2" t="n">
        <v>20</v>
      </c>
      <c r="T311" s="2" t="s">
        <v>50</v>
      </c>
      <c r="U311" s="2" t="n">
        <v>0.38849348</v>
      </c>
    </row>
    <row r="312" customFormat="false" ht="15" hidden="false" customHeight="false" outlineLevel="0" collapsed="false">
      <c r="A312" s="2" t="n">
        <v>292</v>
      </c>
      <c r="B312" s="2" t="s">
        <v>62</v>
      </c>
      <c r="C312" s="2" t="s">
        <v>108</v>
      </c>
      <c r="D312" s="2" t="s">
        <v>46</v>
      </c>
      <c r="E312" s="2" t="s">
        <v>47</v>
      </c>
      <c r="F312" s="2" t="n">
        <v>30.952692</v>
      </c>
      <c r="G312" s="2" t="n">
        <v>84.4</v>
      </c>
      <c r="H312" s="2" t="s">
        <v>48</v>
      </c>
      <c r="I312" s="2" t="n">
        <v>35.781742</v>
      </c>
      <c r="J312" s="1" t="n">
        <v>29.009377</v>
      </c>
      <c r="K312" s="2" t="n">
        <v>7.103973</v>
      </c>
      <c r="L312" s="2" t="n">
        <v>31.221512</v>
      </c>
      <c r="M312" s="2" t="n">
        <v>31.281792</v>
      </c>
      <c r="N312" s="2" t="n">
        <v>0.36301488</v>
      </c>
      <c r="O312" s="2" t="s">
        <v>49</v>
      </c>
      <c r="Q312" s="2" t="s">
        <v>50</v>
      </c>
      <c r="R312" s="2" t="n">
        <v>10</v>
      </c>
      <c r="S312" s="2" t="n">
        <v>20</v>
      </c>
      <c r="T312" s="2" t="s">
        <v>50</v>
      </c>
      <c r="U312" s="2" t="n">
        <v>0.38849348</v>
      </c>
    </row>
    <row r="313" customFormat="false" ht="15" hidden="false" customHeight="false" outlineLevel="0" collapsed="false">
      <c r="A313" s="2" t="n">
        <v>316</v>
      </c>
      <c r="B313" s="2" t="s">
        <v>62</v>
      </c>
      <c r="C313" s="2" t="s">
        <v>108</v>
      </c>
      <c r="D313" s="2" t="s">
        <v>46</v>
      </c>
      <c r="E313" s="2" t="s">
        <v>47</v>
      </c>
      <c r="F313" s="2" t="n">
        <v>31.671175</v>
      </c>
      <c r="G313" s="2" t="n">
        <v>84.4</v>
      </c>
      <c r="H313" s="2" t="s">
        <v>48</v>
      </c>
      <c r="I313" s="2" t="n">
        <v>21.614737</v>
      </c>
      <c r="J313" s="1" t="n">
        <v>29.009377</v>
      </c>
      <c r="K313" s="2" t="n">
        <v>7.103973</v>
      </c>
      <c r="L313" s="2" t="n">
        <v>31.221512</v>
      </c>
      <c r="M313" s="2" t="n">
        <v>31.281792</v>
      </c>
      <c r="N313" s="2" t="n">
        <v>0.36301488</v>
      </c>
      <c r="O313" s="2" t="s">
        <v>49</v>
      </c>
      <c r="Q313" s="2" t="s">
        <v>50</v>
      </c>
      <c r="R313" s="2" t="n">
        <v>10</v>
      </c>
      <c r="S313" s="2" t="n">
        <v>20</v>
      </c>
      <c r="T313" s="2" t="s">
        <v>50</v>
      </c>
      <c r="U313" s="2" t="n">
        <v>0.38849348</v>
      </c>
    </row>
    <row r="314" customFormat="false" ht="15" hidden="false" customHeight="false" outlineLevel="0" collapsed="false">
      <c r="A314" s="2" t="n">
        <v>340</v>
      </c>
      <c r="B314" s="2" t="s">
        <v>62</v>
      </c>
      <c r="C314" s="2" t="s">
        <v>108</v>
      </c>
      <c r="D314" s="2" t="s">
        <v>46</v>
      </c>
      <c r="E314" s="2" t="s">
        <v>47</v>
      </c>
      <c r="F314" s="2" t="n">
        <v>31.221512</v>
      </c>
      <c r="G314" s="2" t="n">
        <v>84.4</v>
      </c>
      <c r="H314" s="2" t="s">
        <v>48</v>
      </c>
      <c r="I314" s="2" t="n">
        <v>29.63165</v>
      </c>
      <c r="J314" s="1" t="n">
        <v>29.009377</v>
      </c>
      <c r="K314" s="2" t="n">
        <v>7.103973</v>
      </c>
      <c r="L314" s="2" t="n">
        <v>31.221512</v>
      </c>
      <c r="M314" s="2" t="n">
        <v>31.281792</v>
      </c>
      <c r="N314" s="2" t="n">
        <v>0.36301488</v>
      </c>
      <c r="O314" s="2" t="s">
        <v>49</v>
      </c>
      <c r="Q314" s="2" t="s">
        <v>50</v>
      </c>
      <c r="R314" s="2" t="n">
        <v>10</v>
      </c>
      <c r="S314" s="2" t="n">
        <v>20</v>
      </c>
      <c r="T314" s="2" t="s">
        <v>50</v>
      </c>
      <c r="U314" s="2" t="n">
        <v>0.38849348</v>
      </c>
    </row>
    <row r="315" customFormat="false" ht="15" hidden="false" customHeight="false" outlineLevel="0" collapsed="false">
      <c r="A315" s="2" t="n">
        <v>293</v>
      </c>
      <c r="B315" s="2" t="s">
        <v>63</v>
      </c>
      <c r="C315" s="2" t="s">
        <v>108</v>
      </c>
      <c r="D315" s="2" t="s">
        <v>46</v>
      </c>
      <c r="E315" s="2" t="s">
        <v>47</v>
      </c>
      <c r="F315" s="2" t="n">
        <v>30.552704</v>
      </c>
      <c r="G315" s="2" t="n">
        <v>84.7</v>
      </c>
      <c r="H315" s="2" t="s">
        <v>48</v>
      </c>
      <c r="I315" s="2" t="n">
        <v>47.373146</v>
      </c>
      <c r="J315" s="1" t="n">
        <v>45.78136</v>
      </c>
      <c r="K315" s="2" t="n">
        <v>1.5886648</v>
      </c>
      <c r="L315" s="2" t="n">
        <v>30.601616</v>
      </c>
      <c r="M315" s="2" t="n">
        <v>30.601995</v>
      </c>
      <c r="N315" s="2" t="n">
        <v>0.04947961</v>
      </c>
      <c r="O315" s="2" t="s">
        <v>49</v>
      </c>
      <c r="Q315" s="2" t="s">
        <v>50</v>
      </c>
      <c r="R315" s="2" t="n">
        <v>10</v>
      </c>
      <c r="S315" s="2" t="n">
        <v>20</v>
      </c>
      <c r="T315" s="2" t="s">
        <v>50</v>
      </c>
      <c r="U315" s="2" t="n">
        <v>0.38849348</v>
      </c>
    </row>
    <row r="316" customFormat="false" ht="15" hidden="false" customHeight="false" outlineLevel="0" collapsed="false">
      <c r="A316" s="2" t="n">
        <v>317</v>
      </c>
      <c r="B316" s="2" t="s">
        <v>63</v>
      </c>
      <c r="C316" s="2" t="s">
        <v>108</v>
      </c>
      <c r="D316" s="2" t="s">
        <v>46</v>
      </c>
      <c r="E316" s="2" t="s">
        <v>47</v>
      </c>
      <c r="F316" s="2" t="n">
        <v>30.65166</v>
      </c>
      <c r="G316" s="2" t="n">
        <v>84.4</v>
      </c>
      <c r="H316" s="2" t="s">
        <v>48</v>
      </c>
      <c r="I316" s="2" t="n">
        <v>44.195835</v>
      </c>
      <c r="J316" s="1" t="n">
        <v>45.78136</v>
      </c>
      <c r="K316" s="2" t="n">
        <v>1.5886648</v>
      </c>
      <c r="L316" s="2" t="n">
        <v>30.601616</v>
      </c>
      <c r="M316" s="2" t="n">
        <v>30.601995</v>
      </c>
      <c r="N316" s="2" t="n">
        <v>0.04947961</v>
      </c>
      <c r="O316" s="2" t="s">
        <v>49</v>
      </c>
      <c r="Q316" s="2" t="s">
        <v>50</v>
      </c>
      <c r="R316" s="2" t="n">
        <v>10</v>
      </c>
      <c r="S316" s="2" t="n">
        <v>20</v>
      </c>
      <c r="T316" s="2" t="s">
        <v>50</v>
      </c>
      <c r="U316" s="2" t="n">
        <v>0.38849348</v>
      </c>
    </row>
    <row r="317" customFormat="false" ht="15" hidden="false" customHeight="false" outlineLevel="0" collapsed="false">
      <c r="A317" s="2" t="n">
        <v>341</v>
      </c>
      <c r="B317" s="2" t="s">
        <v>63</v>
      </c>
      <c r="C317" s="2" t="s">
        <v>108</v>
      </c>
      <c r="D317" s="2" t="s">
        <v>46</v>
      </c>
      <c r="E317" s="2" t="s">
        <v>47</v>
      </c>
      <c r="F317" s="2" t="n">
        <v>30.601616</v>
      </c>
      <c r="G317" s="2" t="n">
        <v>84.4</v>
      </c>
      <c r="H317" s="2" t="s">
        <v>48</v>
      </c>
      <c r="I317" s="2" t="n">
        <v>45.77511</v>
      </c>
      <c r="J317" s="1" t="n">
        <v>45.78136</v>
      </c>
      <c r="K317" s="2" t="n">
        <v>1.5886648</v>
      </c>
      <c r="L317" s="2" t="n">
        <v>30.601616</v>
      </c>
      <c r="M317" s="2" t="n">
        <v>30.601995</v>
      </c>
      <c r="N317" s="2" t="n">
        <v>0.04947961</v>
      </c>
      <c r="O317" s="2" t="s">
        <v>49</v>
      </c>
      <c r="Q317" s="2" t="s">
        <v>50</v>
      </c>
      <c r="R317" s="2" t="n">
        <v>10</v>
      </c>
      <c r="S317" s="2" t="n">
        <v>20</v>
      </c>
      <c r="T317" s="2" t="s">
        <v>50</v>
      </c>
      <c r="U317" s="2" t="n">
        <v>0.38849348</v>
      </c>
    </row>
    <row r="318" customFormat="false" ht="15" hidden="false" customHeight="false" outlineLevel="0" collapsed="false">
      <c r="A318" s="2" t="n">
        <v>294</v>
      </c>
      <c r="B318" s="2" t="s">
        <v>64</v>
      </c>
      <c r="C318" s="2" t="s">
        <v>108</v>
      </c>
      <c r="D318" s="2" t="s">
        <v>46</v>
      </c>
      <c r="E318" s="2" t="s">
        <v>47</v>
      </c>
      <c r="F318" s="2" t="n">
        <v>27.549782</v>
      </c>
      <c r="G318" s="2" t="n">
        <v>84.7</v>
      </c>
      <c r="H318" s="2" t="s">
        <v>48</v>
      </c>
      <c r="I318" s="2" t="n">
        <v>389.47525</v>
      </c>
      <c r="J318" s="1" t="n">
        <v>421.95462</v>
      </c>
      <c r="K318" s="2" t="n">
        <v>40.6709</v>
      </c>
      <c r="L318" s="2" t="n">
        <v>27.480692</v>
      </c>
      <c r="M318" s="2" t="n">
        <v>27.43992</v>
      </c>
      <c r="N318" s="2" t="n">
        <v>0.13494511</v>
      </c>
      <c r="O318" s="2" t="s">
        <v>49</v>
      </c>
      <c r="Q318" s="2" t="s">
        <v>50</v>
      </c>
      <c r="R318" s="2" t="n">
        <v>10</v>
      </c>
      <c r="S318" s="2" t="n">
        <v>20</v>
      </c>
      <c r="T318" s="2" t="s">
        <v>50</v>
      </c>
      <c r="U318" s="2" t="n">
        <v>0.38849348</v>
      </c>
    </row>
    <row r="319" customFormat="false" ht="15" hidden="false" customHeight="false" outlineLevel="0" collapsed="false">
      <c r="A319" s="2" t="n">
        <v>318</v>
      </c>
      <c r="B319" s="2" t="s">
        <v>64</v>
      </c>
      <c r="C319" s="2" t="s">
        <v>108</v>
      </c>
      <c r="D319" s="2" t="s">
        <v>46</v>
      </c>
      <c r="E319" s="2" t="s">
        <v>47</v>
      </c>
      <c r="F319" s="2" t="n">
        <v>27.289293</v>
      </c>
      <c r="G319" s="2" t="n">
        <v>84.7</v>
      </c>
      <c r="H319" s="2" t="s">
        <v>48</v>
      </c>
      <c r="I319" s="2" t="n">
        <v>467.57016</v>
      </c>
      <c r="J319" s="1" t="n">
        <v>421.95462</v>
      </c>
      <c r="K319" s="2" t="n">
        <v>40.6709</v>
      </c>
      <c r="L319" s="2" t="n">
        <v>27.480692</v>
      </c>
      <c r="M319" s="2" t="n">
        <v>27.43992</v>
      </c>
      <c r="N319" s="2" t="n">
        <v>0.13494511</v>
      </c>
      <c r="O319" s="2" t="s">
        <v>49</v>
      </c>
      <c r="Q319" s="2" t="s">
        <v>50</v>
      </c>
      <c r="R319" s="2" t="n">
        <v>10</v>
      </c>
      <c r="S319" s="2" t="n">
        <v>20</v>
      </c>
      <c r="T319" s="2" t="s">
        <v>50</v>
      </c>
      <c r="U319" s="2" t="n">
        <v>0.38849348</v>
      </c>
    </row>
    <row r="320" customFormat="false" ht="15" hidden="false" customHeight="false" outlineLevel="0" collapsed="false">
      <c r="A320" s="2" t="n">
        <v>342</v>
      </c>
      <c r="B320" s="2" t="s">
        <v>64</v>
      </c>
      <c r="C320" s="2" t="s">
        <v>108</v>
      </c>
      <c r="D320" s="2" t="s">
        <v>46</v>
      </c>
      <c r="E320" s="2" t="s">
        <v>47</v>
      </c>
      <c r="F320" s="2" t="n">
        <v>27.480692</v>
      </c>
      <c r="G320" s="2" t="n">
        <v>84.7</v>
      </c>
      <c r="H320" s="2" t="s">
        <v>48</v>
      </c>
      <c r="I320" s="2" t="n">
        <v>408.8185</v>
      </c>
      <c r="J320" s="1" t="n">
        <v>421.95462</v>
      </c>
      <c r="K320" s="2" t="n">
        <v>40.6709</v>
      </c>
      <c r="L320" s="2" t="n">
        <v>27.480692</v>
      </c>
      <c r="M320" s="2" t="n">
        <v>27.43992</v>
      </c>
      <c r="N320" s="2" t="n">
        <v>0.13494511</v>
      </c>
      <c r="O320" s="2" t="s">
        <v>49</v>
      </c>
      <c r="Q320" s="2" t="s">
        <v>50</v>
      </c>
      <c r="R320" s="2" t="n">
        <v>10</v>
      </c>
      <c r="S320" s="2" t="n">
        <v>20</v>
      </c>
      <c r="T320" s="2" t="s">
        <v>50</v>
      </c>
      <c r="U320" s="2" t="n">
        <v>0.38849348</v>
      </c>
    </row>
    <row r="321" customFormat="false" ht="15" hidden="false" customHeight="false" outlineLevel="0" collapsed="false">
      <c r="A321" s="2" t="n">
        <v>295</v>
      </c>
      <c r="B321" s="2" t="s">
        <v>65</v>
      </c>
      <c r="C321" s="2" t="s">
        <v>108</v>
      </c>
      <c r="D321" s="2" t="s">
        <v>46</v>
      </c>
      <c r="E321" s="2" t="s">
        <v>47</v>
      </c>
      <c r="F321" s="2" t="n">
        <v>30.480362</v>
      </c>
      <c r="G321" s="2" t="n">
        <v>84.6</v>
      </c>
      <c r="H321" s="2" t="s">
        <v>48</v>
      </c>
      <c r="I321" s="2" t="n">
        <v>49.83951</v>
      </c>
      <c r="J321" s="1" t="n">
        <v>35.963238</v>
      </c>
      <c r="K321" s="2" t="n">
        <v>12.149976</v>
      </c>
      <c r="L321" s="2" t="n">
        <v>31.165632</v>
      </c>
      <c r="M321" s="2" t="n">
        <v>30.995928</v>
      </c>
      <c r="N321" s="2" t="n">
        <v>0.45509845</v>
      </c>
      <c r="O321" s="2" t="s">
        <v>49</v>
      </c>
      <c r="Q321" s="2" t="s">
        <v>50</v>
      </c>
      <c r="R321" s="2" t="n">
        <v>10</v>
      </c>
      <c r="S321" s="2" t="n">
        <v>20</v>
      </c>
      <c r="T321" s="2" t="s">
        <v>50</v>
      </c>
      <c r="U321" s="2" t="n">
        <v>0.38849348</v>
      </c>
    </row>
    <row r="322" customFormat="false" ht="15" hidden="false" customHeight="false" outlineLevel="0" collapsed="false">
      <c r="A322" s="2" t="n">
        <v>319</v>
      </c>
      <c r="B322" s="2" t="s">
        <v>65</v>
      </c>
      <c r="C322" s="2" t="s">
        <v>108</v>
      </c>
      <c r="D322" s="2" t="s">
        <v>46</v>
      </c>
      <c r="E322" s="2" t="s">
        <v>47</v>
      </c>
      <c r="F322" s="2" t="n">
        <v>31.341791</v>
      </c>
      <c r="G322" s="2" t="n">
        <v>84.6</v>
      </c>
      <c r="H322" s="2" t="s">
        <v>48</v>
      </c>
      <c r="I322" s="2" t="n">
        <v>27.233818</v>
      </c>
      <c r="J322" s="1" t="n">
        <v>35.963238</v>
      </c>
      <c r="K322" s="2" t="n">
        <v>12.149976</v>
      </c>
      <c r="L322" s="2" t="n">
        <v>31.165632</v>
      </c>
      <c r="M322" s="2" t="n">
        <v>30.995928</v>
      </c>
      <c r="N322" s="2" t="n">
        <v>0.45509845</v>
      </c>
      <c r="O322" s="2" t="s">
        <v>49</v>
      </c>
      <c r="Q322" s="2" t="s">
        <v>50</v>
      </c>
      <c r="R322" s="2" t="n">
        <v>10</v>
      </c>
      <c r="S322" s="2" t="n">
        <v>20</v>
      </c>
      <c r="T322" s="2" t="s">
        <v>50</v>
      </c>
      <c r="U322" s="2" t="n">
        <v>0.38849348</v>
      </c>
    </row>
    <row r="323" customFormat="false" ht="15" hidden="false" customHeight="false" outlineLevel="0" collapsed="false">
      <c r="A323" s="2" t="n">
        <v>343</v>
      </c>
      <c r="B323" s="2" t="s">
        <v>65</v>
      </c>
      <c r="C323" s="2" t="s">
        <v>108</v>
      </c>
      <c r="D323" s="2" t="s">
        <v>46</v>
      </c>
      <c r="E323" s="2" t="s">
        <v>47</v>
      </c>
      <c r="F323" s="2" t="n">
        <v>31.165632</v>
      </c>
      <c r="G323" s="2" t="n">
        <v>84.6</v>
      </c>
      <c r="H323" s="2" t="s">
        <v>48</v>
      </c>
      <c r="I323" s="2" t="n">
        <v>30.816385</v>
      </c>
      <c r="J323" s="1" t="n">
        <v>35.963238</v>
      </c>
      <c r="K323" s="2" t="n">
        <v>12.149976</v>
      </c>
      <c r="L323" s="2" t="n">
        <v>31.165632</v>
      </c>
      <c r="M323" s="2" t="n">
        <v>30.995928</v>
      </c>
      <c r="N323" s="2" t="n">
        <v>0.45509845</v>
      </c>
      <c r="O323" s="2" t="s">
        <v>49</v>
      </c>
      <c r="Q323" s="2" t="s">
        <v>50</v>
      </c>
      <c r="R323" s="2" t="n">
        <v>10</v>
      </c>
      <c r="S323" s="2" t="n">
        <v>20</v>
      </c>
      <c r="T323" s="2" t="s">
        <v>50</v>
      </c>
      <c r="U323" s="2" t="n">
        <v>0.38849348</v>
      </c>
    </row>
    <row r="324" customFormat="false" ht="15" hidden="false" customHeight="false" outlineLevel="0" collapsed="false">
      <c r="A324" s="2" t="n">
        <v>296</v>
      </c>
      <c r="B324" s="2" t="s">
        <v>66</v>
      </c>
      <c r="C324" s="2" t="s">
        <v>108</v>
      </c>
      <c r="D324" s="2" t="s">
        <v>46</v>
      </c>
      <c r="E324" s="2" t="s">
        <v>47</v>
      </c>
      <c r="F324" s="2" t="n">
        <v>31.800577</v>
      </c>
      <c r="G324" s="2" t="n">
        <v>84.6</v>
      </c>
      <c r="H324" s="2" t="s">
        <v>48</v>
      </c>
      <c r="I324" s="2" t="n">
        <v>19.738903</v>
      </c>
      <c r="J324" s="1" t="n">
        <v>24.191519</v>
      </c>
      <c r="K324" s="2" t="n">
        <v>3.9674838</v>
      </c>
      <c r="L324" s="2" t="n">
        <v>31.436436</v>
      </c>
      <c r="M324" s="2" t="n">
        <v>31.524221</v>
      </c>
      <c r="N324" s="2" t="n">
        <v>0.24457943</v>
      </c>
      <c r="O324" s="2" t="s">
        <v>49</v>
      </c>
      <c r="Q324" s="2" t="s">
        <v>50</v>
      </c>
      <c r="R324" s="2" t="n">
        <v>10</v>
      </c>
      <c r="S324" s="2" t="n">
        <v>20</v>
      </c>
      <c r="T324" s="2" t="s">
        <v>50</v>
      </c>
      <c r="U324" s="2" t="n">
        <v>0.38849348</v>
      </c>
    </row>
    <row r="325" customFormat="false" ht="15" hidden="false" customHeight="false" outlineLevel="0" collapsed="false">
      <c r="A325" s="2" t="n">
        <v>320</v>
      </c>
      <c r="B325" s="2" t="s">
        <v>66</v>
      </c>
      <c r="C325" s="2" t="s">
        <v>108</v>
      </c>
      <c r="D325" s="2" t="s">
        <v>46</v>
      </c>
      <c r="E325" s="2" t="s">
        <v>47</v>
      </c>
      <c r="F325" s="2" t="n">
        <v>31.436436</v>
      </c>
      <c r="G325" s="2" t="n">
        <v>84.6</v>
      </c>
      <c r="H325" s="2" t="s">
        <v>48</v>
      </c>
      <c r="I325" s="2" t="n">
        <v>25.484241</v>
      </c>
      <c r="J325" s="1" t="n">
        <v>24.191519</v>
      </c>
      <c r="K325" s="2" t="n">
        <v>3.9674838</v>
      </c>
      <c r="L325" s="2" t="n">
        <v>31.436436</v>
      </c>
      <c r="M325" s="2" t="n">
        <v>31.524221</v>
      </c>
      <c r="N325" s="2" t="n">
        <v>0.24457943</v>
      </c>
      <c r="O325" s="2" t="s">
        <v>49</v>
      </c>
      <c r="Q325" s="2" t="s">
        <v>50</v>
      </c>
      <c r="R325" s="2" t="n">
        <v>10</v>
      </c>
      <c r="S325" s="2" t="n">
        <v>20</v>
      </c>
      <c r="T325" s="2" t="s">
        <v>50</v>
      </c>
      <c r="U325" s="2" t="n">
        <v>0.38849348</v>
      </c>
    </row>
    <row r="326" customFormat="false" ht="15" hidden="false" customHeight="false" outlineLevel="0" collapsed="false">
      <c r="A326" s="2" t="n">
        <v>344</v>
      </c>
      <c r="B326" s="2" t="s">
        <v>66</v>
      </c>
      <c r="C326" s="2" t="s">
        <v>108</v>
      </c>
      <c r="D326" s="2" t="s">
        <v>46</v>
      </c>
      <c r="E326" s="2" t="s">
        <v>47</v>
      </c>
      <c r="F326" s="2" t="n">
        <v>31.33565</v>
      </c>
      <c r="G326" s="2" t="n">
        <v>84.6</v>
      </c>
      <c r="H326" s="2" t="s">
        <v>48</v>
      </c>
      <c r="I326" s="2" t="n">
        <v>27.351414</v>
      </c>
      <c r="J326" s="1" t="n">
        <v>24.191519</v>
      </c>
      <c r="K326" s="2" t="n">
        <v>3.9674838</v>
      </c>
      <c r="L326" s="2" t="n">
        <v>31.436436</v>
      </c>
      <c r="M326" s="2" t="n">
        <v>31.524221</v>
      </c>
      <c r="N326" s="2" t="n">
        <v>0.24457943</v>
      </c>
      <c r="O326" s="2" t="s">
        <v>49</v>
      </c>
      <c r="Q326" s="2" t="s">
        <v>50</v>
      </c>
      <c r="R326" s="2" t="n">
        <v>10</v>
      </c>
      <c r="S326" s="2" t="n">
        <v>20</v>
      </c>
      <c r="T326" s="2" t="s">
        <v>50</v>
      </c>
      <c r="U326" s="2" t="n">
        <v>0.38849348</v>
      </c>
    </row>
    <row r="327" customFormat="false" ht="15" hidden="false" customHeight="false" outlineLevel="0" collapsed="false">
      <c r="A327" s="2" t="n">
        <v>297</v>
      </c>
      <c r="B327" s="2" t="s">
        <v>67</v>
      </c>
      <c r="C327" s="2" t="s">
        <v>108</v>
      </c>
      <c r="D327" s="2" t="s">
        <v>46</v>
      </c>
      <c r="E327" s="2" t="s">
        <v>47</v>
      </c>
      <c r="F327" s="2" t="n">
        <v>30.673073</v>
      </c>
      <c r="G327" s="2" t="n">
        <v>84.6</v>
      </c>
      <c r="H327" s="2" t="s">
        <v>48</v>
      </c>
      <c r="I327" s="2" t="n">
        <v>43.5369</v>
      </c>
      <c r="J327" s="1" t="n">
        <v>28.941788</v>
      </c>
      <c r="K327" s="2" t="n">
        <v>13.304059</v>
      </c>
      <c r="L327" s="2" t="n">
        <v>31.419119</v>
      </c>
      <c r="M327" s="2" t="n">
        <v>31.354988</v>
      </c>
      <c r="N327" s="2" t="n">
        <v>0.6522189</v>
      </c>
      <c r="O327" s="2" t="s">
        <v>49</v>
      </c>
      <c r="Q327" s="2" t="s">
        <v>50</v>
      </c>
      <c r="R327" s="2" t="n">
        <v>10</v>
      </c>
      <c r="S327" s="2" t="n">
        <v>20</v>
      </c>
      <c r="T327" s="2" t="s">
        <v>50</v>
      </c>
      <c r="U327" s="2" t="n">
        <v>0.38849348</v>
      </c>
    </row>
    <row r="328" customFormat="false" ht="15" hidden="false" customHeight="false" outlineLevel="0" collapsed="false">
      <c r="A328" s="2" t="n">
        <v>321</v>
      </c>
      <c r="B328" s="2" t="s">
        <v>67</v>
      </c>
      <c r="C328" s="2" t="s">
        <v>108</v>
      </c>
      <c r="D328" s="2" t="s">
        <v>46</v>
      </c>
      <c r="E328" s="2" t="s">
        <v>47</v>
      </c>
      <c r="F328" s="2" t="n">
        <v>31.972773</v>
      </c>
      <c r="G328" s="2" t="n">
        <v>84.6</v>
      </c>
      <c r="H328" s="2" t="s">
        <v>48</v>
      </c>
      <c r="I328" s="2" t="n">
        <v>17.492725</v>
      </c>
      <c r="J328" s="1" t="n">
        <v>28.941788</v>
      </c>
      <c r="K328" s="2" t="n">
        <v>13.304059</v>
      </c>
      <c r="L328" s="2" t="n">
        <v>31.419119</v>
      </c>
      <c r="M328" s="2" t="n">
        <v>31.354988</v>
      </c>
      <c r="N328" s="2" t="n">
        <v>0.6522189</v>
      </c>
      <c r="O328" s="2" t="s">
        <v>49</v>
      </c>
      <c r="Q328" s="2" t="s">
        <v>50</v>
      </c>
      <c r="R328" s="2" t="n">
        <v>10</v>
      </c>
      <c r="S328" s="2" t="n">
        <v>20</v>
      </c>
      <c r="T328" s="2" t="s">
        <v>50</v>
      </c>
      <c r="U328" s="2" t="n">
        <v>0.38849348</v>
      </c>
    </row>
    <row r="329" customFormat="false" ht="15" hidden="false" customHeight="false" outlineLevel="0" collapsed="false">
      <c r="A329" s="2" t="n">
        <v>345</v>
      </c>
      <c r="B329" s="2" t="s">
        <v>67</v>
      </c>
      <c r="C329" s="2" t="s">
        <v>108</v>
      </c>
      <c r="D329" s="2" t="s">
        <v>46</v>
      </c>
      <c r="E329" s="2" t="s">
        <v>47</v>
      </c>
      <c r="F329" s="2" t="n">
        <v>31.419119</v>
      </c>
      <c r="G329" s="2" t="n">
        <v>84.6</v>
      </c>
      <c r="H329" s="2" t="s">
        <v>48</v>
      </c>
      <c r="I329" s="2" t="n">
        <v>25.795734</v>
      </c>
      <c r="J329" s="1" t="n">
        <v>28.941788</v>
      </c>
      <c r="K329" s="2" t="n">
        <v>13.304059</v>
      </c>
      <c r="L329" s="2" t="n">
        <v>31.419119</v>
      </c>
      <c r="M329" s="2" t="n">
        <v>31.354988</v>
      </c>
      <c r="N329" s="2" t="n">
        <v>0.6522189</v>
      </c>
      <c r="O329" s="2" t="s">
        <v>49</v>
      </c>
      <c r="Q329" s="2" t="s">
        <v>50</v>
      </c>
      <c r="R329" s="2" t="n">
        <v>10</v>
      </c>
      <c r="S329" s="2" t="n">
        <v>20</v>
      </c>
      <c r="T329" s="2" t="s">
        <v>50</v>
      </c>
      <c r="U329" s="2" t="n">
        <v>0.38849348</v>
      </c>
    </row>
    <row r="330" customFormat="false" ht="15" hidden="false" customHeight="false" outlineLevel="0" collapsed="false">
      <c r="A330" s="2" t="n">
        <v>298</v>
      </c>
      <c r="B330" s="2" t="s">
        <v>68</v>
      </c>
      <c r="C330" s="2" t="s">
        <v>108</v>
      </c>
      <c r="D330" s="2" t="s">
        <v>46</v>
      </c>
      <c r="E330" s="2" t="s">
        <v>47</v>
      </c>
      <c r="F330" s="2" t="n">
        <v>30.92968</v>
      </c>
      <c r="G330" s="2" t="n">
        <v>84.9</v>
      </c>
      <c r="H330" s="2" t="s">
        <v>48</v>
      </c>
      <c r="I330" s="2" t="n">
        <v>36.364113</v>
      </c>
      <c r="J330" s="1" t="n">
        <v>30.842493</v>
      </c>
      <c r="K330" s="2" t="n">
        <v>7.2304506</v>
      </c>
      <c r="L330" s="2" t="n">
        <v>31.046398</v>
      </c>
      <c r="M330" s="2" t="n">
        <v>31.19335</v>
      </c>
      <c r="N330" s="2" t="n">
        <v>0.36036345</v>
      </c>
      <c r="O330" s="2" t="s">
        <v>49</v>
      </c>
      <c r="Q330" s="2" t="s">
        <v>50</v>
      </c>
      <c r="R330" s="2" t="n">
        <v>10</v>
      </c>
      <c r="S330" s="2" t="n">
        <v>20</v>
      </c>
      <c r="T330" s="2" t="s">
        <v>50</v>
      </c>
      <c r="U330" s="2" t="n">
        <v>0.38849348</v>
      </c>
    </row>
    <row r="331" customFormat="false" ht="15" hidden="false" customHeight="false" outlineLevel="0" collapsed="false">
      <c r="A331" s="2" t="n">
        <v>322</v>
      </c>
      <c r="B331" s="2" t="s">
        <v>68</v>
      </c>
      <c r="C331" s="2" t="s">
        <v>108</v>
      </c>
      <c r="D331" s="2" t="s">
        <v>46</v>
      </c>
      <c r="E331" s="2" t="s">
        <v>47</v>
      </c>
      <c r="F331" s="2" t="n">
        <v>31.046398</v>
      </c>
      <c r="G331" s="2" t="n">
        <v>84.9</v>
      </c>
      <c r="H331" s="2" t="s">
        <v>48</v>
      </c>
      <c r="I331" s="2" t="n">
        <v>33.505077</v>
      </c>
      <c r="J331" s="1" t="n">
        <v>30.842493</v>
      </c>
      <c r="K331" s="2" t="n">
        <v>7.2304506</v>
      </c>
      <c r="L331" s="2" t="n">
        <v>31.046398</v>
      </c>
      <c r="M331" s="2" t="n">
        <v>31.19335</v>
      </c>
      <c r="N331" s="2" t="n">
        <v>0.36036345</v>
      </c>
      <c r="O331" s="2" t="s">
        <v>49</v>
      </c>
      <c r="Q331" s="2" t="s">
        <v>50</v>
      </c>
      <c r="R331" s="2" t="n">
        <v>10</v>
      </c>
      <c r="S331" s="2" t="n">
        <v>20</v>
      </c>
      <c r="T331" s="2" t="s">
        <v>50</v>
      </c>
      <c r="U331" s="2" t="n">
        <v>0.38849348</v>
      </c>
    </row>
    <row r="332" customFormat="false" ht="15" hidden="false" customHeight="false" outlineLevel="0" collapsed="false">
      <c r="A332" s="2" t="n">
        <v>346</v>
      </c>
      <c r="B332" s="2" t="s">
        <v>68</v>
      </c>
      <c r="C332" s="2" t="s">
        <v>108</v>
      </c>
      <c r="D332" s="2" t="s">
        <v>46</v>
      </c>
      <c r="E332" s="2" t="s">
        <v>47</v>
      </c>
      <c r="F332" s="2" t="n">
        <v>31.603968</v>
      </c>
      <c r="G332" s="2" t="n">
        <v>84.6</v>
      </c>
      <c r="H332" s="2" t="s">
        <v>48</v>
      </c>
      <c r="I332" s="2" t="n">
        <v>22.658289</v>
      </c>
      <c r="J332" s="1" t="n">
        <v>30.842493</v>
      </c>
      <c r="K332" s="2" t="n">
        <v>7.2304506</v>
      </c>
      <c r="L332" s="2" t="n">
        <v>31.046398</v>
      </c>
      <c r="M332" s="2" t="n">
        <v>31.19335</v>
      </c>
      <c r="N332" s="2" t="n">
        <v>0.36036345</v>
      </c>
      <c r="O332" s="2" t="s">
        <v>49</v>
      </c>
      <c r="Q332" s="2" t="s">
        <v>50</v>
      </c>
      <c r="R332" s="2" t="n">
        <v>10</v>
      </c>
      <c r="S332" s="2" t="n">
        <v>20</v>
      </c>
      <c r="T332" s="2" t="s">
        <v>50</v>
      </c>
      <c r="U332" s="2" t="n">
        <v>0.38849348</v>
      </c>
    </row>
    <row r="333" customFormat="false" ht="15" hidden="false" customHeight="false" outlineLevel="0" collapsed="false">
      <c r="A333" s="2" t="n">
        <v>299</v>
      </c>
      <c r="B333" s="2" t="s">
        <v>69</v>
      </c>
      <c r="C333" s="2" t="s">
        <v>108</v>
      </c>
      <c r="D333" s="2" t="s">
        <v>46</v>
      </c>
      <c r="E333" s="2" t="s">
        <v>47</v>
      </c>
      <c r="F333" s="2" t="n">
        <v>32.334126</v>
      </c>
      <c r="G333" s="2" t="n">
        <v>84.9</v>
      </c>
      <c r="H333" s="2" t="s">
        <v>48</v>
      </c>
      <c r="I333" s="2" t="n">
        <v>13.57558</v>
      </c>
      <c r="J333" s="1" t="n">
        <v>15.851955</v>
      </c>
      <c r="K333" s="2" t="n">
        <v>5.526157</v>
      </c>
      <c r="L333" s="2" t="n">
        <v>32.334126</v>
      </c>
      <c r="M333" s="2" t="n">
        <v>32.16695</v>
      </c>
      <c r="N333" s="2" t="n">
        <v>0.47008178</v>
      </c>
      <c r="O333" s="2" t="s">
        <v>49</v>
      </c>
      <c r="Q333" s="2" t="s">
        <v>50</v>
      </c>
      <c r="R333" s="2" t="n">
        <v>10</v>
      </c>
      <c r="S333" s="2" t="n">
        <v>20</v>
      </c>
      <c r="T333" s="2" t="s">
        <v>50</v>
      </c>
      <c r="U333" s="2" t="n">
        <v>0.38849348</v>
      </c>
    </row>
    <row r="334" customFormat="false" ht="15" hidden="false" customHeight="false" outlineLevel="0" collapsed="false">
      <c r="A334" s="2" t="n">
        <v>323</v>
      </c>
      <c r="B334" s="2" t="s">
        <v>69</v>
      </c>
      <c r="C334" s="2" t="s">
        <v>108</v>
      </c>
      <c r="D334" s="2" t="s">
        <v>46</v>
      </c>
      <c r="E334" s="2" t="s">
        <v>47</v>
      </c>
      <c r="F334" s="2" t="n">
        <v>32.530598</v>
      </c>
      <c r="G334" s="2" t="n">
        <v>84.9</v>
      </c>
      <c r="H334" s="2" t="s">
        <v>48</v>
      </c>
      <c r="I334" s="2" t="n">
        <v>11.827586</v>
      </c>
      <c r="J334" s="1" t="n">
        <v>15.851955</v>
      </c>
      <c r="K334" s="2" t="n">
        <v>5.526157</v>
      </c>
      <c r="L334" s="2" t="n">
        <v>32.334126</v>
      </c>
      <c r="M334" s="2" t="n">
        <v>32.16695</v>
      </c>
      <c r="N334" s="2" t="n">
        <v>0.47008178</v>
      </c>
      <c r="O334" s="2" t="s">
        <v>49</v>
      </c>
      <c r="Q334" s="2" t="s">
        <v>50</v>
      </c>
      <c r="R334" s="2" t="n">
        <v>10</v>
      </c>
      <c r="S334" s="2" t="n">
        <v>20</v>
      </c>
      <c r="T334" s="2" t="s">
        <v>50</v>
      </c>
      <c r="U334" s="2" t="n">
        <v>0.38849348</v>
      </c>
    </row>
    <row r="335" customFormat="false" ht="15" hidden="false" customHeight="false" outlineLevel="0" collapsed="false">
      <c r="A335" s="2" t="n">
        <v>347</v>
      </c>
      <c r="B335" s="2" t="s">
        <v>69</v>
      </c>
      <c r="C335" s="2" t="s">
        <v>108</v>
      </c>
      <c r="D335" s="2" t="s">
        <v>46</v>
      </c>
      <c r="E335" s="2" t="s">
        <v>47</v>
      </c>
      <c r="F335" s="2" t="n">
        <v>31.636133</v>
      </c>
      <c r="G335" s="2" t="n">
        <v>84.9</v>
      </c>
      <c r="H335" s="2" t="s">
        <v>48</v>
      </c>
      <c r="I335" s="2" t="n">
        <v>22.1527</v>
      </c>
      <c r="J335" s="1" t="n">
        <v>15.851955</v>
      </c>
      <c r="K335" s="2" t="n">
        <v>5.526157</v>
      </c>
      <c r="L335" s="2" t="n">
        <v>32.334126</v>
      </c>
      <c r="M335" s="2" t="n">
        <v>32.16695</v>
      </c>
      <c r="N335" s="2" t="n">
        <v>0.47008178</v>
      </c>
      <c r="O335" s="2" t="s">
        <v>49</v>
      </c>
      <c r="Q335" s="2" t="s">
        <v>50</v>
      </c>
      <c r="R335" s="2" t="n">
        <v>10</v>
      </c>
      <c r="S335" s="2" t="n">
        <v>20</v>
      </c>
      <c r="T335" s="2" t="s">
        <v>50</v>
      </c>
      <c r="U335" s="2" t="n">
        <v>0.38849348</v>
      </c>
    </row>
    <row r="336" customFormat="false" ht="15" hidden="false" customHeight="false" outlineLevel="0" collapsed="false">
      <c r="A336" s="2" t="n">
        <v>300</v>
      </c>
      <c r="B336" s="2" t="s">
        <v>70</v>
      </c>
      <c r="C336" s="2" t="s">
        <v>108</v>
      </c>
      <c r="D336" s="2" t="s">
        <v>46</v>
      </c>
      <c r="E336" s="2" t="s">
        <v>47</v>
      </c>
      <c r="F336" s="2" t="n">
        <v>32.50808</v>
      </c>
      <c r="G336" s="2" t="n">
        <v>84.9</v>
      </c>
      <c r="H336" s="2" t="s">
        <v>48</v>
      </c>
      <c r="I336" s="2" t="n">
        <v>12.015922</v>
      </c>
      <c r="J336" s="1" t="n">
        <v>14.788428</v>
      </c>
      <c r="K336" s="2" t="n">
        <v>7.5860586</v>
      </c>
      <c r="L336" s="2" t="n">
        <v>32.50808</v>
      </c>
      <c r="M336" s="2" t="n">
        <v>32.330444</v>
      </c>
      <c r="N336" s="2" t="n">
        <v>0.6989285</v>
      </c>
      <c r="O336" s="2" t="s">
        <v>49</v>
      </c>
      <c r="Q336" s="2" t="s">
        <v>50</v>
      </c>
      <c r="R336" s="2" t="n">
        <v>10</v>
      </c>
      <c r="S336" s="2" t="n">
        <v>20</v>
      </c>
      <c r="T336" s="2" t="s">
        <v>50</v>
      </c>
      <c r="U336" s="2" t="n">
        <v>0.38849348</v>
      </c>
    </row>
    <row r="337" customFormat="false" ht="15" hidden="false" customHeight="false" outlineLevel="0" collapsed="false">
      <c r="A337" s="2" t="n">
        <v>324</v>
      </c>
      <c r="B337" s="2" t="s">
        <v>70</v>
      </c>
      <c r="C337" s="2" t="s">
        <v>108</v>
      </c>
      <c r="D337" s="2" t="s">
        <v>46</v>
      </c>
      <c r="E337" s="2" t="s">
        <v>47</v>
      </c>
      <c r="F337" s="2" t="n">
        <v>31.55984</v>
      </c>
      <c r="G337" s="2" t="n">
        <v>84.9</v>
      </c>
      <c r="H337" s="2" t="s">
        <v>48</v>
      </c>
      <c r="I337" s="2" t="n">
        <v>23.370735</v>
      </c>
      <c r="J337" s="1" t="n">
        <v>14.788428</v>
      </c>
      <c r="K337" s="2" t="n">
        <v>7.5860586</v>
      </c>
      <c r="L337" s="2" t="n">
        <v>32.50808</v>
      </c>
      <c r="M337" s="2" t="n">
        <v>32.330444</v>
      </c>
      <c r="N337" s="2" t="n">
        <v>0.6989285</v>
      </c>
      <c r="O337" s="2" t="s">
        <v>49</v>
      </c>
      <c r="Q337" s="2" t="s">
        <v>50</v>
      </c>
      <c r="R337" s="2" t="n">
        <v>10</v>
      </c>
      <c r="S337" s="2" t="n">
        <v>20</v>
      </c>
      <c r="T337" s="2" t="s">
        <v>50</v>
      </c>
      <c r="U337" s="2" t="n">
        <v>0.38849348</v>
      </c>
    </row>
    <row r="338" customFormat="false" ht="15" hidden="false" customHeight="false" outlineLevel="0" collapsed="false">
      <c r="A338" s="2" t="n">
        <v>348</v>
      </c>
      <c r="B338" s="2" t="s">
        <v>70</v>
      </c>
      <c r="C338" s="2" t="s">
        <v>108</v>
      </c>
      <c r="D338" s="2" t="s">
        <v>46</v>
      </c>
      <c r="E338" s="2" t="s">
        <v>47</v>
      </c>
      <c r="F338" s="2" t="n">
        <v>32.923416</v>
      </c>
      <c r="G338" s="2" t="n">
        <v>84.9</v>
      </c>
      <c r="H338" s="2" t="s">
        <v>48</v>
      </c>
      <c r="I338" s="2" t="n">
        <v>8.978627</v>
      </c>
      <c r="J338" s="1" t="n">
        <v>14.788428</v>
      </c>
      <c r="K338" s="2" t="n">
        <v>7.5860586</v>
      </c>
      <c r="L338" s="2" t="n">
        <v>32.50808</v>
      </c>
      <c r="M338" s="2" t="n">
        <v>32.330444</v>
      </c>
      <c r="N338" s="2" t="n">
        <v>0.6989285</v>
      </c>
      <c r="O338" s="2" t="s">
        <v>49</v>
      </c>
      <c r="Q338" s="2" t="s">
        <v>50</v>
      </c>
      <c r="R338" s="2" t="n">
        <v>10</v>
      </c>
      <c r="S338" s="2" t="n">
        <v>20</v>
      </c>
      <c r="T338" s="2" t="s">
        <v>50</v>
      </c>
      <c r="U338" s="2" t="n">
        <v>0.38849348</v>
      </c>
    </row>
    <row r="339" customFormat="false" ht="15" hidden="false" customHeight="false" outlineLevel="0" collapsed="false">
      <c r="A339" s="2" t="n">
        <v>301</v>
      </c>
      <c r="B339" s="2" t="s">
        <v>71</v>
      </c>
      <c r="C339" s="2" t="s">
        <v>108</v>
      </c>
      <c r="D339" s="2" t="s">
        <v>46</v>
      </c>
      <c r="E339" s="2" t="s">
        <v>47</v>
      </c>
      <c r="F339" s="2" t="n">
        <v>31.754831</v>
      </c>
      <c r="G339" s="2" t="n">
        <v>84.8</v>
      </c>
      <c r="H339" s="2" t="s">
        <v>48</v>
      </c>
      <c r="I339" s="2" t="n">
        <v>20.382671</v>
      </c>
      <c r="J339" s="1" t="n">
        <v>17.258</v>
      </c>
      <c r="K339" s="2" t="n">
        <v>4.4217525</v>
      </c>
      <c r="L339" s="2" t="n">
        <v>31.840576</v>
      </c>
      <c r="M339" s="2" t="n">
        <v>32.027325</v>
      </c>
      <c r="N339" s="2" t="n">
        <v>0.4000203</v>
      </c>
      <c r="O339" s="2" t="s">
        <v>49</v>
      </c>
      <c r="Q339" s="2" t="s">
        <v>50</v>
      </c>
      <c r="R339" s="2" t="n">
        <v>10</v>
      </c>
      <c r="S339" s="2" t="n">
        <v>20</v>
      </c>
      <c r="T339" s="2" t="s">
        <v>50</v>
      </c>
      <c r="U339" s="2" t="n">
        <v>0.38849348</v>
      </c>
    </row>
    <row r="340" customFormat="false" ht="15" hidden="false" customHeight="false" outlineLevel="0" collapsed="false">
      <c r="A340" s="2" t="n">
        <v>325</v>
      </c>
      <c r="B340" s="2" t="s">
        <v>71</v>
      </c>
      <c r="C340" s="2" t="s">
        <v>108</v>
      </c>
      <c r="D340" s="2" t="s">
        <v>46</v>
      </c>
      <c r="E340" s="2" t="s">
        <v>47</v>
      </c>
      <c r="F340" s="2" t="n">
        <v>31.840576</v>
      </c>
      <c r="G340" s="2" t="n">
        <v>84.8</v>
      </c>
      <c r="H340" s="2" t="s">
        <v>48</v>
      </c>
      <c r="I340" s="2" t="n">
        <v>19.192692</v>
      </c>
      <c r="J340" s="1" t="n">
        <v>17.258</v>
      </c>
      <c r="K340" s="2" t="n">
        <v>4.4217525</v>
      </c>
      <c r="L340" s="2" t="n">
        <v>31.840576</v>
      </c>
      <c r="M340" s="2" t="n">
        <v>32.027325</v>
      </c>
      <c r="N340" s="2" t="n">
        <v>0.4000203</v>
      </c>
      <c r="O340" s="2" t="s">
        <v>49</v>
      </c>
      <c r="Q340" s="2" t="s">
        <v>50</v>
      </c>
      <c r="R340" s="2" t="n">
        <v>10</v>
      </c>
      <c r="S340" s="2" t="n">
        <v>20</v>
      </c>
      <c r="T340" s="2" t="s">
        <v>50</v>
      </c>
      <c r="U340" s="2" t="n">
        <v>0.38849348</v>
      </c>
    </row>
    <row r="341" customFormat="false" ht="15" hidden="false" customHeight="false" outlineLevel="0" collapsed="false">
      <c r="A341" s="2" t="n">
        <v>349</v>
      </c>
      <c r="B341" s="2" t="s">
        <v>71</v>
      </c>
      <c r="C341" s="2" t="s">
        <v>108</v>
      </c>
      <c r="D341" s="2" t="s">
        <v>46</v>
      </c>
      <c r="E341" s="2" t="s">
        <v>47</v>
      </c>
      <c r="F341" s="2" t="n">
        <v>32.48657</v>
      </c>
      <c r="G341" s="2" t="n">
        <v>84.8</v>
      </c>
      <c r="H341" s="2" t="s">
        <v>48</v>
      </c>
      <c r="I341" s="2" t="n">
        <v>12.198634</v>
      </c>
      <c r="J341" s="1" t="n">
        <v>17.258</v>
      </c>
      <c r="K341" s="2" t="n">
        <v>4.4217525</v>
      </c>
      <c r="L341" s="2" t="n">
        <v>31.840576</v>
      </c>
      <c r="M341" s="2" t="n">
        <v>32.027325</v>
      </c>
      <c r="N341" s="2" t="n">
        <v>0.4000203</v>
      </c>
      <c r="O341" s="2" t="s">
        <v>49</v>
      </c>
      <c r="Q341" s="2" t="s">
        <v>50</v>
      </c>
      <c r="R341" s="2" t="n">
        <v>10</v>
      </c>
      <c r="S341" s="2" t="n">
        <v>20</v>
      </c>
      <c r="T341" s="2" t="s">
        <v>50</v>
      </c>
      <c r="U341" s="2" t="n">
        <v>0.38849348</v>
      </c>
    </row>
    <row r="342" customFormat="false" ht="15" hidden="false" customHeight="false" outlineLevel="0" collapsed="false">
      <c r="A342" s="2" t="n">
        <v>227</v>
      </c>
      <c r="B342" s="2" t="s">
        <v>72</v>
      </c>
      <c r="C342" s="2" t="s">
        <v>108</v>
      </c>
      <c r="D342" s="2" t="s">
        <v>46</v>
      </c>
      <c r="E342" s="2" t="s">
        <v>47</v>
      </c>
      <c r="F342" s="2" t="n">
        <v>29.879372</v>
      </c>
      <c r="G342" s="2" t="n">
        <v>84.9</v>
      </c>
      <c r="H342" s="2" t="s">
        <v>48</v>
      </c>
      <c r="I342" s="2" t="n">
        <v>75.97783</v>
      </c>
      <c r="J342" s="1" t="n">
        <v>69.700356</v>
      </c>
      <c r="K342" s="2" t="n">
        <v>6.772782</v>
      </c>
      <c r="L342" s="2" t="n">
        <v>29.983994</v>
      </c>
      <c r="M342" s="2" t="n">
        <v>30.006857</v>
      </c>
      <c r="N342" s="2" t="n">
        <v>0.14031994</v>
      </c>
      <c r="O342" s="2" t="s">
        <v>49</v>
      </c>
      <c r="Q342" s="2" t="s">
        <v>50</v>
      </c>
      <c r="R342" s="2" t="n">
        <v>10</v>
      </c>
      <c r="S342" s="2" t="n">
        <v>20</v>
      </c>
      <c r="T342" s="2" t="s">
        <v>50</v>
      </c>
      <c r="U342" s="2" t="n">
        <v>0.38849348</v>
      </c>
    </row>
    <row r="343" customFormat="false" ht="15" hidden="false" customHeight="false" outlineLevel="0" collapsed="false">
      <c r="A343" s="2" t="n">
        <v>251</v>
      </c>
      <c r="B343" s="2" t="s">
        <v>72</v>
      </c>
      <c r="C343" s="2" t="s">
        <v>108</v>
      </c>
      <c r="D343" s="2" t="s">
        <v>46</v>
      </c>
      <c r="E343" s="2" t="s">
        <v>47</v>
      </c>
      <c r="F343" s="2" t="n">
        <v>29.983994</v>
      </c>
      <c r="G343" s="2" t="n">
        <v>84.9</v>
      </c>
      <c r="H343" s="2" t="s">
        <v>48</v>
      </c>
      <c r="I343" s="2" t="n">
        <v>70.600876</v>
      </c>
      <c r="J343" s="1" t="n">
        <v>69.700356</v>
      </c>
      <c r="K343" s="2" t="n">
        <v>6.772782</v>
      </c>
      <c r="L343" s="2" t="n">
        <v>29.983994</v>
      </c>
      <c r="M343" s="2" t="n">
        <v>30.006857</v>
      </c>
      <c r="N343" s="2" t="n">
        <v>0.14031994</v>
      </c>
      <c r="O343" s="2" t="s">
        <v>49</v>
      </c>
      <c r="Q343" s="2" t="s">
        <v>50</v>
      </c>
      <c r="R343" s="2" t="n">
        <v>10</v>
      </c>
      <c r="S343" s="2" t="n">
        <v>20</v>
      </c>
      <c r="T343" s="2" t="s">
        <v>50</v>
      </c>
      <c r="U343" s="2" t="n">
        <v>0.38849348</v>
      </c>
    </row>
    <row r="344" customFormat="false" ht="15" hidden="false" customHeight="false" outlineLevel="0" collapsed="false">
      <c r="A344" s="2" t="n">
        <v>275</v>
      </c>
      <c r="B344" s="2" t="s">
        <v>72</v>
      </c>
      <c r="C344" s="2" t="s">
        <v>108</v>
      </c>
      <c r="D344" s="2" t="s">
        <v>46</v>
      </c>
      <c r="E344" s="2" t="s">
        <v>47</v>
      </c>
      <c r="F344" s="2" t="n">
        <v>30.157204</v>
      </c>
      <c r="G344" s="2" t="n">
        <v>84.9</v>
      </c>
      <c r="H344" s="2" t="s">
        <v>48</v>
      </c>
      <c r="I344" s="2" t="n">
        <v>62.522366</v>
      </c>
      <c r="J344" s="1" t="n">
        <v>69.700356</v>
      </c>
      <c r="K344" s="2" t="n">
        <v>6.772782</v>
      </c>
      <c r="L344" s="2" t="n">
        <v>29.983994</v>
      </c>
      <c r="M344" s="2" t="n">
        <v>30.006857</v>
      </c>
      <c r="N344" s="2" t="n">
        <v>0.14031994</v>
      </c>
      <c r="O344" s="2" t="s">
        <v>49</v>
      </c>
      <c r="Q344" s="2" t="s">
        <v>50</v>
      </c>
      <c r="R344" s="2" t="n">
        <v>10</v>
      </c>
      <c r="S344" s="2" t="n">
        <v>20</v>
      </c>
      <c r="T344" s="2" t="s">
        <v>50</v>
      </c>
      <c r="U344" s="2" t="n">
        <v>0.38849348</v>
      </c>
    </row>
    <row r="345" customFormat="false" ht="15" hidden="false" customHeight="false" outlineLevel="0" collapsed="false">
      <c r="A345" s="2" t="n">
        <v>302</v>
      </c>
      <c r="B345" s="2" t="s">
        <v>73</v>
      </c>
      <c r="C345" s="2" t="s">
        <v>108</v>
      </c>
      <c r="D345" s="2" t="s">
        <v>46</v>
      </c>
      <c r="E345" s="2" t="s">
        <v>47</v>
      </c>
      <c r="F345" s="2" t="n">
        <v>32.08152</v>
      </c>
      <c r="G345" s="2" t="n">
        <v>84.8</v>
      </c>
      <c r="H345" s="2" t="s">
        <v>48</v>
      </c>
      <c r="I345" s="2" t="n">
        <v>16.207787</v>
      </c>
      <c r="J345" s="1" t="n">
        <v>16.235167</v>
      </c>
      <c r="K345" s="2" t="n">
        <v>1.6608272</v>
      </c>
      <c r="L345" s="2" t="n">
        <v>32.08152</v>
      </c>
      <c r="M345" s="2" t="n">
        <v>32.084103</v>
      </c>
      <c r="N345" s="2" t="n">
        <v>0.14620395</v>
      </c>
      <c r="O345" s="2" t="s">
        <v>49</v>
      </c>
      <c r="Q345" s="2" t="s">
        <v>50</v>
      </c>
      <c r="R345" s="2" t="n">
        <v>10</v>
      </c>
      <c r="S345" s="2" t="n">
        <v>20</v>
      </c>
      <c r="T345" s="2" t="s">
        <v>50</v>
      </c>
      <c r="U345" s="2" t="n">
        <v>0.38849348</v>
      </c>
    </row>
    <row r="346" customFormat="false" ht="15" hidden="false" customHeight="false" outlineLevel="0" collapsed="false">
      <c r="A346" s="2" t="n">
        <v>326</v>
      </c>
      <c r="B346" s="2" t="s">
        <v>73</v>
      </c>
      <c r="C346" s="2" t="s">
        <v>108</v>
      </c>
      <c r="D346" s="2" t="s">
        <v>46</v>
      </c>
      <c r="E346" s="2" t="s">
        <v>47</v>
      </c>
      <c r="F346" s="2" t="n">
        <v>31.939209</v>
      </c>
      <c r="G346" s="2" t="n">
        <v>84.8</v>
      </c>
      <c r="H346" s="2" t="s">
        <v>48</v>
      </c>
      <c r="I346" s="2" t="n">
        <v>17.909515</v>
      </c>
      <c r="J346" s="1" t="n">
        <v>16.235167</v>
      </c>
      <c r="K346" s="2" t="n">
        <v>1.6608272</v>
      </c>
      <c r="L346" s="2" t="n">
        <v>32.08152</v>
      </c>
      <c r="M346" s="2" t="n">
        <v>32.084103</v>
      </c>
      <c r="N346" s="2" t="n">
        <v>0.14620395</v>
      </c>
      <c r="O346" s="2" t="s">
        <v>49</v>
      </c>
      <c r="Q346" s="2" t="s">
        <v>50</v>
      </c>
      <c r="R346" s="2" t="n">
        <v>10</v>
      </c>
      <c r="S346" s="2" t="n">
        <v>20</v>
      </c>
      <c r="T346" s="2" t="s">
        <v>50</v>
      </c>
      <c r="U346" s="2" t="n">
        <v>0.38849348</v>
      </c>
    </row>
    <row r="347" customFormat="false" ht="15" hidden="false" customHeight="false" outlineLevel="0" collapsed="false">
      <c r="A347" s="2" t="n">
        <v>350</v>
      </c>
      <c r="B347" s="2" t="s">
        <v>73</v>
      </c>
      <c r="C347" s="2" t="s">
        <v>108</v>
      </c>
      <c r="D347" s="2" t="s">
        <v>46</v>
      </c>
      <c r="E347" s="2" t="s">
        <v>47</v>
      </c>
      <c r="F347" s="2" t="n">
        <v>32.231583</v>
      </c>
      <c r="G347" s="2" t="n">
        <v>84.8</v>
      </c>
      <c r="H347" s="2" t="s">
        <v>48</v>
      </c>
      <c r="I347" s="2" t="n">
        <v>14.5882</v>
      </c>
      <c r="J347" s="1" t="n">
        <v>16.235167</v>
      </c>
      <c r="K347" s="2" t="n">
        <v>1.6608272</v>
      </c>
      <c r="L347" s="2" t="n">
        <v>32.08152</v>
      </c>
      <c r="M347" s="2" t="n">
        <v>32.084103</v>
      </c>
      <c r="N347" s="2" t="n">
        <v>0.14620395</v>
      </c>
      <c r="O347" s="2" t="s">
        <v>49</v>
      </c>
      <c r="Q347" s="2" t="s">
        <v>50</v>
      </c>
      <c r="R347" s="2" t="n">
        <v>10</v>
      </c>
      <c r="S347" s="2" t="n">
        <v>20</v>
      </c>
      <c r="T347" s="2" t="s">
        <v>50</v>
      </c>
      <c r="U347" s="2" t="n">
        <v>0.38849348</v>
      </c>
    </row>
    <row r="348" customFormat="false" ht="15" hidden="false" customHeight="false" outlineLevel="0" collapsed="false">
      <c r="A348" s="2" t="n">
        <v>303</v>
      </c>
      <c r="B348" s="2" t="s">
        <v>74</v>
      </c>
      <c r="C348" s="2" t="s">
        <v>108</v>
      </c>
      <c r="D348" s="2" t="s">
        <v>46</v>
      </c>
      <c r="E348" s="2" t="s">
        <v>47</v>
      </c>
      <c r="F348" s="2" t="n">
        <v>27.707645</v>
      </c>
      <c r="G348" s="2" t="n">
        <v>84.8</v>
      </c>
      <c r="H348" s="2" t="s">
        <v>48</v>
      </c>
      <c r="I348" s="2" t="n">
        <v>348.64307</v>
      </c>
      <c r="J348" s="1" t="n">
        <v>428.2513</v>
      </c>
      <c r="K348" s="2" t="n">
        <v>69.415596</v>
      </c>
      <c r="L348" s="2" t="n">
        <v>27.312662</v>
      </c>
      <c r="M348" s="2" t="n">
        <v>27.427902</v>
      </c>
      <c r="N348" s="2" t="n">
        <v>0.2435156</v>
      </c>
      <c r="O348" s="2" t="s">
        <v>49</v>
      </c>
      <c r="Q348" s="2" t="s">
        <v>50</v>
      </c>
      <c r="R348" s="2" t="n">
        <v>10</v>
      </c>
      <c r="S348" s="2" t="n">
        <v>20</v>
      </c>
      <c r="T348" s="2" t="s">
        <v>50</v>
      </c>
      <c r="U348" s="2" t="n">
        <v>0.38849348</v>
      </c>
    </row>
    <row r="349" customFormat="false" ht="15" hidden="false" customHeight="false" outlineLevel="0" collapsed="false">
      <c r="A349" s="2" t="n">
        <v>327</v>
      </c>
      <c r="B349" s="2" t="s">
        <v>74</v>
      </c>
      <c r="C349" s="2" t="s">
        <v>108</v>
      </c>
      <c r="D349" s="2" t="s">
        <v>46</v>
      </c>
      <c r="E349" s="2" t="s">
        <v>47</v>
      </c>
      <c r="F349" s="2" t="n">
        <v>27.312662</v>
      </c>
      <c r="G349" s="2" t="n">
        <v>84.8</v>
      </c>
      <c r="H349" s="2" t="s">
        <v>48</v>
      </c>
      <c r="I349" s="2" t="n">
        <v>459.96695</v>
      </c>
      <c r="J349" s="1" t="n">
        <v>428.2513</v>
      </c>
      <c r="K349" s="2" t="n">
        <v>69.415596</v>
      </c>
      <c r="L349" s="2" t="n">
        <v>27.312662</v>
      </c>
      <c r="M349" s="2" t="n">
        <v>27.427902</v>
      </c>
      <c r="N349" s="2" t="n">
        <v>0.2435156</v>
      </c>
      <c r="O349" s="2" t="s">
        <v>49</v>
      </c>
      <c r="Q349" s="2" t="s">
        <v>50</v>
      </c>
      <c r="R349" s="2" t="n">
        <v>10</v>
      </c>
      <c r="S349" s="2" t="n">
        <v>20</v>
      </c>
      <c r="T349" s="2" t="s">
        <v>50</v>
      </c>
      <c r="U349" s="2" t="n">
        <v>0.38849348</v>
      </c>
    </row>
    <row r="350" customFormat="false" ht="15" hidden="false" customHeight="false" outlineLevel="0" collapsed="false">
      <c r="A350" s="2" t="n">
        <v>351</v>
      </c>
      <c r="B350" s="2" t="s">
        <v>74</v>
      </c>
      <c r="C350" s="2" t="s">
        <v>108</v>
      </c>
      <c r="D350" s="2" t="s">
        <v>46</v>
      </c>
      <c r="E350" s="2" t="s">
        <v>47</v>
      </c>
      <c r="F350" s="2" t="n">
        <v>27.263393</v>
      </c>
      <c r="G350" s="2" t="n">
        <v>84.8</v>
      </c>
      <c r="H350" s="2" t="s">
        <v>48</v>
      </c>
      <c r="I350" s="2" t="n">
        <v>476.14386</v>
      </c>
      <c r="J350" s="1" t="n">
        <v>428.2513</v>
      </c>
      <c r="K350" s="2" t="n">
        <v>69.415596</v>
      </c>
      <c r="L350" s="2" t="n">
        <v>27.312662</v>
      </c>
      <c r="M350" s="2" t="n">
        <v>27.427902</v>
      </c>
      <c r="N350" s="2" t="n">
        <v>0.2435156</v>
      </c>
      <c r="O350" s="2" t="s">
        <v>49</v>
      </c>
      <c r="Q350" s="2" t="s">
        <v>50</v>
      </c>
      <c r="R350" s="2" t="n">
        <v>10</v>
      </c>
      <c r="S350" s="2" t="n">
        <v>20</v>
      </c>
      <c r="T350" s="2" t="s">
        <v>50</v>
      </c>
      <c r="U350" s="2" t="n">
        <v>0.38849348</v>
      </c>
    </row>
    <row r="351" customFormat="false" ht="15" hidden="false" customHeight="false" outlineLevel="0" collapsed="false">
      <c r="A351" s="2" t="n">
        <v>304</v>
      </c>
      <c r="B351" s="2" t="s">
        <v>75</v>
      </c>
      <c r="C351" s="2" t="s">
        <v>108</v>
      </c>
      <c r="D351" s="2" t="s">
        <v>46</v>
      </c>
      <c r="E351" s="2" t="s">
        <v>47</v>
      </c>
      <c r="F351" s="2" t="n">
        <v>29.18892</v>
      </c>
      <c r="G351" s="2" t="n">
        <v>84.8</v>
      </c>
      <c r="H351" s="2" t="s">
        <v>48</v>
      </c>
      <c r="I351" s="2" t="n">
        <v>123.32696</v>
      </c>
      <c r="J351" s="1" t="n">
        <v>114.49228</v>
      </c>
      <c r="K351" s="2" t="n">
        <v>11.4434595</v>
      </c>
      <c r="L351" s="2" t="n">
        <v>29.244812</v>
      </c>
      <c r="M351" s="2" t="n">
        <v>29.29979</v>
      </c>
      <c r="N351" s="2" t="n">
        <v>0.14632306</v>
      </c>
      <c r="O351" s="2" t="s">
        <v>49</v>
      </c>
      <c r="Q351" s="2" t="s">
        <v>50</v>
      </c>
      <c r="R351" s="2" t="n">
        <v>10</v>
      </c>
      <c r="S351" s="2" t="n">
        <v>20</v>
      </c>
      <c r="T351" s="2" t="s">
        <v>50</v>
      </c>
      <c r="U351" s="2" t="n">
        <v>0.38849348</v>
      </c>
    </row>
    <row r="352" customFormat="false" ht="15" hidden="false" customHeight="false" outlineLevel="0" collapsed="false">
      <c r="A352" s="2" t="n">
        <v>328</v>
      </c>
      <c r="B352" s="2" t="s">
        <v>75</v>
      </c>
      <c r="C352" s="2" t="s">
        <v>108</v>
      </c>
      <c r="D352" s="2" t="s">
        <v>46</v>
      </c>
      <c r="E352" s="2" t="s">
        <v>47</v>
      </c>
      <c r="F352" s="2" t="n">
        <v>29.244812</v>
      </c>
      <c r="G352" s="2" t="n">
        <v>84.8</v>
      </c>
      <c r="H352" s="2" t="s">
        <v>48</v>
      </c>
      <c r="I352" s="2" t="n">
        <v>118.58459</v>
      </c>
      <c r="J352" s="1" t="n">
        <v>114.49228</v>
      </c>
      <c r="K352" s="2" t="n">
        <v>11.4434595</v>
      </c>
      <c r="L352" s="2" t="n">
        <v>29.244812</v>
      </c>
      <c r="M352" s="2" t="n">
        <v>29.29979</v>
      </c>
      <c r="N352" s="2" t="n">
        <v>0.14632306</v>
      </c>
      <c r="O352" s="2" t="s">
        <v>49</v>
      </c>
      <c r="Q352" s="2" t="s">
        <v>50</v>
      </c>
      <c r="R352" s="2" t="n">
        <v>10</v>
      </c>
      <c r="S352" s="2" t="n">
        <v>20</v>
      </c>
      <c r="T352" s="2" t="s">
        <v>50</v>
      </c>
      <c r="U352" s="2" t="n">
        <v>0.38849348</v>
      </c>
    </row>
    <row r="353" customFormat="false" ht="15" hidden="false" customHeight="false" outlineLevel="0" collapsed="false">
      <c r="A353" s="2" t="n">
        <v>352</v>
      </c>
      <c r="B353" s="2" t="s">
        <v>75</v>
      </c>
      <c r="C353" s="2" t="s">
        <v>108</v>
      </c>
      <c r="D353" s="2" t="s">
        <v>46</v>
      </c>
      <c r="E353" s="2" t="s">
        <v>47</v>
      </c>
      <c r="F353" s="2" t="n">
        <v>29.46564</v>
      </c>
      <c r="G353" s="2" t="n">
        <v>84.8</v>
      </c>
      <c r="H353" s="2" t="s">
        <v>48</v>
      </c>
      <c r="I353" s="2" t="n">
        <v>101.56529</v>
      </c>
      <c r="J353" s="1" t="n">
        <v>114.49228</v>
      </c>
      <c r="K353" s="2" t="n">
        <v>11.4434595</v>
      </c>
      <c r="L353" s="2" t="n">
        <v>29.244812</v>
      </c>
      <c r="M353" s="2" t="n">
        <v>29.29979</v>
      </c>
      <c r="N353" s="2" t="n">
        <v>0.14632306</v>
      </c>
      <c r="O353" s="2" t="s">
        <v>49</v>
      </c>
      <c r="Q353" s="2" t="s">
        <v>50</v>
      </c>
      <c r="R353" s="2" t="n">
        <v>10</v>
      </c>
      <c r="S353" s="2" t="n">
        <v>20</v>
      </c>
      <c r="T353" s="2" t="s">
        <v>50</v>
      </c>
      <c r="U353" s="2" t="n">
        <v>0.38849348</v>
      </c>
    </row>
    <row r="354" customFormat="false" ht="15" hidden="false" customHeight="false" outlineLevel="0" collapsed="false">
      <c r="A354" s="2" t="n">
        <v>305</v>
      </c>
      <c r="B354" s="2" t="s">
        <v>76</v>
      </c>
      <c r="C354" s="2" t="s">
        <v>108</v>
      </c>
      <c r="D354" s="2" t="s">
        <v>46</v>
      </c>
      <c r="E354" s="2" t="s">
        <v>47</v>
      </c>
      <c r="F354" s="2" t="n">
        <v>32.688477</v>
      </c>
      <c r="G354" s="2" t="n">
        <v>84.6</v>
      </c>
      <c r="H354" s="2" t="s">
        <v>48</v>
      </c>
      <c r="I354" s="2" t="n">
        <v>10.5874815</v>
      </c>
      <c r="J354" s="1" t="n">
        <v>14.128155</v>
      </c>
      <c r="K354" s="2" t="n">
        <v>3.953638</v>
      </c>
      <c r="L354" s="2" t="n">
        <v>32.352394</v>
      </c>
      <c r="M354" s="2" t="n">
        <v>32.314003</v>
      </c>
      <c r="N354" s="2" t="n">
        <v>0.39506963</v>
      </c>
      <c r="O354" s="2" t="s">
        <v>49</v>
      </c>
      <c r="Q354" s="2" t="s">
        <v>50</v>
      </c>
      <c r="R354" s="2" t="n">
        <v>10</v>
      </c>
      <c r="S354" s="2" t="n">
        <v>20</v>
      </c>
      <c r="T354" s="2" t="s">
        <v>50</v>
      </c>
      <c r="U354" s="2" t="n">
        <v>0.38849348</v>
      </c>
    </row>
    <row r="355" customFormat="false" ht="15" hidden="false" customHeight="false" outlineLevel="0" collapsed="false">
      <c r="A355" s="2" t="n">
        <v>329</v>
      </c>
      <c r="B355" s="2" t="s">
        <v>76</v>
      </c>
      <c r="C355" s="2" t="s">
        <v>108</v>
      </c>
      <c r="D355" s="2" t="s">
        <v>46</v>
      </c>
      <c r="E355" s="2" t="s">
        <v>47</v>
      </c>
      <c r="F355" s="2" t="n">
        <v>31.90114</v>
      </c>
      <c r="G355" s="2" t="n">
        <v>84.6</v>
      </c>
      <c r="H355" s="2" t="s">
        <v>48</v>
      </c>
      <c r="I355" s="2" t="n">
        <v>18.394283</v>
      </c>
      <c r="J355" s="1" t="n">
        <v>14.128155</v>
      </c>
      <c r="K355" s="2" t="n">
        <v>3.953638</v>
      </c>
      <c r="L355" s="2" t="n">
        <v>32.352394</v>
      </c>
      <c r="M355" s="2" t="n">
        <v>32.314003</v>
      </c>
      <c r="N355" s="2" t="n">
        <v>0.39506963</v>
      </c>
      <c r="O355" s="2" t="s">
        <v>49</v>
      </c>
      <c r="Q355" s="2" t="s">
        <v>50</v>
      </c>
      <c r="R355" s="2" t="n">
        <v>10</v>
      </c>
      <c r="S355" s="2" t="n">
        <v>20</v>
      </c>
      <c r="T355" s="2" t="s">
        <v>50</v>
      </c>
      <c r="U355" s="2" t="n">
        <v>0.38849348</v>
      </c>
    </row>
    <row r="356" customFormat="false" ht="15" hidden="false" customHeight="false" outlineLevel="0" collapsed="false">
      <c r="A356" s="2" t="n">
        <v>353</v>
      </c>
      <c r="B356" s="2" t="s">
        <v>76</v>
      </c>
      <c r="C356" s="2" t="s">
        <v>108</v>
      </c>
      <c r="D356" s="2" t="s">
        <v>46</v>
      </c>
      <c r="E356" s="2" t="s">
        <v>47</v>
      </c>
      <c r="F356" s="2" t="n">
        <v>32.352394</v>
      </c>
      <c r="G356" s="2" t="n">
        <v>84.6</v>
      </c>
      <c r="H356" s="2" t="s">
        <v>48</v>
      </c>
      <c r="I356" s="2" t="n">
        <v>13.4026985</v>
      </c>
      <c r="J356" s="1" t="n">
        <v>14.128155</v>
      </c>
      <c r="K356" s="2" t="n">
        <v>3.953638</v>
      </c>
      <c r="L356" s="2" t="n">
        <v>32.352394</v>
      </c>
      <c r="M356" s="2" t="n">
        <v>32.314003</v>
      </c>
      <c r="N356" s="2" t="n">
        <v>0.39506963</v>
      </c>
      <c r="O356" s="2" t="s">
        <v>49</v>
      </c>
      <c r="Q356" s="2" t="s">
        <v>50</v>
      </c>
      <c r="R356" s="2" t="n">
        <v>10</v>
      </c>
      <c r="S356" s="2" t="n">
        <v>20</v>
      </c>
      <c r="T356" s="2" t="s">
        <v>50</v>
      </c>
      <c r="U356" s="2" t="n">
        <v>0.38849348</v>
      </c>
    </row>
    <row r="357" customFormat="false" ht="15" hidden="false" customHeight="false" outlineLevel="0" collapsed="false">
      <c r="A357" s="2" t="n">
        <v>306</v>
      </c>
      <c r="B357" s="2" t="s">
        <v>77</v>
      </c>
      <c r="C357" s="2" t="s">
        <v>108</v>
      </c>
      <c r="D357" s="2" t="s">
        <v>46</v>
      </c>
      <c r="E357" s="2" t="s">
        <v>47</v>
      </c>
      <c r="F357" s="2" t="n">
        <v>25.338972</v>
      </c>
      <c r="G357" s="2" t="n">
        <v>84.8</v>
      </c>
      <c r="H357" s="2" t="s">
        <v>48</v>
      </c>
      <c r="I357" s="2" t="n">
        <v>1836.8849</v>
      </c>
      <c r="J357" s="1" t="n">
        <v>1761.7518</v>
      </c>
      <c r="K357" s="2" t="n">
        <v>111.97765</v>
      </c>
      <c r="L357" s="2" t="n">
        <v>25.355806</v>
      </c>
      <c r="M357" s="2" t="n">
        <v>25.400469</v>
      </c>
      <c r="N357" s="2" t="n">
        <v>0.09231998</v>
      </c>
      <c r="O357" s="2" t="s">
        <v>49</v>
      </c>
      <c r="Q357" s="2" t="s">
        <v>50</v>
      </c>
      <c r="R357" s="2" t="n">
        <v>10</v>
      </c>
      <c r="S357" s="2" t="n">
        <v>20</v>
      </c>
      <c r="T357" s="2" t="s">
        <v>50</v>
      </c>
      <c r="U357" s="2" t="n">
        <v>0.38849348</v>
      </c>
    </row>
    <row r="358" customFormat="false" ht="15" hidden="false" customHeight="false" outlineLevel="0" collapsed="false">
      <c r="A358" s="2" t="n">
        <v>330</v>
      </c>
      <c r="B358" s="2" t="s">
        <v>77</v>
      </c>
      <c r="C358" s="2" t="s">
        <v>108</v>
      </c>
      <c r="D358" s="2" t="s">
        <v>46</v>
      </c>
      <c r="E358" s="2" t="s">
        <v>47</v>
      </c>
      <c r="F358" s="2" t="n">
        <v>25.506626</v>
      </c>
      <c r="G358" s="2" t="n">
        <v>84.8</v>
      </c>
      <c r="H358" s="2" t="s">
        <v>48</v>
      </c>
      <c r="I358" s="2" t="n">
        <v>1633.0521</v>
      </c>
      <c r="J358" s="1" t="n">
        <v>1761.7518</v>
      </c>
      <c r="K358" s="2" t="n">
        <v>111.97765</v>
      </c>
      <c r="L358" s="2" t="n">
        <v>25.355806</v>
      </c>
      <c r="M358" s="2" t="n">
        <v>25.400469</v>
      </c>
      <c r="N358" s="2" t="n">
        <v>0.09231998</v>
      </c>
      <c r="O358" s="2" t="s">
        <v>49</v>
      </c>
      <c r="Q358" s="2" t="s">
        <v>50</v>
      </c>
      <c r="R358" s="2" t="n">
        <v>10</v>
      </c>
      <c r="S358" s="2" t="n">
        <v>20</v>
      </c>
      <c r="T358" s="2" t="s">
        <v>50</v>
      </c>
      <c r="U358" s="2" t="n">
        <v>0.38849348</v>
      </c>
    </row>
    <row r="359" customFormat="false" ht="15" hidden="false" customHeight="false" outlineLevel="0" collapsed="false">
      <c r="A359" s="2" t="n">
        <v>354</v>
      </c>
      <c r="B359" s="2" t="s">
        <v>77</v>
      </c>
      <c r="C359" s="2" t="s">
        <v>108</v>
      </c>
      <c r="D359" s="2" t="s">
        <v>46</v>
      </c>
      <c r="E359" s="2" t="s">
        <v>47</v>
      </c>
      <c r="F359" s="2" t="n">
        <v>25.355806</v>
      </c>
      <c r="G359" s="2" t="n">
        <v>84.8</v>
      </c>
      <c r="H359" s="2" t="s">
        <v>48</v>
      </c>
      <c r="I359" s="2" t="n">
        <v>1815.3186</v>
      </c>
      <c r="J359" s="1" t="n">
        <v>1761.7518</v>
      </c>
      <c r="K359" s="2" t="n">
        <v>111.97765</v>
      </c>
      <c r="L359" s="2" t="n">
        <v>25.355806</v>
      </c>
      <c r="M359" s="2" t="n">
        <v>25.400469</v>
      </c>
      <c r="N359" s="2" t="n">
        <v>0.09231998</v>
      </c>
      <c r="O359" s="2" t="s">
        <v>49</v>
      </c>
      <c r="Q359" s="2" t="s">
        <v>50</v>
      </c>
      <c r="R359" s="2" t="n">
        <v>10</v>
      </c>
      <c r="S359" s="2" t="n">
        <v>20</v>
      </c>
      <c r="T359" s="2" t="s">
        <v>50</v>
      </c>
      <c r="U359" s="2" t="n">
        <v>0.38849348</v>
      </c>
    </row>
    <row r="360" customFormat="false" ht="15" hidden="false" customHeight="false" outlineLevel="0" collapsed="false">
      <c r="A360" s="2" t="n">
        <v>307</v>
      </c>
      <c r="B360" s="2" t="s">
        <v>78</v>
      </c>
      <c r="C360" s="2" t="s">
        <v>108</v>
      </c>
      <c r="D360" s="2" t="s">
        <v>46</v>
      </c>
      <c r="E360" s="2" t="s">
        <v>47</v>
      </c>
      <c r="F360" s="2" t="n">
        <v>29.32062</v>
      </c>
      <c r="G360" s="2" t="n">
        <v>84.5</v>
      </c>
      <c r="H360" s="2" t="s">
        <v>48</v>
      </c>
      <c r="I360" s="2" t="n">
        <v>112.442566</v>
      </c>
      <c r="J360" s="1" t="n">
        <v>107.01092</v>
      </c>
      <c r="K360" s="2" t="n">
        <v>22.586891</v>
      </c>
      <c r="L360" s="2" t="n">
        <v>29.32062</v>
      </c>
      <c r="M360" s="2" t="n">
        <v>29.413908</v>
      </c>
      <c r="N360" s="2" t="n">
        <v>0.31703085</v>
      </c>
      <c r="O360" s="2" t="s">
        <v>49</v>
      </c>
      <c r="Q360" s="2" t="s">
        <v>50</v>
      </c>
      <c r="R360" s="2" t="n">
        <v>10</v>
      </c>
      <c r="S360" s="2" t="n">
        <v>20</v>
      </c>
      <c r="T360" s="2" t="s">
        <v>50</v>
      </c>
      <c r="U360" s="2" t="n">
        <v>0.38849348</v>
      </c>
    </row>
    <row r="361" customFormat="false" ht="15" hidden="false" customHeight="false" outlineLevel="0" collapsed="false">
      <c r="A361" s="2" t="n">
        <v>331</v>
      </c>
      <c r="B361" s="2" t="s">
        <v>78</v>
      </c>
      <c r="C361" s="2" t="s">
        <v>108</v>
      </c>
      <c r="D361" s="2" t="s">
        <v>46</v>
      </c>
      <c r="E361" s="2" t="s">
        <v>47</v>
      </c>
      <c r="F361" s="2" t="n">
        <v>29.153986</v>
      </c>
      <c r="G361" s="2" t="n">
        <v>84.5</v>
      </c>
      <c r="H361" s="2" t="s">
        <v>48</v>
      </c>
      <c r="I361" s="2" t="n">
        <v>126.386734</v>
      </c>
      <c r="J361" s="1" t="n">
        <v>107.01092</v>
      </c>
      <c r="K361" s="2" t="n">
        <v>22.586891</v>
      </c>
      <c r="L361" s="2" t="n">
        <v>29.32062</v>
      </c>
      <c r="M361" s="2" t="n">
        <v>29.413908</v>
      </c>
      <c r="N361" s="2" t="n">
        <v>0.31703085</v>
      </c>
      <c r="O361" s="2" t="s">
        <v>49</v>
      </c>
      <c r="Q361" s="2" t="s">
        <v>50</v>
      </c>
      <c r="R361" s="2" t="n">
        <v>10</v>
      </c>
      <c r="S361" s="2" t="n">
        <v>20</v>
      </c>
      <c r="T361" s="2" t="s">
        <v>50</v>
      </c>
      <c r="U361" s="2" t="n">
        <v>0.38849348</v>
      </c>
    </row>
    <row r="362" customFormat="false" ht="15" hidden="false" customHeight="false" outlineLevel="0" collapsed="false">
      <c r="A362" s="2" t="n">
        <v>355</v>
      </c>
      <c r="B362" s="2" t="s">
        <v>78</v>
      </c>
      <c r="C362" s="2" t="s">
        <v>108</v>
      </c>
      <c r="D362" s="2" t="s">
        <v>46</v>
      </c>
      <c r="E362" s="2" t="s">
        <v>47</v>
      </c>
      <c r="F362" s="2" t="n">
        <v>29.767115</v>
      </c>
      <c r="G362" s="2" t="n">
        <v>84.5</v>
      </c>
      <c r="H362" s="2" t="s">
        <v>48</v>
      </c>
      <c r="I362" s="2" t="n">
        <v>82.20345</v>
      </c>
      <c r="J362" s="1" t="n">
        <v>107.01092</v>
      </c>
      <c r="K362" s="2" t="n">
        <v>22.586891</v>
      </c>
      <c r="L362" s="2" t="n">
        <v>29.32062</v>
      </c>
      <c r="M362" s="2" t="n">
        <v>29.413908</v>
      </c>
      <c r="N362" s="2" t="n">
        <v>0.31703085</v>
      </c>
      <c r="O362" s="2" t="s">
        <v>49</v>
      </c>
      <c r="Q362" s="2" t="s">
        <v>50</v>
      </c>
      <c r="R362" s="2" t="n">
        <v>10</v>
      </c>
      <c r="S362" s="2" t="n">
        <v>20</v>
      </c>
      <c r="T362" s="2" t="s">
        <v>50</v>
      </c>
      <c r="U362" s="2" t="n">
        <v>0.38849348</v>
      </c>
    </row>
    <row r="363" customFormat="false" ht="15" hidden="false" customHeight="false" outlineLevel="0" collapsed="false">
      <c r="A363" s="2" t="n">
        <v>308</v>
      </c>
      <c r="B363" s="2" t="s">
        <v>79</v>
      </c>
      <c r="C363" s="2" t="s">
        <v>108</v>
      </c>
      <c r="D363" s="2" t="s">
        <v>46</v>
      </c>
      <c r="E363" s="2" t="s">
        <v>47</v>
      </c>
      <c r="F363" s="2" t="n">
        <v>29.095276</v>
      </c>
      <c r="G363" s="2" t="n">
        <v>84.5</v>
      </c>
      <c r="H363" s="2" t="s">
        <v>48</v>
      </c>
      <c r="I363" s="2" t="n">
        <v>131.70122</v>
      </c>
      <c r="J363" s="1" t="n">
        <v>118.19462</v>
      </c>
      <c r="K363" s="2" t="n">
        <v>23.568895</v>
      </c>
      <c r="L363" s="2" t="n">
        <v>29.095276</v>
      </c>
      <c r="M363" s="2" t="n">
        <v>29.2703</v>
      </c>
      <c r="N363" s="2" t="n">
        <v>0.30503717</v>
      </c>
      <c r="O363" s="2" t="s">
        <v>49</v>
      </c>
      <c r="Q363" s="2" t="s">
        <v>50</v>
      </c>
      <c r="R363" s="2" t="n">
        <v>10</v>
      </c>
      <c r="S363" s="2" t="n">
        <v>20</v>
      </c>
      <c r="T363" s="2" t="s">
        <v>50</v>
      </c>
      <c r="U363" s="2" t="n">
        <v>0.38849348</v>
      </c>
    </row>
    <row r="364" customFormat="false" ht="15" hidden="false" customHeight="false" outlineLevel="0" collapsed="false">
      <c r="A364" s="2" t="n">
        <v>332</v>
      </c>
      <c r="B364" s="2" t="s">
        <v>79</v>
      </c>
      <c r="C364" s="2" t="s">
        <v>108</v>
      </c>
      <c r="D364" s="2" t="s">
        <v>46</v>
      </c>
      <c r="E364" s="2" t="s">
        <v>47</v>
      </c>
      <c r="F364" s="2" t="n">
        <v>29.622522</v>
      </c>
      <c r="G364" s="2" t="n">
        <v>84.5</v>
      </c>
      <c r="H364" s="2" t="s">
        <v>48</v>
      </c>
      <c r="I364" s="2" t="n">
        <v>90.97986</v>
      </c>
      <c r="J364" s="1" t="n">
        <v>118.19462</v>
      </c>
      <c r="K364" s="2" t="n">
        <v>23.568895</v>
      </c>
      <c r="L364" s="2" t="n">
        <v>29.095276</v>
      </c>
      <c r="M364" s="2" t="n">
        <v>29.2703</v>
      </c>
      <c r="N364" s="2" t="n">
        <v>0.30503717</v>
      </c>
      <c r="O364" s="2" t="s">
        <v>49</v>
      </c>
      <c r="Q364" s="2" t="s">
        <v>50</v>
      </c>
      <c r="R364" s="2" t="n">
        <v>10</v>
      </c>
      <c r="S364" s="2" t="n">
        <v>20</v>
      </c>
      <c r="T364" s="2" t="s">
        <v>50</v>
      </c>
      <c r="U364" s="2" t="n">
        <v>0.38849348</v>
      </c>
    </row>
    <row r="365" customFormat="false" ht="15" hidden="false" customHeight="false" outlineLevel="0" collapsed="false">
      <c r="A365" s="2" t="n">
        <v>356</v>
      </c>
      <c r="B365" s="2" t="s">
        <v>79</v>
      </c>
      <c r="C365" s="2" t="s">
        <v>108</v>
      </c>
      <c r="D365" s="2" t="s">
        <v>46</v>
      </c>
      <c r="E365" s="2" t="s">
        <v>47</v>
      </c>
      <c r="F365" s="2" t="n">
        <v>29.093096</v>
      </c>
      <c r="G365" s="2" t="n">
        <v>84.5</v>
      </c>
      <c r="H365" s="2" t="s">
        <v>48</v>
      </c>
      <c r="I365" s="2" t="n">
        <v>131.9028</v>
      </c>
      <c r="J365" s="1" t="n">
        <v>118.19462</v>
      </c>
      <c r="K365" s="2" t="n">
        <v>23.568895</v>
      </c>
      <c r="L365" s="2" t="n">
        <v>29.095276</v>
      </c>
      <c r="M365" s="2" t="n">
        <v>29.2703</v>
      </c>
      <c r="N365" s="2" t="n">
        <v>0.30503717</v>
      </c>
      <c r="O365" s="2" t="s">
        <v>49</v>
      </c>
      <c r="Q365" s="2" t="s">
        <v>50</v>
      </c>
      <c r="R365" s="2" t="n">
        <v>10</v>
      </c>
      <c r="S365" s="2" t="n">
        <v>20</v>
      </c>
      <c r="T365" s="2" t="s">
        <v>50</v>
      </c>
      <c r="U365" s="2" t="n">
        <v>0.38849348</v>
      </c>
    </row>
    <row r="366" customFormat="false" ht="15" hidden="false" customHeight="false" outlineLevel="0" collapsed="false">
      <c r="A366" s="2" t="n">
        <v>309</v>
      </c>
      <c r="B366" s="2" t="s">
        <v>80</v>
      </c>
      <c r="C366" s="2" t="s">
        <v>108</v>
      </c>
      <c r="D366" s="2" t="s">
        <v>46</v>
      </c>
      <c r="E366" s="2" t="s">
        <v>47</v>
      </c>
      <c r="F366" s="2" t="n">
        <v>30.913645</v>
      </c>
      <c r="G366" s="2" t="n">
        <v>84.5</v>
      </c>
      <c r="H366" s="2" t="s">
        <v>48</v>
      </c>
      <c r="I366" s="2" t="n">
        <v>36.77551</v>
      </c>
      <c r="J366" s="1" t="n">
        <v>24.884508</v>
      </c>
      <c r="K366" s="2" t="n">
        <v>10.318403</v>
      </c>
      <c r="L366" s="2" t="n">
        <v>31.811441</v>
      </c>
      <c r="M366" s="2" t="n">
        <v>31.544802</v>
      </c>
      <c r="N366" s="2" t="n">
        <v>0.5487856</v>
      </c>
      <c r="O366" s="2" t="s">
        <v>49</v>
      </c>
      <c r="Q366" s="2" t="s">
        <v>50</v>
      </c>
      <c r="R366" s="2" t="n">
        <v>10</v>
      </c>
      <c r="S366" s="2" t="n">
        <v>20</v>
      </c>
      <c r="T366" s="2" t="s">
        <v>50</v>
      </c>
      <c r="U366" s="2" t="n">
        <v>0.38849348</v>
      </c>
    </row>
    <row r="367" customFormat="false" ht="15" hidden="false" customHeight="false" outlineLevel="0" collapsed="false">
      <c r="A367" s="2" t="n">
        <v>333</v>
      </c>
      <c r="B367" s="2" t="s">
        <v>80</v>
      </c>
      <c r="C367" s="2" t="s">
        <v>108</v>
      </c>
      <c r="D367" s="2" t="s">
        <v>46</v>
      </c>
      <c r="E367" s="2" t="s">
        <v>47</v>
      </c>
      <c r="F367" s="2" t="n">
        <v>31.811441</v>
      </c>
      <c r="G367" s="2" t="n">
        <v>84.5</v>
      </c>
      <c r="H367" s="2" t="s">
        <v>48</v>
      </c>
      <c r="I367" s="2" t="n">
        <v>19.589025</v>
      </c>
      <c r="J367" s="1" t="n">
        <v>24.884508</v>
      </c>
      <c r="K367" s="2" t="n">
        <v>10.318403</v>
      </c>
      <c r="L367" s="2" t="n">
        <v>31.811441</v>
      </c>
      <c r="M367" s="2" t="n">
        <v>31.544802</v>
      </c>
      <c r="N367" s="2" t="n">
        <v>0.5487856</v>
      </c>
      <c r="O367" s="2" t="s">
        <v>49</v>
      </c>
      <c r="Q367" s="2" t="s">
        <v>50</v>
      </c>
      <c r="R367" s="2" t="n">
        <v>10</v>
      </c>
      <c r="S367" s="2" t="n">
        <v>20</v>
      </c>
      <c r="T367" s="2" t="s">
        <v>50</v>
      </c>
      <c r="U367" s="2" t="n">
        <v>0.38849348</v>
      </c>
    </row>
    <row r="368" customFormat="false" ht="15" hidden="false" customHeight="false" outlineLevel="0" collapsed="false">
      <c r="A368" s="2" t="n">
        <v>357</v>
      </c>
      <c r="B368" s="2" t="s">
        <v>80</v>
      </c>
      <c r="C368" s="2" t="s">
        <v>108</v>
      </c>
      <c r="D368" s="2" t="s">
        <v>46</v>
      </c>
      <c r="E368" s="2" t="s">
        <v>47</v>
      </c>
      <c r="F368" s="2" t="n">
        <v>31.909323</v>
      </c>
      <c r="G368" s="2" t="n">
        <v>84.5</v>
      </c>
      <c r="H368" s="2" t="s">
        <v>48</v>
      </c>
      <c r="I368" s="2" t="n">
        <v>18.288992</v>
      </c>
      <c r="J368" s="1" t="n">
        <v>24.884508</v>
      </c>
      <c r="K368" s="2" t="n">
        <v>10.318403</v>
      </c>
      <c r="L368" s="2" t="n">
        <v>31.811441</v>
      </c>
      <c r="M368" s="2" t="n">
        <v>31.544802</v>
      </c>
      <c r="N368" s="2" t="n">
        <v>0.5487856</v>
      </c>
      <c r="O368" s="2" t="s">
        <v>49</v>
      </c>
      <c r="Q368" s="2" t="s">
        <v>50</v>
      </c>
      <c r="R368" s="2" t="n">
        <v>10</v>
      </c>
      <c r="S368" s="2" t="n">
        <v>20</v>
      </c>
      <c r="T368" s="2" t="s">
        <v>50</v>
      </c>
      <c r="U368" s="2" t="n">
        <v>0.38849348</v>
      </c>
    </row>
    <row r="369" customFormat="false" ht="15" hidden="false" customHeight="false" outlineLevel="0" collapsed="false">
      <c r="A369" s="2" t="n">
        <v>310</v>
      </c>
      <c r="B369" s="2" t="s">
        <v>81</v>
      </c>
      <c r="C369" s="2" t="s">
        <v>108</v>
      </c>
      <c r="D369" s="2" t="s">
        <v>46</v>
      </c>
      <c r="E369" s="2" t="s">
        <v>47</v>
      </c>
      <c r="F369" s="2" t="n">
        <v>32.58758</v>
      </c>
      <c r="G369" s="2" t="n">
        <v>84.5</v>
      </c>
      <c r="H369" s="2" t="s">
        <v>48</v>
      </c>
      <c r="I369" s="2" t="n">
        <v>11.36407</v>
      </c>
      <c r="J369" s="1" t="n">
        <v>15.505946</v>
      </c>
      <c r="K369" s="2" t="n">
        <v>6.3995566</v>
      </c>
      <c r="L369" s="2" t="n">
        <v>32.477432</v>
      </c>
      <c r="M369" s="2" t="n">
        <v>32.218433</v>
      </c>
      <c r="N369" s="2" t="n">
        <v>0.5467678</v>
      </c>
      <c r="O369" s="2" t="s">
        <v>49</v>
      </c>
      <c r="Q369" s="2" t="s">
        <v>50</v>
      </c>
      <c r="R369" s="2" t="n">
        <v>10</v>
      </c>
      <c r="S369" s="2" t="n">
        <v>20</v>
      </c>
      <c r="T369" s="2" t="s">
        <v>50</v>
      </c>
      <c r="U369" s="2" t="n">
        <v>0.38849348</v>
      </c>
    </row>
    <row r="370" customFormat="false" ht="15" hidden="false" customHeight="false" outlineLevel="0" collapsed="false">
      <c r="A370" s="2" t="n">
        <v>334</v>
      </c>
      <c r="B370" s="2" t="s">
        <v>81</v>
      </c>
      <c r="C370" s="2" t="s">
        <v>108</v>
      </c>
      <c r="D370" s="2" t="s">
        <v>46</v>
      </c>
      <c r="E370" s="2" t="s">
        <v>47</v>
      </c>
      <c r="F370" s="2" t="n">
        <v>32.477432</v>
      </c>
      <c r="G370" s="2" t="n">
        <v>84.2</v>
      </c>
      <c r="H370" s="2" t="s">
        <v>48</v>
      </c>
      <c r="I370" s="2" t="n">
        <v>12.277074</v>
      </c>
      <c r="J370" s="1" t="n">
        <v>15.505946</v>
      </c>
      <c r="K370" s="2" t="n">
        <v>6.3995566</v>
      </c>
      <c r="L370" s="2" t="n">
        <v>32.477432</v>
      </c>
      <c r="M370" s="2" t="n">
        <v>32.218433</v>
      </c>
      <c r="N370" s="2" t="n">
        <v>0.5467678</v>
      </c>
      <c r="O370" s="2" t="s">
        <v>49</v>
      </c>
      <c r="Q370" s="2" t="s">
        <v>50</v>
      </c>
      <c r="R370" s="2" t="n">
        <v>10</v>
      </c>
      <c r="S370" s="2" t="n">
        <v>20</v>
      </c>
      <c r="T370" s="2" t="s">
        <v>50</v>
      </c>
      <c r="U370" s="2" t="n">
        <v>0.38849348</v>
      </c>
    </row>
    <row r="371" customFormat="false" ht="15" hidden="false" customHeight="false" outlineLevel="0" collapsed="false">
      <c r="A371" s="2" t="n">
        <v>358</v>
      </c>
      <c r="B371" s="2" t="s">
        <v>81</v>
      </c>
      <c r="C371" s="2" t="s">
        <v>108</v>
      </c>
      <c r="D371" s="2" t="s">
        <v>46</v>
      </c>
      <c r="E371" s="2" t="s">
        <v>47</v>
      </c>
      <c r="F371" s="2" t="n">
        <v>31.590294</v>
      </c>
      <c r="G371" s="2" t="n">
        <v>84.5</v>
      </c>
      <c r="H371" s="2" t="s">
        <v>48</v>
      </c>
      <c r="I371" s="2" t="n">
        <v>22.876692</v>
      </c>
      <c r="J371" s="1" t="n">
        <v>15.505946</v>
      </c>
      <c r="K371" s="2" t="n">
        <v>6.3995566</v>
      </c>
      <c r="L371" s="2" t="n">
        <v>32.477432</v>
      </c>
      <c r="M371" s="2" t="n">
        <v>32.218433</v>
      </c>
      <c r="N371" s="2" t="n">
        <v>0.5467678</v>
      </c>
      <c r="O371" s="2" t="s">
        <v>49</v>
      </c>
      <c r="Q371" s="2" t="s">
        <v>50</v>
      </c>
      <c r="R371" s="2" t="n">
        <v>10</v>
      </c>
      <c r="S371" s="2" t="n">
        <v>20</v>
      </c>
      <c r="T371" s="2" t="s">
        <v>50</v>
      </c>
      <c r="U371" s="2" t="n">
        <v>0.38849348</v>
      </c>
    </row>
    <row r="372" customFormat="false" ht="15" hidden="false" customHeight="false" outlineLevel="0" collapsed="false">
      <c r="A372" s="2" t="n">
        <v>311</v>
      </c>
      <c r="B372" s="2" t="s">
        <v>82</v>
      </c>
      <c r="C372" s="2" t="s">
        <v>108</v>
      </c>
      <c r="D372" s="2" t="s">
        <v>46</v>
      </c>
      <c r="E372" s="2" t="s">
        <v>47</v>
      </c>
      <c r="F372" s="2" t="n">
        <v>31.94124</v>
      </c>
      <c r="G372" s="2" t="n">
        <v>84.5</v>
      </c>
      <c r="H372" s="2" t="s">
        <v>48</v>
      </c>
      <c r="I372" s="2" t="n">
        <v>17.88401</v>
      </c>
      <c r="J372" s="1" t="n">
        <v>16.765509</v>
      </c>
      <c r="K372" s="2" t="n">
        <v>2.1204531</v>
      </c>
      <c r="L372" s="2" t="n">
        <v>31.94124</v>
      </c>
      <c r="M372" s="2" t="n">
        <v>32.041332</v>
      </c>
      <c r="N372" s="2" t="n">
        <v>0.18785241</v>
      </c>
      <c r="O372" s="2" t="s">
        <v>49</v>
      </c>
      <c r="Q372" s="2" t="s">
        <v>50</v>
      </c>
      <c r="R372" s="2" t="n">
        <v>10</v>
      </c>
      <c r="S372" s="2" t="n">
        <v>20</v>
      </c>
      <c r="T372" s="2" t="s">
        <v>50</v>
      </c>
      <c r="U372" s="2" t="n">
        <v>0.38849348</v>
      </c>
    </row>
    <row r="373" customFormat="false" ht="15" hidden="false" customHeight="false" outlineLevel="0" collapsed="false">
      <c r="A373" s="2" t="n">
        <v>335</v>
      </c>
      <c r="B373" s="2" t="s">
        <v>82</v>
      </c>
      <c r="C373" s="2" t="s">
        <v>108</v>
      </c>
      <c r="D373" s="2" t="s">
        <v>46</v>
      </c>
      <c r="E373" s="2" t="s">
        <v>47</v>
      </c>
      <c r="F373" s="2" t="n">
        <v>31.924717</v>
      </c>
      <c r="G373" s="2" t="n">
        <v>84.2</v>
      </c>
      <c r="H373" s="2" t="s">
        <v>48</v>
      </c>
      <c r="I373" s="2" t="n">
        <v>18.092531</v>
      </c>
      <c r="J373" s="1" t="n">
        <v>16.765509</v>
      </c>
      <c r="K373" s="2" t="n">
        <v>2.1204531</v>
      </c>
      <c r="L373" s="2" t="n">
        <v>31.94124</v>
      </c>
      <c r="M373" s="2" t="n">
        <v>32.041332</v>
      </c>
      <c r="N373" s="2" t="n">
        <v>0.18785241</v>
      </c>
      <c r="O373" s="2" t="s">
        <v>49</v>
      </c>
      <c r="Q373" s="2" t="s">
        <v>50</v>
      </c>
      <c r="R373" s="2" t="n">
        <v>10</v>
      </c>
      <c r="S373" s="2" t="n">
        <v>20</v>
      </c>
      <c r="T373" s="2" t="s">
        <v>50</v>
      </c>
      <c r="U373" s="2" t="n">
        <v>0.38849348</v>
      </c>
    </row>
    <row r="374" customFormat="false" ht="15" hidden="false" customHeight="false" outlineLevel="0" collapsed="false">
      <c r="A374" s="2" t="n">
        <v>359</v>
      </c>
      <c r="B374" s="2" t="s">
        <v>82</v>
      </c>
      <c r="C374" s="2" t="s">
        <v>108</v>
      </c>
      <c r="D374" s="2" t="s">
        <v>46</v>
      </c>
      <c r="E374" s="2" t="s">
        <v>47</v>
      </c>
      <c r="F374" s="2" t="n">
        <v>32.258034</v>
      </c>
      <c r="G374" s="2" t="n">
        <v>84.2</v>
      </c>
      <c r="H374" s="2" t="s">
        <v>48</v>
      </c>
      <c r="I374" s="2" t="n">
        <v>14.319981</v>
      </c>
      <c r="J374" s="1" t="n">
        <v>16.765509</v>
      </c>
      <c r="K374" s="2" t="n">
        <v>2.1204531</v>
      </c>
      <c r="L374" s="2" t="n">
        <v>31.94124</v>
      </c>
      <c r="M374" s="2" t="n">
        <v>32.041332</v>
      </c>
      <c r="N374" s="2" t="n">
        <v>0.18785241</v>
      </c>
      <c r="O374" s="2" t="s">
        <v>49</v>
      </c>
      <c r="Q374" s="2" t="s">
        <v>50</v>
      </c>
      <c r="R374" s="2" t="n">
        <v>10</v>
      </c>
      <c r="S374" s="2" t="n">
        <v>20</v>
      </c>
      <c r="T374" s="2" t="s">
        <v>50</v>
      </c>
      <c r="U374" s="2" t="n">
        <v>0.38849348</v>
      </c>
    </row>
    <row r="375" customFormat="false" ht="15" hidden="false" customHeight="false" outlineLevel="0" collapsed="false">
      <c r="A375" s="2" t="n">
        <v>228</v>
      </c>
      <c r="B375" s="2" t="s">
        <v>83</v>
      </c>
      <c r="C375" s="2" t="s">
        <v>108</v>
      </c>
      <c r="D375" s="2" t="s">
        <v>46</v>
      </c>
      <c r="E375" s="2" t="s">
        <v>47</v>
      </c>
      <c r="F375" s="2" t="n">
        <v>29.09191</v>
      </c>
      <c r="G375" s="2" t="n">
        <v>84.9</v>
      </c>
      <c r="H375" s="2" t="s">
        <v>48</v>
      </c>
      <c r="I375" s="2" t="n">
        <v>132.01263</v>
      </c>
      <c r="J375" s="1" t="n">
        <v>127.120445</v>
      </c>
      <c r="K375" s="2" t="n">
        <v>7.2410417</v>
      </c>
      <c r="L375" s="2" t="n">
        <v>29.107828</v>
      </c>
      <c r="M375" s="2" t="n">
        <v>29.147314</v>
      </c>
      <c r="N375" s="2" t="n">
        <v>0.08255893</v>
      </c>
      <c r="O375" s="2" t="s">
        <v>49</v>
      </c>
      <c r="Q375" s="2" t="s">
        <v>50</v>
      </c>
      <c r="R375" s="2" t="n">
        <v>10</v>
      </c>
      <c r="S375" s="2" t="n">
        <v>20</v>
      </c>
      <c r="T375" s="2" t="s">
        <v>50</v>
      </c>
      <c r="U375" s="2" t="n">
        <v>0.38849348</v>
      </c>
    </row>
    <row r="376" customFormat="false" ht="15" hidden="false" customHeight="false" outlineLevel="0" collapsed="false">
      <c r="A376" s="2" t="n">
        <v>252</v>
      </c>
      <c r="B376" s="2" t="s">
        <v>83</v>
      </c>
      <c r="C376" s="2" t="s">
        <v>108</v>
      </c>
      <c r="D376" s="2" t="s">
        <v>46</v>
      </c>
      <c r="E376" s="2" t="s">
        <v>47</v>
      </c>
      <c r="F376" s="2" t="n">
        <v>29.242199</v>
      </c>
      <c r="G376" s="2" t="n">
        <v>84.9</v>
      </c>
      <c r="H376" s="2" t="s">
        <v>48</v>
      </c>
      <c r="I376" s="2" t="n">
        <v>118.80216</v>
      </c>
      <c r="J376" s="1" t="n">
        <v>127.120445</v>
      </c>
      <c r="K376" s="2" t="n">
        <v>7.2410417</v>
      </c>
      <c r="L376" s="2" t="n">
        <v>29.107828</v>
      </c>
      <c r="M376" s="2" t="n">
        <v>29.147314</v>
      </c>
      <c r="N376" s="2" t="n">
        <v>0.08255893</v>
      </c>
      <c r="O376" s="2" t="s">
        <v>49</v>
      </c>
      <c r="Q376" s="2" t="s">
        <v>50</v>
      </c>
      <c r="R376" s="2" t="n">
        <v>10</v>
      </c>
      <c r="S376" s="2" t="n">
        <v>20</v>
      </c>
      <c r="T376" s="2" t="s">
        <v>50</v>
      </c>
      <c r="U376" s="2" t="n">
        <v>0.38849348</v>
      </c>
    </row>
    <row r="377" customFormat="false" ht="15" hidden="false" customHeight="false" outlineLevel="0" collapsed="false">
      <c r="A377" s="2" t="n">
        <v>276</v>
      </c>
      <c r="B377" s="2" t="s">
        <v>83</v>
      </c>
      <c r="C377" s="2" t="s">
        <v>108</v>
      </c>
      <c r="D377" s="2" t="s">
        <v>46</v>
      </c>
      <c r="E377" s="2" t="s">
        <v>47</v>
      </c>
      <c r="F377" s="2" t="n">
        <v>29.107828</v>
      </c>
      <c r="G377" s="2" t="n">
        <v>84.9</v>
      </c>
      <c r="H377" s="2" t="s">
        <v>48</v>
      </c>
      <c r="I377" s="2" t="n">
        <v>130.54652</v>
      </c>
      <c r="J377" s="1" t="n">
        <v>127.120445</v>
      </c>
      <c r="K377" s="2" t="n">
        <v>7.2410417</v>
      </c>
      <c r="L377" s="2" t="n">
        <v>29.107828</v>
      </c>
      <c r="M377" s="2" t="n">
        <v>29.147314</v>
      </c>
      <c r="N377" s="2" t="n">
        <v>0.08255893</v>
      </c>
      <c r="O377" s="2" t="s">
        <v>49</v>
      </c>
      <c r="Q377" s="2" t="s">
        <v>50</v>
      </c>
      <c r="R377" s="2" t="n">
        <v>10</v>
      </c>
      <c r="S377" s="2" t="n">
        <v>20</v>
      </c>
      <c r="T377" s="2" t="s">
        <v>50</v>
      </c>
      <c r="U377" s="2" t="n">
        <v>0.38849348</v>
      </c>
    </row>
    <row r="378" customFormat="false" ht="15" hidden="false" customHeight="false" outlineLevel="0" collapsed="false">
      <c r="A378" s="2" t="n">
        <v>312</v>
      </c>
      <c r="B378" s="2" t="s">
        <v>84</v>
      </c>
      <c r="C378" s="2" t="s">
        <v>108</v>
      </c>
      <c r="D378" s="2" t="s">
        <v>46</v>
      </c>
      <c r="E378" s="2" t="s">
        <v>47</v>
      </c>
      <c r="F378" s="2" t="n">
        <v>30.54216</v>
      </c>
      <c r="G378" s="2" t="n">
        <v>84.2</v>
      </c>
      <c r="H378" s="2" t="s">
        <v>48</v>
      </c>
      <c r="I378" s="2" t="n">
        <v>47.724873</v>
      </c>
      <c r="J378" s="1" t="n">
        <v>46.176487</v>
      </c>
      <c r="K378" s="2" t="n">
        <v>11.668179</v>
      </c>
      <c r="L378" s="2" t="n">
        <v>30.54216</v>
      </c>
      <c r="M378" s="2" t="n">
        <v>30.62159</v>
      </c>
      <c r="N378" s="2" t="n">
        <v>0.37842438</v>
      </c>
      <c r="O378" s="2" t="s">
        <v>49</v>
      </c>
      <c r="Q378" s="2" t="s">
        <v>50</v>
      </c>
      <c r="R378" s="2" t="n">
        <v>10</v>
      </c>
      <c r="S378" s="2" t="n">
        <v>20</v>
      </c>
      <c r="T378" s="2" t="s">
        <v>50</v>
      </c>
      <c r="U378" s="2" t="n">
        <v>0.38849348</v>
      </c>
    </row>
    <row r="379" customFormat="false" ht="15" hidden="false" customHeight="false" outlineLevel="0" collapsed="false">
      <c r="A379" s="2" t="n">
        <v>336</v>
      </c>
      <c r="B379" s="2" t="s">
        <v>84</v>
      </c>
      <c r="C379" s="2" t="s">
        <v>108</v>
      </c>
      <c r="D379" s="2" t="s">
        <v>46</v>
      </c>
      <c r="E379" s="2" t="s">
        <v>47</v>
      </c>
      <c r="F379" s="2" t="n">
        <v>30.289185</v>
      </c>
      <c r="G379" s="2" t="n">
        <v>84.2</v>
      </c>
      <c r="H379" s="2" t="s">
        <v>48</v>
      </c>
      <c r="I379" s="2" t="n">
        <v>56.993164</v>
      </c>
      <c r="J379" s="1" t="n">
        <v>46.176487</v>
      </c>
      <c r="K379" s="2" t="n">
        <v>11.668179</v>
      </c>
      <c r="L379" s="2" t="n">
        <v>30.54216</v>
      </c>
      <c r="M379" s="2" t="n">
        <v>30.62159</v>
      </c>
      <c r="N379" s="2" t="n">
        <v>0.37842438</v>
      </c>
      <c r="O379" s="2" t="s">
        <v>49</v>
      </c>
      <c r="Q379" s="2" t="s">
        <v>50</v>
      </c>
      <c r="R379" s="2" t="n">
        <v>10</v>
      </c>
      <c r="S379" s="2" t="n">
        <v>20</v>
      </c>
      <c r="T379" s="2" t="s">
        <v>50</v>
      </c>
      <c r="U379" s="2" t="n">
        <v>0.38849348</v>
      </c>
    </row>
    <row r="380" customFormat="false" ht="15" hidden="false" customHeight="false" outlineLevel="0" collapsed="false">
      <c r="A380" s="2" t="n">
        <v>360</v>
      </c>
      <c r="B380" s="2" t="s">
        <v>84</v>
      </c>
      <c r="C380" s="2" t="s">
        <v>108</v>
      </c>
      <c r="D380" s="2" t="s">
        <v>46</v>
      </c>
      <c r="E380" s="2" t="s">
        <v>47</v>
      </c>
      <c r="F380" s="2" t="n">
        <v>31.033424</v>
      </c>
      <c r="G380" s="2" t="n">
        <v>84.2</v>
      </c>
      <c r="H380" s="2" t="s">
        <v>48</v>
      </c>
      <c r="I380" s="2" t="n">
        <v>33.811424</v>
      </c>
      <c r="J380" s="1" t="n">
        <v>46.176487</v>
      </c>
      <c r="K380" s="2" t="n">
        <v>11.668179</v>
      </c>
      <c r="L380" s="2" t="n">
        <v>30.54216</v>
      </c>
      <c r="M380" s="2" t="n">
        <v>30.62159</v>
      </c>
      <c r="N380" s="2" t="n">
        <v>0.37842438</v>
      </c>
      <c r="O380" s="2" t="s">
        <v>49</v>
      </c>
      <c r="Q380" s="2" t="s">
        <v>50</v>
      </c>
      <c r="R380" s="2" t="n">
        <v>10</v>
      </c>
      <c r="S380" s="2" t="n">
        <v>20</v>
      </c>
      <c r="T380" s="2" t="s">
        <v>50</v>
      </c>
      <c r="U380" s="2" t="n">
        <v>0.38849348</v>
      </c>
    </row>
    <row r="381" customFormat="false" ht="15" hidden="false" customHeight="false" outlineLevel="0" collapsed="false">
      <c r="A381" s="2" t="n">
        <v>229</v>
      </c>
      <c r="B381" s="2" t="s">
        <v>85</v>
      </c>
      <c r="C381" s="2" t="s">
        <v>108</v>
      </c>
      <c r="D381" s="2" t="s">
        <v>46</v>
      </c>
      <c r="E381" s="2" t="s">
        <v>47</v>
      </c>
      <c r="F381" s="2" t="n">
        <v>31.477848</v>
      </c>
      <c r="G381" s="2" t="n">
        <v>84.8</v>
      </c>
      <c r="H381" s="2" t="s">
        <v>48</v>
      </c>
      <c r="I381" s="2" t="n">
        <v>24.75449</v>
      </c>
      <c r="J381" s="1" t="n">
        <v>19.137936</v>
      </c>
      <c r="K381" s="2" t="n">
        <v>5.3694916</v>
      </c>
      <c r="L381" s="2" t="n">
        <v>31.884989</v>
      </c>
      <c r="M381" s="2" t="n">
        <v>31.882483</v>
      </c>
      <c r="N381" s="2" t="n">
        <v>0.4033891</v>
      </c>
      <c r="O381" s="2" t="s">
        <v>49</v>
      </c>
      <c r="Q381" s="2" t="s">
        <v>50</v>
      </c>
      <c r="R381" s="2" t="n">
        <v>10</v>
      </c>
      <c r="S381" s="2" t="n">
        <v>20</v>
      </c>
      <c r="T381" s="2" t="s">
        <v>50</v>
      </c>
      <c r="U381" s="2" t="n">
        <v>0.38849348</v>
      </c>
    </row>
    <row r="382" customFormat="false" ht="15" hidden="false" customHeight="false" outlineLevel="0" collapsed="false">
      <c r="A382" s="2" t="n">
        <v>253</v>
      </c>
      <c r="B382" s="2" t="s">
        <v>85</v>
      </c>
      <c r="C382" s="2" t="s">
        <v>108</v>
      </c>
      <c r="D382" s="2" t="s">
        <v>46</v>
      </c>
      <c r="E382" s="2" t="s">
        <v>47</v>
      </c>
      <c r="F382" s="2" t="n">
        <v>31.884989</v>
      </c>
      <c r="G382" s="2" t="n">
        <v>84.8</v>
      </c>
      <c r="H382" s="2" t="s">
        <v>48</v>
      </c>
      <c r="I382" s="2" t="n">
        <v>18.603899</v>
      </c>
      <c r="J382" s="1" t="n">
        <v>19.137936</v>
      </c>
      <c r="K382" s="2" t="n">
        <v>5.3694916</v>
      </c>
      <c r="L382" s="2" t="n">
        <v>31.884989</v>
      </c>
      <c r="M382" s="2" t="n">
        <v>31.882483</v>
      </c>
      <c r="N382" s="2" t="n">
        <v>0.4033891</v>
      </c>
      <c r="O382" s="2" t="s">
        <v>49</v>
      </c>
      <c r="Q382" s="2" t="s">
        <v>50</v>
      </c>
      <c r="R382" s="2" t="n">
        <v>10</v>
      </c>
      <c r="S382" s="2" t="n">
        <v>20</v>
      </c>
      <c r="T382" s="2" t="s">
        <v>50</v>
      </c>
      <c r="U382" s="2" t="n">
        <v>0.38849348</v>
      </c>
    </row>
    <row r="383" customFormat="false" ht="15" hidden="false" customHeight="false" outlineLevel="0" collapsed="false">
      <c r="A383" s="2" t="n">
        <v>277</v>
      </c>
      <c r="B383" s="2" t="s">
        <v>85</v>
      </c>
      <c r="C383" s="2" t="s">
        <v>108</v>
      </c>
      <c r="D383" s="2" t="s">
        <v>46</v>
      </c>
      <c r="E383" s="2" t="s">
        <v>47</v>
      </c>
      <c r="F383" s="2" t="n">
        <v>32.284615</v>
      </c>
      <c r="G383" s="2" t="n">
        <v>84.8</v>
      </c>
      <c r="H383" s="2" t="s">
        <v>48</v>
      </c>
      <c r="I383" s="2" t="n">
        <v>14.055416</v>
      </c>
      <c r="J383" s="1" t="n">
        <v>19.137936</v>
      </c>
      <c r="K383" s="2" t="n">
        <v>5.3694916</v>
      </c>
      <c r="L383" s="2" t="n">
        <v>31.884989</v>
      </c>
      <c r="M383" s="2" t="n">
        <v>31.882483</v>
      </c>
      <c r="N383" s="2" t="n">
        <v>0.4033891</v>
      </c>
      <c r="O383" s="2" t="s">
        <v>49</v>
      </c>
      <c r="Q383" s="2" t="s">
        <v>50</v>
      </c>
      <c r="R383" s="2" t="n">
        <v>10</v>
      </c>
      <c r="S383" s="2" t="n">
        <v>20</v>
      </c>
      <c r="T383" s="2" t="s">
        <v>50</v>
      </c>
      <c r="U383" s="2" t="n">
        <v>0.38849348</v>
      </c>
    </row>
    <row r="384" customFormat="false" ht="15" hidden="false" customHeight="false" outlineLevel="0" collapsed="false">
      <c r="A384" s="2" t="n">
        <v>230</v>
      </c>
      <c r="B384" s="2" t="s">
        <v>86</v>
      </c>
      <c r="C384" s="2" t="s">
        <v>108</v>
      </c>
      <c r="D384" s="2" t="s">
        <v>46</v>
      </c>
      <c r="E384" s="2" t="s">
        <v>47</v>
      </c>
      <c r="F384" s="2" t="n">
        <v>31.979147</v>
      </c>
      <c r="G384" s="2" t="n">
        <v>84.8</v>
      </c>
      <c r="H384" s="2" t="s">
        <v>48</v>
      </c>
      <c r="I384" s="2" t="n">
        <v>17.414673</v>
      </c>
      <c r="J384" s="1" t="n">
        <v>13.80259</v>
      </c>
      <c r="K384" s="2" t="n">
        <v>3.4815934</v>
      </c>
      <c r="L384" s="2" t="n">
        <v>32.339447</v>
      </c>
      <c r="M384" s="2" t="n">
        <v>32.341076</v>
      </c>
      <c r="N384" s="2" t="n">
        <v>0.36274898</v>
      </c>
      <c r="O384" s="2" t="s">
        <v>49</v>
      </c>
      <c r="Q384" s="2" t="s">
        <v>50</v>
      </c>
      <c r="R384" s="2" t="n">
        <v>10</v>
      </c>
      <c r="S384" s="2" t="n">
        <v>20</v>
      </c>
      <c r="T384" s="2" t="s">
        <v>50</v>
      </c>
      <c r="U384" s="2" t="n">
        <v>0.38849348</v>
      </c>
    </row>
    <row r="385" customFormat="false" ht="15" hidden="false" customHeight="false" outlineLevel="0" collapsed="false">
      <c r="A385" s="2" t="n">
        <v>254</v>
      </c>
      <c r="B385" s="2" t="s">
        <v>86</v>
      </c>
      <c r="C385" s="2" t="s">
        <v>108</v>
      </c>
      <c r="D385" s="2" t="s">
        <v>46</v>
      </c>
      <c r="E385" s="2" t="s">
        <v>47</v>
      </c>
      <c r="F385" s="2" t="n">
        <v>32.339447</v>
      </c>
      <c r="G385" s="2" t="n">
        <v>84.8</v>
      </c>
      <c r="H385" s="2" t="s">
        <v>48</v>
      </c>
      <c r="I385" s="2" t="n">
        <v>13.524992</v>
      </c>
      <c r="J385" s="1" t="n">
        <v>13.80259</v>
      </c>
      <c r="K385" s="2" t="n">
        <v>3.4815934</v>
      </c>
      <c r="L385" s="2" t="n">
        <v>32.339447</v>
      </c>
      <c r="M385" s="2" t="n">
        <v>32.341076</v>
      </c>
      <c r="N385" s="2" t="n">
        <v>0.36274898</v>
      </c>
      <c r="O385" s="2" t="s">
        <v>49</v>
      </c>
      <c r="Q385" s="2" t="s">
        <v>50</v>
      </c>
      <c r="R385" s="2" t="n">
        <v>10</v>
      </c>
      <c r="S385" s="2" t="n">
        <v>20</v>
      </c>
      <c r="T385" s="2" t="s">
        <v>50</v>
      </c>
      <c r="U385" s="2" t="n">
        <v>0.38849348</v>
      </c>
    </row>
    <row r="386" customFormat="false" ht="15" hidden="false" customHeight="false" outlineLevel="0" collapsed="false">
      <c r="A386" s="2" t="n">
        <v>278</v>
      </c>
      <c r="B386" s="2" t="s">
        <v>86</v>
      </c>
      <c r="C386" s="2" t="s">
        <v>108</v>
      </c>
      <c r="D386" s="2" t="s">
        <v>46</v>
      </c>
      <c r="E386" s="2" t="s">
        <v>47</v>
      </c>
      <c r="F386" s="2" t="n">
        <v>32.70464</v>
      </c>
      <c r="G386" s="2" t="n">
        <v>84.8</v>
      </c>
      <c r="H386" s="2" t="s">
        <v>48</v>
      </c>
      <c r="I386" s="2" t="n">
        <v>10.468106</v>
      </c>
      <c r="J386" s="1" t="n">
        <v>13.80259</v>
      </c>
      <c r="K386" s="2" t="n">
        <v>3.4815934</v>
      </c>
      <c r="L386" s="2" t="n">
        <v>32.339447</v>
      </c>
      <c r="M386" s="2" t="n">
        <v>32.341076</v>
      </c>
      <c r="N386" s="2" t="n">
        <v>0.36274898</v>
      </c>
      <c r="O386" s="2" t="s">
        <v>49</v>
      </c>
      <c r="Q386" s="2" t="s">
        <v>50</v>
      </c>
      <c r="R386" s="2" t="n">
        <v>10</v>
      </c>
      <c r="S386" s="2" t="n">
        <v>20</v>
      </c>
      <c r="T386" s="2" t="s">
        <v>50</v>
      </c>
      <c r="U386" s="2" t="n">
        <v>0.38849348</v>
      </c>
    </row>
    <row r="387" customFormat="false" ht="15" hidden="false" customHeight="false" outlineLevel="0" collapsed="false">
      <c r="A387" s="2" t="n">
        <v>231</v>
      </c>
      <c r="B387" s="2" t="s">
        <v>87</v>
      </c>
      <c r="C387" s="2" t="s">
        <v>108</v>
      </c>
      <c r="D387" s="2" t="s">
        <v>46</v>
      </c>
      <c r="E387" s="2" t="s">
        <v>47</v>
      </c>
      <c r="F387" s="2" t="n">
        <v>29.167456</v>
      </c>
      <c r="G387" s="2" t="n">
        <v>84.8</v>
      </c>
      <c r="H387" s="2" t="s">
        <v>48</v>
      </c>
      <c r="I387" s="2" t="n">
        <v>125.19806</v>
      </c>
      <c r="J387" s="1" t="n">
        <v>133.97374</v>
      </c>
      <c r="K387" s="2" t="n">
        <v>8.048473</v>
      </c>
      <c r="L387" s="2" t="n">
        <v>29.052511</v>
      </c>
      <c r="M387" s="2" t="n">
        <v>29.07263</v>
      </c>
      <c r="N387" s="2" t="n">
        <v>0.08653933</v>
      </c>
      <c r="O387" s="2" t="s">
        <v>49</v>
      </c>
      <c r="Q387" s="2" t="s">
        <v>50</v>
      </c>
      <c r="R387" s="2" t="n">
        <v>10</v>
      </c>
      <c r="S387" s="2" t="n">
        <v>20</v>
      </c>
      <c r="T387" s="2" t="s">
        <v>50</v>
      </c>
      <c r="U387" s="2" t="n">
        <v>0.38849348</v>
      </c>
    </row>
    <row r="388" customFormat="false" ht="15" hidden="false" customHeight="false" outlineLevel="0" collapsed="false">
      <c r="A388" s="2" t="n">
        <v>255</v>
      </c>
      <c r="B388" s="2" t="s">
        <v>87</v>
      </c>
      <c r="C388" s="2" t="s">
        <v>108</v>
      </c>
      <c r="D388" s="2" t="s">
        <v>46</v>
      </c>
      <c r="E388" s="2" t="s">
        <v>47</v>
      </c>
      <c r="F388" s="2" t="n">
        <v>29.052511</v>
      </c>
      <c r="G388" s="2" t="n">
        <v>84.8</v>
      </c>
      <c r="H388" s="2" t="s">
        <v>48</v>
      </c>
      <c r="I388" s="2" t="n">
        <v>135.71236</v>
      </c>
      <c r="J388" s="1" t="n">
        <v>133.97374</v>
      </c>
      <c r="K388" s="2" t="n">
        <v>8.048473</v>
      </c>
      <c r="L388" s="2" t="n">
        <v>29.052511</v>
      </c>
      <c r="M388" s="2" t="n">
        <v>29.07263</v>
      </c>
      <c r="N388" s="2" t="n">
        <v>0.08653933</v>
      </c>
      <c r="O388" s="2" t="s">
        <v>49</v>
      </c>
      <c r="Q388" s="2" t="s">
        <v>50</v>
      </c>
      <c r="R388" s="2" t="n">
        <v>10</v>
      </c>
      <c r="S388" s="2" t="n">
        <v>20</v>
      </c>
      <c r="T388" s="2" t="s">
        <v>50</v>
      </c>
      <c r="U388" s="2" t="n">
        <v>0.38849348</v>
      </c>
    </row>
    <row r="389" customFormat="false" ht="15" hidden="false" customHeight="false" outlineLevel="0" collapsed="false">
      <c r="A389" s="2" t="n">
        <v>279</v>
      </c>
      <c r="B389" s="2" t="s">
        <v>87</v>
      </c>
      <c r="C389" s="2" t="s">
        <v>108</v>
      </c>
      <c r="D389" s="2" t="s">
        <v>46</v>
      </c>
      <c r="E389" s="2" t="s">
        <v>47</v>
      </c>
      <c r="F389" s="2" t="n">
        <v>28.997921</v>
      </c>
      <c r="G389" s="2" t="n">
        <v>84.8</v>
      </c>
      <c r="H389" s="2" t="s">
        <v>48</v>
      </c>
      <c r="I389" s="2" t="n">
        <v>141.01082</v>
      </c>
      <c r="J389" s="1" t="n">
        <v>133.97374</v>
      </c>
      <c r="K389" s="2" t="n">
        <v>8.048473</v>
      </c>
      <c r="L389" s="2" t="n">
        <v>29.052511</v>
      </c>
      <c r="M389" s="2" t="n">
        <v>29.07263</v>
      </c>
      <c r="N389" s="2" t="n">
        <v>0.08653933</v>
      </c>
      <c r="O389" s="2" t="s">
        <v>49</v>
      </c>
      <c r="Q389" s="2" t="s">
        <v>50</v>
      </c>
      <c r="R389" s="2" t="n">
        <v>10</v>
      </c>
      <c r="S389" s="2" t="n">
        <v>20</v>
      </c>
      <c r="T389" s="2" t="s">
        <v>50</v>
      </c>
      <c r="U389" s="2" t="n">
        <v>0.38849348</v>
      </c>
    </row>
    <row r="390" customFormat="false" ht="15" hidden="false" customHeight="false" outlineLevel="0" collapsed="false">
      <c r="A390" s="2" t="n">
        <v>232</v>
      </c>
      <c r="B390" s="2" t="s">
        <v>88</v>
      </c>
      <c r="C390" s="2" t="s">
        <v>108</v>
      </c>
      <c r="D390" s="2" t="s">
        <v>46</v>
      </c>
      <c r="E390" s="2" t="s">
        <v>47</v>
      </c>
      <c r="F390" s="2" t="n">
        <v>28.305744</v>
      </c>
      <c r="G390" s="2" t="n">
        <v>84.8</v>
      </c>
      <c r="H390" s="2" t="s">
        <v>48</v>
      </c>
      <c r="I390" s="2" t="n">
        <v>229.1652</v>
      </c>
      <c r="J390" s="1" t="n">
        <v>239.84857</v>
      </c>
      <c r="K390" s="2" t="n">
        <v>9.256529</v>
      </c>
      <c r="L390" s="2" t="n">
        <v>28.211075</v>
      </c>
      <c r="M390" s="2" t="n">
        <v>28.241516</v>
      </c>
      <c r="N390" s="2" t="n">
        <v>0.05564828</v>
      </c>
      <c r="O390" s="2" t="s">
        <v>49</v>
      </c>
      <c r="Q390" s="2" t="s">
        <v>50</v>
      </c>
      <c r="R390" s="2" t="n">
        <v>10</v>
      </c>
      <c r="S390" s="2" t="n">
        <v>20</v>
      </c>
      <c r="T390" s="2" t="s">
        <v>50</v>
      </c>
      <c r="U390" s="2" t="n">
        <v>0.38849348</v>
      </c>
    </row>
    <row r="391" customFormat="false" ht="15" hidden="false" customHeight="false" outlineLevel="0" collapsed="false">
      <c r="A391" s="2" t="n">
        <v>256</v>
      </c>
      <c r="B391" s="2" t="s">
        <v>88</v>
      </c>
      <c r="C391" s="2" t="s">
        <v>108</v>
      </c>
      <c r="D391" s="2" t="s">
        <v>46</v>
      </c>
      <c r="E391" s="2" t="s">
        <v>47</v>
      </c>
      <c r="F391" s="2" t="n">
        <v>28.211075</v>
      </c>
      <c r="G391" s="2" t="n">
        <v>84.8</v>
      </c>
      <c r="H391" s="2" t="s">
        <v>48</v>
      </c>
      <c r="I391" s="2" t="n">
        <v>244.90253</v>
      </c>
      <c r="J391" s="1" t="n">
        <v>239.84857</v>
      </c>
      <c r="K391" s="2" t="n">
        <v>9.256529</v>
      </c>
      <c r="L391" s="2" t="n">
        <v>28.211075</v>
      </c>
      <c r="M391" s="2" t="n">
        <v>28.241516</v>
      </c>
      <c r="N391" s="2" t="n">
        <v>0.05564828</v>
      </c>
      <c r="O391" s="2" t="s">
        <v>49</v>
      </c>
      <c r="Q391" s="2" t="s">
        <v>50</v>
      </c>
      <c r="R391" s="2" t="n">
        <v>10</v>
      </c>
      <c r="S391" s="2" t="n">
        <v>20</v>
      </c>
      <c r="T391" s="2" t="s">
        <v>50</v>
      </c>
      <c r="U391" s="2" t="n">
        <v>0.38849348</v>
      </c>
    </row>
    <row r="392" customFormat="false" ht="15" hidden="false" customHeight="false" outlineLevel="0" collapsed="false">
      <c r="A392" s="2" t="n">
        <v>280</v>
      </c>
      <c r="B392" s="2" t="s">
        <v>88</v>
      </c>
      <c r="C392" s="2" t="s">
        <v>108</v>
      </c>
      <c r="D392" s="2" t="s">
        <v>46</v>
      </c>
      <c r="E392" s="2" t="s">
        <v>47</v>
      </c>
      <c r="F392" s="2" t="n">
        <v>28.20773</v>
      </c>
      <c r="G392" s="2" t="n">
        <v>84.8</v>
      </c>
      <c r="H392" s="2" t="s">
        <v>48</v>
      </c>
      <c r="I392" s="2" t="n">
        <v>245.47795</v>
      </c>
      <c r="J392" s="1" t="n">
        <v>239.84857</v>
      </c>
      <c r="K392" s="2" t="n">
        <v>9.256529</v>
      </c>
      <c r="L392" s="2" t="n">
        <v>28.211075</v>
      </c>
      <c r="M392" s="2" t="n">
        <v>28.241516</v>
      </c>
      <c r="N392" s="2" t="n">
        <v>0.05564828</v>
      </c>
      <c r="O392" s="2" t="s">
        <v>49</v>
      </c>
      <c r="Q392" s="2" t="s">
        <v>50</v>
      </c>
      <c r="R392" s="2" t="n">
        <v>10</v>
      </c>
      <c r="S392" s="2" t="n">
        <v>20</v>
      </c>
      <c r="T392" s="2" t="s">
        <v>50</v>
      </c>
      <c r="U392" s="2" t="n">
        <v>0.38849348</v>
      </c>
    </row>
    <row r="393" customFormat="false" ht="15" hidden="false" customHeight="false" outlineLevel="0" collapsed="false">
      <c r="A393" s="2" t="n">
        <v>233</v>
      </c>
      <c r="B393" s="2" t="s">
        <v>89</v>
      </c>
      <c r="C393" s="2" t="s">
        <v>108</v>
      </c>
      <c r="D393" s="2" t="s">
        <v>46</v>
      </c>
      <c r="E393" s="2" t="s">
        <v>47</v>
      </c>
      <c r="F393" s="2" t="n">
        <v>30.530117</v>
      </c>
      <c r="G393" s="2" t="n">
        <v>84.8</v>
      </c>
      <c r="H393" s="2" t="s">
        <v>48</v>
      </c>
      <c r="I393" s="2" t="n">
        <v>48.1298</v>
      </c>
      <c r="J393" s="1" t="n">
        <v>37.701405</v>
      </c>
      <c r="K393" s="2" t="n">
        <v>9.808499</v>
      </c>
      <c r="L393" s="2" t="n">
        <v>30.931652</v>
      </c>
      <c r="M393" s="2" t="n">
        <v>30.910257</v>
      </c>
      <c r="N393" s="2" t="n">
        <v>0.3699091</v>
      </c>
      <c r="O393" s="2" t="s">
        <v>49</v>
      </c>
      <c r="Q393" s="2" t="s">
        <v>50</v>
      </c>
      <c r="R393" s="2" t="n">
        <v>10</v>
      </c>
      <c r="S393" s="2" t="n">
        <v>20</v>
      </c>
      <c r="T393" s="2" t="s">
        <v>50</v>
      </c>
      <c r="U393" s="2" t="n">
        <v>0.38849348</v>
      </c>
    </row>
    <row r="394" customFormat="false" ht="15" hidden="false" customHeight="false" outlineLevel="0" collapsed="false">
      <c r="A394" s="2" t="n">
        <v>257</v>
      </c>
      <c r="B394" s="2" t="s">
        <v>89</v>
      </c>
      <c r="C394" s="2" t="s">
        <v>108</v>
      </c>
      <c r="D394" s="2" t="s">
        <v>46</v>
      </c>
      <c r="E394" s="2" t="s">
        <v>47</v>
      </c>
      <c r="F394" s="2" t="n">
        <v>31.269007</v>
      </c>
      <c r="G394" s="2" t="n">
        <v>84.8</v>
      </c>
      <c r="H394" s="2" t="s">
        <v>48</v>
      </c>
      <c r="I394" s="2" t="n">
        <v>28.660578</v>
      </c>
      <c r="J394" s="1" t="n">
        <v>37.701405</v>
      </c>
      <c r="K394" s="2" t="n">
        <v>9.808499</v>
      </c>
      <c r="L394" s="2" t="n">
        <v>30.931652</v>
      </c>
      <c r="M394" s="2" t="n">
        <v>30.910257</v>
      </c>
      <c r="N394" s="2" t="n">
        <v>0.3699091</v>
      </c>
      <c r="O394" s="2" t="s">
        <v>49</v>
      </c>
      <c r="Q394" s="2" t="s">
        <v>50</v>
      </c>
      <c r="R394" s="2" t="n">
        <v>10</v>
      </c>
      <c r="S394" s="2" t="n">
        <v>20</v>
      </c>
      <c r="T394" s="2" t="s">
        <v>50</v>
      </c>
      <c r="U394" s="2" t="n">
        <v>0.38849348</v>
      </c>
    </row>
    <row r="395" customFormat="false" ht="15" hidden="false" customHeight="false" outlineLevel="0" collapsed="false">
      <c r="A395" s="2" t="n">
        <v>281</v>
      </c>
      <c r="B395" s="2" t="s">
        <v>89</v>
      </c>
      <c r="C395" s="2" t="s">
        <v>108</v>
      </c>
      <c r="D395" s="2" t="s">
        <v>46</v>
      </c>
      <c r="E395" s="2" t="s">
        <v>47</v>
      </c>
      <c r="F395" s="2" t="n">
        <v>30.931652</v>
      </c>
      <c r="G395" s="2" t="n">
        <v>84.8</v>
      </c>
      <c r="H395" s="2" t="s">
        <v>48</v>
      </c>
      <c r="I395" s="2" t="n">
        <v>36.31383</v>
      </c>
      <c r="J395" s="1" t="n">
        <v>37.701405</v>
      </c>
      <c r="K395" s="2" t="n">
        <v>9.808499</v>
      </c>
      <c r="L395" s="2" t="n">
        <v>30.931652</v>
      </c>
      <c r="M395" s="2" t="n">
        <v>30.910257</v>
      </c>
      <c r="N395" s="2" t="n">
        <v>0.3699091</v>
      </c>
      <c r="O395" s="2" t="s">
        <v>49</v>
      </c>
      <c r="Q395" s="2" t="s">
        <v>50</v>
      </c>
      <c r="R395" s="2" t="n">
        <v>10</v>
      </c>
      <c r="S395" s="2" t="n">
        <v>20</v>
      </c>
      <c r="T395" s="2" t="s">
        <v>50</v>
      </c>
      <c r="U395" s="2" t="n">
        <v>0.38849348</v>
      </c>
    </row>
    <row r="396" customFormat="false" ht="15" hidden="false" customHeight="false" outlineLevel="0" collapsed="false">
      <c r="A396" s="2" t="n">
        <v>375</v>
      </c>
      <c r="B396" s="2" t="s">
        <v>109</v>
      </c>
      <c r="C396" s="2" t="s">
        <v>108</v>
      </c>
      <c r="D396" s="2" t="s">
        <v>46</v>
      </c>
      <c r="E396" s="2" t="s">
        <v>91</v>
      </c>
      <c r="F396" s="2" t="n">
        <v>33.440502</v>
      </c>
      <c r="G396" s="2" t="n">
        <v>84.6</v>
      </c>
      <c r="H396" s="2" t="s">
        <v>48</v>
      </c>
      <c r="I396" s="2" t="n">
        <v>10</v>
      </c>
      <c r="O396" s="2" t="s">
        <v>49</v>
      </c>
      <c r="Q396" s="2" t="s">
        <v>50</v>
      </c>
      <c r="R396" s="2" t="n">
        <v>10</v>
      </c>
      <c r="S396" s="2" t="n">
        <v>20</v>
      </c>
      <c r="T396" s="2" t="s">
        <v>50</v>
      </c>
      <c r="U396" s="2" t="n">
        <v>0.38849348</v>
      </c>
    </row>
    <row r="397" customFormat="false" ht="15" hidden="false" customHeight="false" outlineLevel="0" collapsed="false">
      <c r="A397" s="2" t="n">
        <v>376</v>
      </c>
      <c r="B397" s="2" t="s">
        <v>109</v>
      </c>
      <c r="C397" s="2" t="s">
        <v>108</v>
      </c>
      <c r="D397" s="2" t="s">
        <v>46</v>
      </c>
      <c r="E397" s="2" t="s">
        <v>91</v>
      </c>
      <c r="F397" s="2" t="n">
        <v>32.099194</v>
      </c>
      <c r="G397" s="2" t="n">
        <v>84.6</v>
      </c>
      <c r="H397" s="2" t="s">
        <v>48</v>
      </c>
      <c r="I397" s="2" t="n">
        <v>10</v>
      </c>
      <c r="O397" s="2" t="s">
        <v>49</v>
      </c>
      <c r="Q397" s="2" t="s">
        <v>50</v>
      </c>
      <c r="R397" s="2" t="n">
        <v>10</v>
      </c>
      <c r="S397" s="2" t="n">
        <v>20</v>
      </c>
      <c r="T397" s="2" t="s">
        <v>50</v>
      </c>
      <c r="U397" s="2" t="n">
        <v>0.38849348</v>
      </c>
    </row>
    <row r="398" customFormat="false" ht="15" hidden="false" customHeight="false" outlineLevel="0" collapsed="false">
      <c r="A398" s="2" t="n">
        <v>373</v>
      </c>
      <c r="B398" s="2" t="s">
        <v>110</v>
      </c>
      <c r="C398" s="2" t="s">
        <v>108</v>
      </c>
      <c r="D398" s="2" t="s">
        <v>46</v>
      </c>
      <c r="E398" s="2" t="s">
        <v>91</v>
      </c>
      <c r="F398" s="2" t="n">
        <v>29.451586</v>
      </c>
      <c r="G398" s="2" t="n">
        <v>85.4</v>
      </c>
      <c r="H398" s="2" t="s">
        <v>48</v>
      </c>
      <c r="I398" s="2" t="n">
        <v>100</v>
      </c>
      <c r="O398" s="2" t="s">
        <v>49</v>
      </c>
      <c r="Q398" s="2" t="s">
        <v>50</v>
      </c>
      <c r="R398" s="2" t="n">
        <v>10</v>
      </c>
      <c r="S398" s="2" t="n">
        <v>20</v>
      </c>
      <c r="T398" s="2" t="s">
        <v>50</v>
      </c>
      <c r="U398" s="2" t="n">
        <v>0.38849348</v>
      </c>
    </row>
    <row r="399" customFormat="false" ht="15" hidden="false" customHeight="false" outlineLevel="0" collapsed="false">
      <c r="A399" s="2" t="n">
        <v>374</v>
      </c>
      <c r="B399" s="2" t="s">
        <v>110</v>
      </c>
      <c r="C399" s="2" t="s">
        <v>108</v>
      </c>
      <c r="D399" s="2" t="s">
        <v>46</v>
      </c>
      <c r="E399" s="2" t="s">
        <v>91</v>
      </c>
      <c r="F399" s="2" t="n">
        <v>29.523968</v>
      </c>
      <c r="G399" s="2" t="n">
        <v>85.4</v>
      </c>
      <c r="H399" s="2" t="s">
        <v>48</v>
      </c>
      <c r="I399" s="2" t="n">
        <v>100</v>
      </c>
      <c r="O399" s="2" t="s">
        <v>49</v>
      </c>
      <c r="Q399" s="2" t="s">
        <v>50</v>
      </c>
      <c r="R399" s="2" t="n">
        <v>10</v>
      </c>
      <c r="S399" s="2" t="n">
        <v>20</v>
      </c>
      <c r="T399" s="2" t="s">
        <v>50</v>
      </c>
      <c r="U399" s="2" t="n">
        <v>0.38849348</v>
      </c>
    </row>
    <row r="400" customFormat="false" ht="15" hidden="false" customHeight="false" outlineLevel="0" collapsed="false">
      <c r="A400" s="2" t="n">
        <v>381</v>
      </c>
      <c r="B400" s="2" t="s">
        <v>111</v>
      </c>
      <c r="C400" s="2" t="s">
        <v>108</v>
      </c>
      <c r="D400" s="2" t="s">
        <v>46</v>
      </c>
      <c r="E400" s="2" t="s">
        <v>95</v>
      </c>
      <c r="F400" s="2" t="n">
        <v>39.253468</v>
      </c>
      <c r="G400" s="2" t="n">
        <v>76.3</v>
      </c>
      <c r="H400" s="2" t="s">
        <v>48</v>
      </c>
      <c r="I400" s="2" t="n">
        <v>0.105811656</v>
      </c>
      <c r="O400" s="2" t="s">
        <v>49</v>
      </c>
      <c r="Q400" s="2" t="s">
        <v>50</v>
      </c>
      <c r="R400" s="2" t="n">
        <v>10</v>
      </c>
      <c r="S400" s="2" t="n">
        <v>20</v>
      </c>
      <c r="T400" s="2" t="s">
        <v>50</v>
      </c>
      <c r="U400" s="2" t="n">
        <v>0.38849348</v>
      </c>
    </row>
    <row r="401" customFormat="false" ht="15" hidden="false" customHeight="false" outlineLevel="0" collapsed="false">
      <c r="A401" s="2" t="n">
        <v>384</v>
      </c>
      <c r="B401" s="2" t="s">
        <v>112</v>
      </c>
      <c r="C401" s="2" t="s">
        <v>108</v>
      </c>
      <c r="D401" s="2" t="s">
        <v>46</v>
      </c>
      <c r="E401" s="2" t="s">
        <v>95</v>
      </c>
      <c r="F401" s="2" t="s">
        <v>96</v>
      </c>
      <c r="G401" s="2" t="n">
        <v>61.8</v>
      </c>
      <c r="H401" s="2" t="s">
        <v>48</v>
      </c>
      <c r="I401" s="2" t="n">
        <v>0</v>
      </c>
      <c r="O401" s="2" t="s">
        <v>49</v>
      </c>
      <c r="Q401" s="2" t="s">
        <v>50</v>
      </c>
      <c r="R401" s="2" t="n">
        <v>10</v>
      </c>
      <c r="S401" s="2" t="n">
        <v>20</v>
      </c>
      <c r="T401" s="2" t="s">
        <v>50</v>
      </c>
      <c r="U401" s="2" t="n">
        <v>0.38849348</v>
      </c>
      <c r="AA401" s="4" t="b">
        <f aca="false">TRUE()</f>
        <v>1</v>
      </c>
    </row>
    <row r="402" customFormat="false" ht="15" hidden="false" customHeight="false" outlineLevel="0" collapsed="false">
      <c r="A402" s="2" t="s">
        <v>98</v>
      </c>
      <c r="B402" s="2" t="n">
        <v>-3.2820702</v>
      </c>
      <c r="C402" s="2" t="s">
        <v>99</v>
      </c>
    </row>
    <row r="403" customFormat="false" ht="15" hidden="false" customHeight="false" outlineLevel="0" collapsed="false">
      <c r="A403" s="2" t="s">
        <v>100</v>
      </c>
      <c r="C403" s="2" t="n">
        <v>36.051918</v>
      </c>
    </row>
    <row r="404" customFormat="false" ht="15" hidden="false" customHeight="false" outlineLevel="0" collapsed="false">
      <c r="A404" s="2" t="s">
        <v>101</v>
      </c>
      <c r="C404" s="2" t="n">
        <v>0.92272043</v>
      </c>
    </row>
    <row r="408" customFormat="false" ht="15" hidden="false" customHeight="false" outlineLevel="0" collapsed="false">
      <c r="A408" s="2" t="s">
        <v>113</v>
      </c>
      <c r="B408" s="2" t="s">
        <v>1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7" customFormat="true" ht="15" hidden="false" customHeight="false" outlineLevel="0" collapsed="false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5" t="s">
        <v>19</v>
      </c>
      <c r="J1" s="6" t="s">
        <v>20</v>
      </c>
      <c r="K1" s="5" t="s">
        <v>21</v>
      </c>
      <c r="L1" s="5" t="s">
        <v>22</v>
      </c>
      <c r="M1" s="5" t="s">
        <v>23</v>
      </c>
      <c r="N1" s="5" t="s">
        <v>24</v>
      </c>
      <c r="O1" s="5" t="s">
        <v>25</v>
      </c>
      <c r="P1" s="5" t="s">
        <v>26</v>
      </c>
      <c r="Q1" s="5" t="s">
        <v>27</v>
      </c>
      <c r="R1" s="5" t="s">
        <v>28</v>
      </c>
      <c r="S1" s="5" t="s">
        <v>29</v>
      </c>
      <c r="T1" s="5" t="s">
        <v>30</v>
      </c>
      <c r="U1" s="5" t="s">
        <v>31</v>
      </c>
      <c r="V1" s="5" t="s">
        <v>32</v>
      </c>
      <c r="W1" s="5" t="s">
        <v>33</v>
      </c>
      <c r="X1" s="5" t="s">
        <v>34</v>
      </c>
      <c r="Y1" s="5" t="s">
        <v>35</v>
      </c>
      <c r="Z1" s="5" t="s">
        <v>36</v>
      </c>
      <c r="AA1" s="5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5" t="n">
        <v>1</v>
      </c>
      <c r="B2" s="5" t="s">
        <v>44</v>
      </c>
      <c r="C2" s="5" t="s">
        <v>115</v>
      </c>
      <c r="D2" s="5" t="s">
        <v>46</v>
      </c>
      <c r="E2" s="5" t="s">
        <v>47</v>
      </c>
      <c r="F2" s="5" t="n">
        <v>9.631267</v>
      </c>
      <c r="G2" s="5" t="n">
        <v>83.3</v>
      </c>
      <c r="H2" s="5" t="s">
        <v>48</v>
      </c>
      <c r="I2" s="5" t="n">
        <v>13.867226</v>
      </c>
      <c r="J2" s="6" t="n">
        <v>16.189695</v>
      </c>
      <c r="K2" s="5" t="n">
        <v>2.135678</v>
      </c>
      <c r="L2" s="5" t="n">
        <v>9.383931</v>
      </c>
      <c r="M2" s="5" t="n">
        <v>9.428825</v>
      </c>
      <c r="N2" s="5" t="n">
        <v>0.18414491</v>
      </c>
      <c r="O2" s="5" t="s">
        <v>116</v>
      </c>
      <c r="P2" s="5"/>
      <c r="Q2" s="5" t="s">
        <v>117</v>
      </c>
      <c r="R2" s="5"/>
      <c r="S2" s="5"/>
      <c r="T2" s="5" t="s">
        <v>117</v>
      </c>
      <c r="U2" s="5" t="n">
        <v>0.88624644</v>
      </c>
      <c r="V2" s="5"/>
      <c r="W2" s="5"/>
      <c r="X2" s="5"/>
      <c r="Y2" s="5"/>
      <c r="Z2" s="5"/>
      <c r="AA2" s="5"/>
    </row>
    <row r="3" s="7" customFormat="true" ht="15" hidden="false" customHeight="false" outlineLevel="0" collapsed="false">
      <c r="A3" s="5" t="n">
        <v>25</v>
      </c>
      <c r="B3" s="5" t="s">
        <v>44</v>
      </c>
      <c r="C3" s="5" t="s">
        <v>115</v>
      </c>
      <c r="D3" s="5" t="s">
        <v>46</v>
      </c>
      <c r="E3" s="5" t="s">
        <v>47</v>
      </c>
      <c r="F3" s="5" t="n">
        <v>9.271279</v>
      </c>
      <c r="G3" s="5" t="n">
        <v>83.3</v>
      </c>
      <c r="H3" s="5" t="s">
        <v>48</v>
      </c>
      <c r="I3" s="5" t="n">
        <v>18.069067</v>
      </c>
      <c r="J3" s="6" t="n">
        <v>16.189695</v>
      </c>
      <c r="K3" s="5" t="n">
        <v>2.135678</v>
      </c>
      <c r="L3" s="5" t="n">
        <v>9.383931</v>
      </c>
      <c r="M3" s="5" t="n">
        <v>9.428825</v>
      </c>
      <c r="N3" s="5" t="n">
        <v>0.18414491</v>
      </c>
      <c r="O3" s="5" t="s">
        <v>116</v>
      </c>
      <c r="P3" s="5"/>
      <c r="Q3" s="5" t="s">
        <v>117</v>
      </c>
      <c r="R3" s="5"/>
      <c r="S3" s="5"/>
      <c r="T3" s="5" t="s">
        <v>117</v>
      </c>
      <c r="U3" s="5" t="n">
        <v>0.88624644</v>
      </c>
      <c r="V3" s="5"/>
      <c r="W3" s="5"/>
      <c r="X3" s="5"/>
      <c r="Y3" s="5"/>
      <c r="Z3" s="5"/>
      <c r="AA3" s="5"/>
    </row>
    <row r="4" s="7" customFormat="true" ht="15" hidden="false" customHeight="false" outlineLevel="0" collapsed="false">
      <c r="A4" s="5" t="n">
        <v>49</v>
      </c>
      <c r="B4" s="5" t="s">
        <v>44</v>
      </c>
      <c r="C4" s="5" t="s">
        <v>115</v>
      </c>
      <c r="D4" s="5" t="s">
        <v>46</v>
      </c>
      <c r="E4" s="5" t="s">
        <v>47</v>
      </c>
      <c r="F4" s="5" t="n">
        <v>9.383931</v>
      </c>
      <c r="G4" s="5" t="n">
        <v>83.3</v>
      </c>
      <c r="H4" s="5" t="s">
        <v>48</v>
      </c>
      <c r="I4" s="5" t="n">
        <v>16.632795</v>
      </c>
      <c r="J4" s="6" t="n">
        <v>16.189695</v>
      </c>
      <c r="K4" s="5" t="n">
        <v>2.135678</v>
      </c>
      <c r="L4" s="5" t="n">
        <v>9.383931</v>
      </c>
      <c r="M4" s="5" t="n">
        <v>9.428825</v>
      </c>
      <c r="N4" s="5" t="n">
        <v>0.18414491</v>
      </c>
      <c r="O4" s="5" t="s">
        <v>116</v>
      </c>
      <c r="P4" s="5"/>
      <c r="Q4" s="5" t="s">
        <v>117</v>
      </c>
      <c r="R4" s="5"/>
      <c r="S4" s="5"/>
      <c r="T4" s="5" t="s">
        <v>117</v>
      </c>
      <c r="U4" s="5" t="n">
        <v>0.88624644</v>
      </c>
      <c r="V4" s="5"/>
      <c r="W4" s="5"/>
      <c r="X4" s="5"/>
      <c r="Y4" s="5"/>
      <c r="Z4" s="5"/>
      <c r="AA4" s="5"/>
    </row>
    <row r="5" s="7" customFormat="true" ht="15" hidden="false" customHeight="false" outlineLevel="0" collapsed="false">
      <c r="A5" s="5" t="n">
        <v>10</v>
      </c>
      <c r="B5" s="5" t="s">
        <v>51</v>
      </c>
      <c r="C5" s="5" t="s">
        <v>115</v>
      </c>
      <c r="D5" s="5" t="s">
        <v>46</v>
      </c>
      <c r="E5" s="5" t="s">
        <v>47</v>
      </c>
      <c r="F5" s="5" t="n">
        <v>9.043654</v>
      </c>
      <c r="G5" s="5" t="n">
        <v>83.8</v>
      </c>
      <c r="H5" s="5" t="s">
        <v>48</v>
      </c>
      <c r="I5" s="5" t="n">
        <v>21.360811</v>
      </c>
      <c r="J5" s="6" t="n">
        <v>21.731524</v>
      </c>
      <c r="K5" s="5" t="n">
        <v>0.4934215</v>
      </c>
      <c r="L5" s="5" t="n">
        <v>9.032154</v>
      </c>
      <c r="M5" s="5" t="n">
        <v>9.020485</v>
      </c>
      <c r="N5" s="5" t="n">
        <v>0.030715322</v>
      </c>
      <c r="O5" s="5" t="s">
        <v>116</v>
      </c>
      <c r="P5" s="5"/>
      <c r="Q5" s="5" t="s">
        <v>117</v>
      </c>
      <c r="R5" s="5"/>
      <c r="S5" s="5"/>
      <c r="T5" s="5" t="s">
        <v>117</v>
      </c>
      <c r="U5" s="5" t="n">
        <v>0.88624644</v>
      </c>
      <c r="V5" s="5"/>
      <c r="W5" s="5"/>
      <c r="X5" s="5"/>
      <c r="Y5" s="5"/>
      <c r="Z5" s="5"/>
      <c r="AA5" s="5"/>
    </row>
    <row r="6" s="7" customFormat="true" ht="15" hidden="false" customHeight="false" outlineLevel="0" collapsed="false">
      <c r="A6" s="5" t="n">
        <v>34</v>
      </c>
      <c r="B6" s="5" t="s">
        <v>51</v>
      </c>
      <c r="C6" s="5" t="s">
        <v>115</v>
      </c>
      <c r="D6" s="5" t="s">
        <v>46</v>
      </c>
      <c r="E6" s="5" t="s">
        <v>47</v>
      </c>
      <c r="F6" s="5" t="n">
        <v>8.985644</v>
      </c>
      <c r="G6" s="5" t="n">
        <v>83.8</v>
      </c>
      <c r="H6" s="5" t="s">
        <v>48</v>
      </c>
      <c r="I6" s="5" t="n">
        <v>22.291573</v>
      </c>
      <c r="J6" s="6" t="n">
        <v>21.731524</v>
      </c>
      <c r="K6" s="5" t="n">
        <v>0.4934215</v>
      </c>
      <c r="L6" s="5" t="n">
        <v>9.032154</v>
      </c>
      <c r="M6" s="5" t="n">
        <v>9.020485</v>
      </c>
      <c r="N6" s="5" t="n">
        <v>0.030715322</v>
      </c>
      <c r="O6" s="5" t="s">
        <v>116</v>
      </c>
      <c r="P6" s="5"/>
      <c r="Q6" s="5" t="s">
        <v>117</v>
      </c>
      <c r="R6" s="5"/>
      <c r="S6" s="5"/>
      <c r="T6" s="5" t="s">
        <v>117</v>
      </c>
      <c r="U6" s="5" t="n">
        <v>0.88624644</v>
      </c>
      <c r="V6" s="5"/>
      <c r="W6" s="5"/>
      <c r="X6" s="5"/>
      <c r="Y6" s="5"/>
      <c r="Z6" s="5"/>
      <c r="AA6" s="5"/>
    </row>
    <row r="7" s="7" customFormat="true" ht="15" hidden="false" customHeight="false" outlineLevel="0" collapsed="false">
      <c r="A7" s="5" t="n">
        <v>58</v>
      </c>
      <c r="B7" s="5" t="s">
        <v>51</v>
      </c>
      <c r="C7" s="5" t="s">
        <v>115</v>
      </c>
      <c r="D7" s="5" t="s">
        <v>46</v>
      </c>
      <c r="E7" s="5" t="s">
        <v>47</v>
      </c>
      <c r="F7" s="5" t="n">
        <v>9.032154</v>
      </c>
      <c r="G7" s="5" t="n">
        <v>83.8</v>
      </c>
      <c r="H7" s="5" t="s">
        <v>48</v>
      </c>
      <c r="I7" s="5" t="n">
        <v>21.54219</v>
      </c>
      <c r="J7" s="6" t="n">
        <v>21.731524</v>
      </c>
      <c r="K7" s="5" t="n">
        <v>0.4934215</v>
      </c>
      <c r="L7" s="5" t="n">
        <v>9.032154</v>
      </c>
      <c r="M7" s="5" t="n">
        <v>9.020485</v>
      </c>
      <c r="N7" s="5" t="n">
        <v>0.030715322</v>
      </c>
      <c r="O7" s="5" t="s">
        <v>116</v>
      </c>
      <c r="P7" s="5"/>
      <c r="Q7" s="5" t="s">
        <v>117</v>
      </c>
      <c r="R7" s="5"/>
      <c r="S7" s="5"/>
      <c r="T7" s="5" t="s">
        <v>117</v>
      </c>
      <c r="U7" s="5" t="n">
        <v>0.88624644</v>
      </c>
      <c r="V7" s="5"/>
      <c r="W7" s="5"/>
      <c r="X7" s="5"/>
      <c r="Y7" s="5"/>
      <c r="Z7" s="5"/>
      <c r="AA7" s="5"/>
    </row>
    <row r="8" s="7" customFormat="true" ht="15" hidden="false" customHeight="false" outlineLevel="0" collapsed="false">
      <c r="A8" s="5" t="n">
        <v>11</v>
      </c>
      <c r="B8" s="5" t="s">
        <v>52</v>
      </c>
      <c r="C8" s="5" t="s">
        <v>115</v>
      </c>
      <c r="D8" s="5" t="s">
        <v>46</v>
      </c>
      <c r="E8" s="5" t="s">
        <v>47</v>
      </c>
      <c r="F8" s="5" t="n">
        <v>9.197765</v>
      </c>
      <c r="G8" s="5" t="n">
        <v>83.8</v>
      </c>
      <c r="H8" s="5" t="s">
        <v>48</v>
      </c>
      <c r="I8" s="5" t="n">
        <v>19.07257</v>
      </c>
      <c r="J8" s="6" t="n">
        <v>20.173126</v>
      </c>
      <c r="K8" s="5" t="n">
        <v>0.9886879</v>
      </c>
      <c r="L8" s="5" t="n">
        <v>9.10222</v>
      </c>
      <c r="M8" s="5" t="n">
        <v>9.122567</v>
      </c>
      <c r="N8" s="5" t="n">
        <v>0.06737018</v>
      </c>
      <c r="O8" s="5" t="s">
        <v>116</v>
      </c>
      <c r="P8" s="5"/>
      <c r="Q8" s="5" t="s">
        <v>117</v>
      </c>
      <c r="R8" s="5"/>
      <c r="S8" s="5"/>
      <c r="T8" s="5" t="s">
        <v>117</v>
      </c>
      <c r="U8" s="5" t="n">
        <v>0.88624644</v>
      </c>
      <c r="V8" s="5"/>
      <c r="W8" s="5"/>
      <c r="X8" s="5"/>
      <c r="Y8" s="5"/>
      <c r="Z8" s="5"/>
      <c r="AA8" s="5"/>
    </row>
    <row r="9" s="7" customFormat="true" ht="15" hidden="false" customHeight="false" outlineLevel="0" collapsed="false">
      <c r="A9" s="5" t="n">
        <v>35</v>
      </c>
      <c r="B9" s="5" t="s">
        <v>52</v>
      </c>
      <c r="C9" s="5" t="s">
        <v>115</v>
      </c>
      <c r="D9" s="5" t="s">
        <v>46</v>
      </c>
      <c r="E9" s="5" t="s">
        <v>47</v>
      </c>
      <c r="F9" s="5" t="n">
        <v>9.067716</v>
      </c>
      <c r="G9" s="5" t="n">
        <v>83.8</v>
      </c>
      <c r="H9" s="5" t="s">
        <v>48</v>
      </c>
      <c r="I9" s="5" t="n">
        <v>20.986248</v>
      </c>
      <c r="J9" s="6" t="n">
        <v>20.173126</v>
      </c>
      <c r="K9" s="5" t="n">
        <v>0.9886879</v>
      </c>
      <c r="L9" s="5" t="n">
        <v>9.10222</v>
      </c>
      <c r="M9" s="5" t="n">
        <v>9.122567</v>
      </c>
      <c r="N9" s="5" t="n">
        <v>0.06737018</v>
      </c>
      <c r="O9" s="5" t="s">
        <v>116</v>
      </c>
      <c r="P9" s="5"/>
      <c r="Q9" s="5" t="s">
        <v>117</v>
      </c>
      <c r="R9" s="5"/>
      <c r="S9" s="5"/>
      <c r="T9" s="5" t="s">
        <v>117</v>
      </c>
      <c r="U9" s="5" t="n">
        <v>0.88624644</v>
      </c>
      <c r="V9" s="5"/>
      <c r="W9" s="5"/>
      <c r="X9" s="5"/>
      <c r="Y9" s="5"/>
      <c r="Z9" s="5"/>
      <c r="AA9" s="5"/>
    </row>
    <row r="10" s="7" customFormat="true" ht="15" hidden="false" customHeight="false" outlineLevel="0" collapsed="false">
      <c r="A10" s="5" t="n">
        <v>59</v>
      </c>
      <c r="B10" s="5" t="s">
        <v>52</v>
      </c>
      <c r="C10" s="5" t="s">
        <v>115</v>
      </c>
      <c r="D10" s="5" t="s">
        <v>46</v>
      </c>
      <c r="E10" s="5" t="s">
        <v>47</v>
      </c>
      <c r="F10" s="5" t="n">
        <v>9.10222</v>
      </c>
      <c r="G10" s="5" t="n">
        <v>83.8</v>
      </c>
      <c r="H10" s="5" t="s">
        <v>48</v>
      </c>
      <c r="I10" s="5" t="n">
        <v>20.46056</v>
      </c>
      <c r="J10" s="6" t="n">
        <v>20.173126</v>
      </c>
      <c r="K10" s="5" t="n">
        <v>0.9886879</v>
      </c>
      <c r="L10" s="5" t="n">
        <v>9.10222</v>
      </c>
      <c r="M10" s="5" t="n">
        <v>9.122567</v>
      </c>
      <c r="N10" s="5" t="n">
        <v>0.06737018</v>
      </c>
      <c r="O10" s="5" t="s">
        <v>116</v>
      </c>
      <c r="P10" s="5"/>
      <c r="Q10" s="5" t="s">
        <v>117</v>
      </c>
      <c r="R10" s="5"/>
      <c r="S10" s="5"/>
      <c r="T10" s="5" t="s">
        <v>117</v>
      </c>
      <c r="U10" s="5" t="n">
        <v>0.88624644</v>
      </c>
      <c r="V10" s="5"/>
      <c r="W10" s="5"/>
      <c r="X10" s="5"/>
      <c r="Y10" s="5"/>
      <c r="Z10" s="5"/>
      <c r="AA10" s="5"/>
    </row>
    <row r="11" s="7" customFormat="true" ht="15" hidden="false" customHeight="false" outlineLevel="0" collapsed="false">
      <c r="A11" s="5" t="n">
        <v>12</v>
      </c>
      <c r="B11" s="5" t="s">
        <v>53</v>
      </c>
      <c r="C11" s="5" t="s">
        <v>115</v>
      </c>
      <c r="D11" s="5" t="s">
        <v>46</v>
      </c>
      <c r="E11" s="5" t="s">
        <v>47</v>
      </c>
      <c r="F11" s="5" t="n">
        <v>9.32189</v>
      </c>
      <c r="G11" s="5" t="n">
        <v>83.7</v>
      </c>
      <c r="H11" s="5" t="s">
        <v>48</v>
      </c>
      <c r="I11" s="5" t="n">
        <v>17.409065</v>
      </c>
      <c r="J11" s="6" t="n">
        <v>18.462019</v>
      </c>
      <c r="K11" s="5" t="n">
        <v>1.481929</v>
      </c>
      <c r="L11" s="5" t="n">
        <v>9.290132</v>
      </c>
      <c r="M11" s="5" t="n">
        <v>9.244864</v>
      </c>
      <c r="N11" s="5" t="n">
        <v>0.10709113</v>
      </c>
      <c r="O11" s="5" t="s">
        <v>116</v>
      </c>
      <c r="P11" s="5"/>
      <c r="Q11" s="5" t="s">
        <v>117</v>
      </c>
      <c r="R11" s="5"/>
      <c r="S11" s="5"/>
      <c r="T11" s="5" t="s">
        <v>117</v>
      </c>
      <c r="U11" s="5" t="n">
        <v>0.88624644</v>
      </c>
      <c r="V11" s="5"/>
      <c r="W11" s="5"/>
      <c r="X11" s="5"/>
      <c r="Y11" s="5"/>
      <c r="Z11" s="5"/>
      <c r="AA11" s="5"/>
    </row>
    <row r="12" s="7" customFormat="true" ht="15" hidden="false" customHeight="false" outlineLevel="0" collapsed="false">
      <c r="A12" s="5" t="n">
        <v>36</v>
      </c>
      <c r="B12" s="5" t="s">
        <v>53</v>
      </c>
      <c r="C12" s="5" t="s">
        <v>115</v>
      </c>
      <c r="D12" s="5" t="s">
        <v>46</v>
      </c>
      <c r="E12" s="5" t="s">
        <v>47</v>
      </c>
      <c r="F12" s="5" t="n">
        <v>9.290132</v>
      </c>
      <c r="G12" s="5" t="n">
        <v>83.7</v>
      </c>
      <c r="H12" s="5" t="s">
        <v>48</v>
      </c>
      <c r="I12" s="5" t="n">
        <v>17.820345</v>
      </c>
      <c r="J12" s="6" t="n">
        <v>18.462019</v>
      </c>
      <c r="K12" s="5" t="n">
        <v>1.481929</v>
      </c>
      <c r="L12" s="5" t="n">
        <v>9.290132</v>
      </c>
      <c r="M12" s="5" t="n">
        <v>9.244864</v>
      </c>
      <c r="N12" s="5" t="n">
        <v>0.10709113</v>
      </c>
      <c r="O12" s="5" t="s">
        <v>116</v>
      </c>
      <c r="P12" s="5"/>
      <c r="Q12" s="5" t="s">
        <v>117</v>
      </c>
      <c r="R12" s="5"/>
      <c r="S12" s="5"/>
      <c r="T12" s="5" t="s">
        <v>117</v>
      </c>
      <c r="U12" s="5" t="n">
        <v>0.88624644</v>
      </c>
      <c r="V12" s="5"/>
      <c r="W12" s="5"/>
      <c r="X12" s="5"/>
      <c r="Y12" s="5"/>
      <c r="Z12" s="5"/>
      <c r="AA12" s="5"/>
    </row>
    <row r="13" s="7" customFormat="true" ht="15" hidden="false" customHeight="false" outlineLevel="0" collapsed="false">
      <c r="A13" s="5" t="n">
        <v>60</v>
      </c>
      <c r="B13" s="5" t="s">
        <v>53</v>
      </c>
      <c r="C13" s="5" t="s">
        <v>115</v>
      </c>
      <c r="D13" s="5" t="s">
        <v>46</v>
      </c>
      <c r="E13" s="5" t="s">
        <v>47</v>
      </c>
      <c r="F13" s="5" t="n">
        <v>9.122574</v>
      </c>
      <c r="G13" s="5" t="n">
        <v>84</v>
      </c>
      <c r="H13" s="5" t="s">
        <v>48</v>
      </c>
      <c r="I13" s="5" t="n">
        <v>20.156649</v>
      </c>
      <c r="J13" s="6" t="n">
        <v>18.462019</v>
      </c>
      <c r="K13" s="5" t="n">
        <v>1.481929</v>
      </c>
      <c r="L13" s="5" t="n">
        <v>9.290132</v>
      </c>
      <c r="M13" s="5" t="n">
        <v>9.244864</v>
      </c>
      <c r="N13" s="5" t="n">
        <v>0.10709113</v>
      </c>
      <c r="O13" s="5" t="s">
        <v>116</v>
      </c>
      <c r="P13" s="5"/>
      <c r="Q13" s="5" t="s">
        <v>117</v>
      </c>
      <c r="R13" s="5"/>
      <c r="S13" s="5"/>
      <c r="T13" s="5" t="s">
        <v>117</v>
      </c>
      <c r="U13" s="5" t="n">
        <v>0.88624644</v>
      </c>
      <c r="V13" s="5"/>
      <c r="W13" s="5"/>
      <c r="X13" s="5"/>
      <c r="Y13" s="5"/>
      <c r="Z13" s="5"/>
      <c r="AA13" s="5"/>
    </row>
    <row r="14" s="7" customFormat="true" ht="15" hidden="false" customHeight="false" outlineLevel="0" collapsed="false">
      <c r="A14" s="5" t="n">
        <v>13</v>
      </c>
      <c r="B14" s="5" t="s">
        <v>54</v>
      </c>
      <c r="C14" s="5" t="s">
        <v>115</v>
      </c>
      <c r="D14" s="5" t="s">
        <v>46</v>
      </c>
      <c r="E14" s="5" t="s">
        <v>47</v>
      </c>
      <c r="F14" s="5" t="n">
        <v>9.4661</v>
      </c>
      <c r="G14" s="5" t="n">
        <v>83.7</v>
      </c>
      <c r="H14" s="5" t="s">
        <v>48</v>
      </c>
      <c r="I14" s="5" t="n">
        <v>15.657715</v>
      </c>
      <c r="J14" s="6" t="n">
        <v>17.422388</v>
      </c>
      <c r="K14" s="5" t="n">
        <v>1.937514</v>
      </c>
      <c r="L14" s="5" t="n">
        <v>9.34516</v>
      </c>
      <c r="M14" s="5" t="n">
        <v>9.326393</v>
      </c>
      <c r="N14" s="5" t="n">
        <v>0.14997251</v>
      </c>
      <c r="O14" s="5" t="s">
        <v>116</v>
      </c>
      <c r="P14" s="5"/>
      <c r="Q14" s="5" t="s">
        <v>117</v>
      </c>
      <c r="R14" s="5"/>
      <c r="S14" s="5"/>
      <c r="T14" s="5" t="s">
        <v>117</v>
      </c>
      <c r="U14" s="5" t="n">
        <v>0.88624644</v>
      </c>
      <c r="V14" s="5"/>
      <c r="W14" s="5"/>
      <c r="X14" s="5"/>
      <c r="Y14" s="5"/>
      <c r="Z14" s="5"/>
      <c r="AA14" s="5"/>
    </row>
    <row r="15" s="7" customFormat="true" ht="15" hidden="false" customHeight="false" outlineLevel="0" collapsed="false">
      <c r="A15" s="5" t="n">
        <v>37</v>
      </c>
      <c r="B15" s="5" t="s">
        <v>54</v>
      </c>
      <c r="C15" s="5" t="s">
        <v>115</v>
      </c>
      <c r="D15" s="5" t="s">
        <v>46</v>
      </c>
      <c r="E15" s="5" t="s">
        <v>47</v>
      </c>
      <c r="F15" s="5" t="n">
        <v>9.167921</v>
      </c>
      <c r="G15" s="5" t="n">
        <v>83.7</v>
      </c>
      <c r="H15" s="5" t="s">
        <v>48</v>
      </c>
      <c r="I15" s="5" t="n">
        <v>19.495693</v>
      </c>
      <c r="J15" s="6" t="n">
        <v>17.422388</v>
      </c>
      <c r="K15" s="5" t="n">
        <v>1.937514</v>
      </c>
      <c r="L15" s="5" t="n">
        <v>9.34516</v>
      </c>
      <c r="M15" s="5" t="n">
        <v>9.326393</v>
      </c>
      <c r="N15" s="5" t="n">
        <v>0.14997251</v>
      </c>
      <c r="O15" s="5" t="s">
        <v>116</v>
      </c>
      <c r="P15" s="5"/>
      <c r="Q15" s="5" t="s">
        <v>117</v>
      </c>
      <c r="R15" s="5"/>
      <c r="S15" s="5"/>
      <c r="T15" s="5" t="s">
        <v>117</v>
      </c>
      <c r="U15" s="5" t="n">
        <v>0.88624644</v>
      </c>
      <c r="V15" s="5"/>
      <c r="W15" s="5"/>
      <c r="X15" s="5"/>
      <c r="Y15" s="5"/>
      <c r="Z15" s="5"/>
      <c r="AA15" s="5"/>
    </row>
    <row r="16" s="7" customFormat="true" ht="15" hidden="false" customHeight="false" outlineLevel="0" collapsed="false">
      <c r="A16" s="5" t="n">
        <v>61</v>
      </c>
      <c r="B16" s="5" t="s">
        <v>54</v>
      </c>
      <c r="C16" s="5" t="s">
        <v>115</v>
      </c>
      <c r="D16" s="5" t="s">
        <v>46</v>
      </c>
      <c r="E16" s="5" t="s">
        <v>47</v>
      </c>
      <c r="F16" s="5" t="n">
        <v>9.34516</v>
      </c>
      <c r="G16" s="5" t="n">
        <v>84</v>
      </c>
      <c r="H16" s="5" t="s">
        <v>48</v>
      </c>
      <c r="I16" s="5" t="n">
        <v>17.113754</v>
      </c>
      <c r="J16" s="6" t="n">
        <v>17.422388</v>
      </c>
      <c r="K16" s="5" t="n">
        <v>1.937514</v>
      </c>
      <c r="L16" s="5" t="n">
        <v>9.34516</v>
      </c>
      <c r="M16" s="5" t="n">
        <v>9.326393</v>
      </c>
      <c r="N16" s="5" t="n">
        <v>0.14997251</v>
      </c>
      <c r="O16" s="5" t="s">
        <v>116</v>
      </c>
      <c r="P16" s="5"/>
      <c r="Q16" s="5" t="s">
        <v>117</v>
      </c>
      <c r="R16" s="5"/>
      <c r="S16" s="5"/>
      <c r="T16" s="5" t="s">
        <v>117</v>
      </c>
      <c r="U16" s="5" t="n">
        <v>0.88624644</v>
      </c>
      <c r="V16" s="5"/>
      <c r="W16" s="5"/>
      <c r="X16" s="5"/>
      <c r="Y16" s="5"/>
      <c r="Z16" s="5"/>
      <c r="AA16" s="5"/>
    </row>
    <row r="17" s="7" customFormat="true" ht="15" hidden="false" customHeight="false" outlineLevel="0" collapsed="false">
      <c r="A17" s="5" t="n">
        <v>14</v>
      </c>
      <c r="B17" s="5" t="s">
        <v>55</v>
      </c>
      <c r="C17" s="5" t="s">
        <v>115</v>
      </c>
      <c r="D17" s="5" t="s">
        <v>46</v>
      </c>
      <c r="E17" s="5" t="s">
        <v>47</v>
      </c>
      <c r="F17" s="5" t="n">
        <v>9.21907</v>
      </c>
      <c r="G17" s="5" t="n">
        <v>83.7</v>
      </c>
      <c r="H17" s="5" t="s">
        <v>48</v>
      </c>
      <c r="I17" s="5" t="n">
        <v>18.77614</v>
      </c>
      <c r="J17" s="6" t="n">
        <v>17.17256</v>
      </c>
      <c r="K17" s="5" t="n">
        <v>1.6455886</v>
      </c>
      <c r="L17" s="5" t="n">
        <v>9.334092</v>
      </c>
      <c r="M17" s="5" t="n">
        <v>9.344696</v>
      </c>
      <c r="N17" s="5" t="n">
        <v>0.13124973</v>
      </c>
      <c r="O17" s="5" t="s">
        <v>116</v>
      </c>
      <c r="P17" s="5"/>
      <c r="Q17" s="5" t="s">
        <v>117</v>
      </c>
      <c r="R17" s="5"/>
      <c r="S17" s="5"/>
      <c r="T17" s="5" t="s">
        <v>117</v>
      </c>
      <c r="U17" s="5" t="n">
        <v>0.88624644</v>
      </c>
      <c r="V17" s="5"/>
      <c r="W17" s="5"/>
      <c r="X17" s="5"/>
      <c r="Y17" s="5"/>
      <c r="Z17" s="5"/>
      <c r="AA17" s="5"/>
    </row>
    <row r="18" s="7" customFormat="true" ht="15" hidden="false" customHeight="false" outlineLevel="0" collapsed="false">
      <c r="A18" s="5" t="n">
        <v>38</v>
      </c>
      <c r="B18" s="5" t="s">
        <v>55</v>
      </c>
      <c r="C18" s="5" t="s">
        <v>115</v>
      </c>
      <c r="D18" s="5" t="s">
        <v>46</v>
      </c>
      <c r="E18" s="5" t="s">
        <v>47</v>
      </c>
      <c r="F18" s="5" t="n">
        <v>9.4809265</v>
      </c>
      <c r="G18" s="5" t="n">
        <v>83.7</v>
      </c>
      <c r="H18" s="5" t="s">
        <v>48</v>
      </c>
      <c r="I18" s="5" t="n">
        <v>15.487956</v>
      </c>
      <c r="J18" s="6" t="n">
        <v>17.17256</v>
      </c>
      <c r="K18" s="5" t="n">
        <v>1.6455886</v>
      </c>
      <c r="L18" s="5" t="n">
        <v>9.334092</v>
      </c>
      <c r="M18" s="5" t="n">
        <v>9.344696</v>
      </c>
      <c r="N18" s="5" t="n">
        <v>0.13124973</v>
      </c>
      <c r="O18" s="5" t="s">
        <v>116</v>
      </c>
      <c r="P18" s="5"/>
      <c r="Q18" s="5" t="s">
        <v>117</v>
      </c>
      <c r="R18" s="5"/>
      <c r="S18" s="5"/>
      <c r="T18" s="5" t="s">
        <v>117</v>
      </c>
      <c r="U18" s="5" t="n">
        <v>0.88624644</v>
      </c>
      <c r="V18" s="5"/>
      <c r="W18" s="5"/>
      <c r="X18" s="5"/>
      <c r="Y18" s="5"/>
      <c r="Z18" s="5"/>
      <c r="AA18" s="5"/>
    </row>
    <row r="19" s="7" customFormat="true" ht="15" hidden="false" customHeight="false" outlineLevel="0" collapsed="false">
      <c r="A19" s="5" t="n">
        <v>62</v>
      </c>
      <c r="B19" s="5" t="s">
        <v>55</v>
      </c>
      <c r="C19" s="5" t="s">
        <v>115</v>
      </c>
      <c r="D19" s="5" t="s">
        <v>46</v>
      </c>
      <c r="E19" s="5" t="s">
        <v>47</v>
      </c>
      <c r="F19" s="5" t="n">
        <v>9.334092</v>
      </c>
      <c r="G19" s="5" t="n">
        <v>83.7</v>
      </c>
      <c r="H19" s="5" t="s">
        <v>48</v>
      </c>
      <c r="I19" s="5" t="n">
        <v>17.25358</v>
      </c>
      <c r="J19" s="6" t="n">
        <v>17.17256</v>
      </c>
      <c r="K19" s="5" t="n">
        <v>1.6455886</v>
      </c>
      <c r="L19" s="5" t="n">
        <v>9.334092</v>
      </c>
      <c r="M19" s="5" t="n">
        <v>9.344696</v>
      </c>
      <c r="N19" s="5" t="n">
        <v>0.13124973</v>
      </c>
      <c r="O19" s="5" t="s">
        <v>116</v>
      </c>
      <c r="P19" s="5"/>
      <c r="Q19" s="5" t="s">
        <v>117</v>
      </c>
      <c r="R19" s="5"/>
      <c r="S19" s="5"/>
      <c r="T19" s="5" t="s">
        <v>117</v>
      </c>
      <c r="U19" s="5" t="n">
        <v>0.88624644</v>
      </c>
      <c r="V19" s="5"/>
      <c r="W19" s="5"/>
      <c r="X19" s="5"/>
      <c r="Y19" s="5"/>
      <c r="Z19" s="5"/>
      <c r="AA19" s="5"/>
    </row>
    <row r="20" s="7" customFormat="true" ht="15" hidden="false" customHeight="false" outlineLevel="0" collapsed="false">
      <c r="A20" s="5" t="n">
        <v>15</v>
      </c>
      <c r="B20" s="5" t="s">
        <v>56</v>
      </c>
      <c r="C20" s="5" t="s">
        <v>115</v>
      </c>
      <c r="D20" s="5" t="s">
        <v>46</v>
      </c>
      <c r="E20" s="5" t="s">
        <v>47</v>
      </c>
      <c r="F20" s="5" t="n">
        <v>9.032761</v>
      </c>
      <c r="G20" s="5" t="n">
        <v>83.7</v>
      </c>
      <c r="H20" s="5" t="s">
        <v>48</v>
      </c>
      <c r="I20" s="5" t="n">
        <v>21.532589</v>
      </c>
      <c r="J20" s="6" t="n">
        <v>20.543188</v>
      </c>
      <c r="K20" s="5" t="n">
        <v>1.0066645</v>
      </c>
      <c r="L20" s="5" t="n">
        <v>9.09451</v>
      </c>
      <c r="M20" s="5" t="n">
        <v>9.09783</v>
      </c>
      <c r="N20" s="5" t="n">
        <v>0.06679097</v>
      </c>
      <c r="O20" s="5" t="s">
        <v>116</v>
      </c>
      <c r="P20" s="5"/>
      <c r="Q20" s="5" t="s">
        <v>117</v>
      </c>
      <c r="R20" s="5"/>
      <c r="S20" s="5"/>
      <c r="T20" s="5" t="s">
        <v>117</v>
      </c>
      <c r="U20" s="5" t="n">
        <v>0.88624644</v>
      </c>
      <c r="V20" s="5"/>
      <c r="W20" s="5"/>
      <c r="X20" s="5"/>
      <c r="Y20" s="5"/>
      <c r="Z20" s="5"/>
      <c r="AA20" s="5"/>
    </row>
    <row r="21" s="7" customFormat="true" ht="15" hidden="false" customHeight="false" outlineLevel="0" collapsed="false">
      <c r="A21" s="5" t="n">
        <v>39</v>
      </c>
      <c r="B21" s="5" t="s">
        <v>56</v>
      </c>
      <c r="C21" s="5" t="s">
        <v>115</v>
      </c>
      <c r="D21" s="5" t="s">
        <v>46</v>
      </c>
      <c r="E21" s="5" t="s">
        <v>47</v>
      </c>
      <c r="F21" s="5" t="n">
        <v>9.166219</v>
      </c>
      <c r="G21" s="5" t="n">
        <v>83.7</v>
      </c>
      <c r="H21" s="5" t="s">
        <v>48</v>
      </c>
      <c r="I21" s="5" t="n">
        <v>19.520105</v>
      </c>
      <c r="J21" s="6" t="n">
        <v>20.543188</v>
      </c>
      <c r="K21" s="5" t="n">
        <v>1.0066645</v>
      </c>
      <c r="L21" s="5" t="n">
        <v>9.09451</v>
      </c>
      <c r="M21" s="5" t="n">
        <v>9.09783</v>
      </c>
      <c r="N21" s="5" t="n">
        <v>0.06679097</v>
      </c>
      <c r="O21" s="5" t="s">
        <v>116</v>
      </c>
      <c r="P21" s="5"/>
      <c r="Q21" s="5" t="s">
        <v>117</v>
      </c>
      <c r="R21" s="5"/>
      <c r="S21" s="5"/>
      <c r="T21" s="5" t="s">
        <v>117</v>
      </c>
      <c r="U21" s="5" t="n">
        <v>0.88624644</v>
      </c>
      <c r="V21" s="5"/>
      <c r="W21" s="5"/>
      <c r="X21" s="5"/>
      <c r="Y21" s="5"/>
      <c r="Z21" s="5"/>
      <c r="AA21" s="5"/>
    </row>
    <row r="22" s="7" customFormat="true" ht="15" hidden="false" customHeight="false" outlineLevel="0" collapsed="false">
      <c r="A22" s="5" t="n">
        <v>63</v>
      </c>
      <c r="B22" s="5" t="s">
        <v>56</v>
      </c>
      <c r="C22" s="5" t="s">
        <v>115</v>
      </c>
      <c r="D22" s="5" t="s">
        <v>46</v>
      </c>
      <c r="E22" s="5" t="s">
        <v>47</v>
      </c>
      <c r="F22" s="5" t="n">
        <v>9.09451</v>
      </c>
      <c r="G22" s="5" t="n">
        <v>83.7</v>
      </c>
      <c r="H22" s="5" t="s">
        <v>48</v>
      </c>
      <c r="I22" s="5" t="n">
        <v>20.576868</v>
      </c>
      <c r="J22" s="6" t="n">
        <v>20.543188</v>
      </c>
      <c r="K22" s="5" t="n">
        <v>1.0066645</v>
      </c>
      <c r="L22" s="5" t="n">
        <v>9.09451</v>
      </c>
      <c r="M22" s="5" t="n">
        <v>9.09783</v>
      </c>
      <c r="N22" s="5" t="n">
        <v>0.06679097</v>
      </c>
      <c r="O22" s="5" t="s">
        <v>116</v>
      </c>
      <c r="P22" s="5"/>
      <c r="Q22" s="5" t="s">
        <v>117</v>
      </c>
      <c r="R22" s="5"/>
      <c r="S22" s="5"/>
      <c r="T22" s="5" t="s">
        <v>117</v>
      </c>
      <c r="U22" s="5" t="n">
        <v>0.88624644</v>
      </c>
      <c r="V22" s="5"/>
      <c r="W22" s="5"/>
      <c r="X22" s="5"/>
      <c r="Y22" s="5"/>
      <c r="Z22" s="5"/>
      <c r="AA22" s="5"/>
    </row>
    <row r="23" s="7" customFormat="true" ht="15" hidden="false" customHeight="false" outlineLevel="0" collapsed="false">
      <c r="A23" s="5" t="n">
        <v>16</v>
      </c>
      <c r="B23" s="5" t="s">
        <v>57</v>
      </c>
      <c r="C23" s="5" t="s">
        <v>115</v>
      </c>
      <c r="D23" s="5" t="s">
        <v>46</v>
      </c>
      <c r="E23" s="5" t="s">
        <v>47</v>
      </c>
      <c r="F23" s="5" t="n">
        <v>9.048874</v>
      </c>
      <c r="G23" s="5" t="n">
        <v>83.7</v>
      </c>
      <c r="H23" s="5" t="s">
        <v>48</v>
      </c>
      <c r="I23" s="5" t="n">
        <v>21.279</v>
      </c>
      <c r="J23" s="6" t="n">
        <v>21.091549</v>
      </c>
      <c r="K23" s="5" t="n">
        <v>0.5166779</v>
      </c>
      <c r="L23" s="5" t="n">
        <v>9.048874</v>
      </c>
      <c r="M23" s="5" t="n">
        <v>9.061183</v>
      </c>
      <c r="N23" s="5" t="n">
        <v>0.033518527</v>
      </c>
      <c r="O23" s="5" t="s">
        <v>116</v>
      </c>
      <c r="P23" s="5"/>
      <c r="Q23" s="5" t="s">
        <v>117</v>
      </c>
      <c r="R23" s="5"/>
      <c r="S23" s="5"/>
      <c r="T23" s="5" t="s">
        <v>117</v>
      </c>
      <c r="U23" s="5" t="n">
        <v>0.88624644</v>
      </c>
      <c r="V23" s="5"/>
      <c r="W23" s="5"/>
      <c r="X23" s="5"/>
      <c r="Y23" s="5"/>
      <c r="Z23" s="5"/>
      <c r="AA23" s="5"/>
    </row>
    <row r="24" s="7" customFormat="true" ht="15" hidden="false" customHeight="false" outlineLevel="0" collapsed="false">
      <c r="A24" s="5" t="n">
        <v>40</v>
      </c>
      <c r="B24" s="5" t="s">
        <v>57</v>
      </c>
      <c r="C24" s="5" t="s">
        <v>115</v>
      </c>
      <c r="D24" s="5" t="s">
        <v>46</v>
      </c>
      <c r="E24" s="5" t="s">
        <v>47</v>
      </c>
      <c r="F24" s="5" t="n">
        <v>9.099115</v>
      </c>
      <c r="G24" s="5" t="n">
        <v>83.7</v>
      </c>
      <c r="H24" s="5" t="s">
        <v>48</v>
      </c>
      <c r="I24" s="5" t="n">
        <v>20.50731</v>
      </c>
      <c r="J24" s="6" t="n">
        <v>21.091549</v>
      </c>
      <c r="K24" s="5" t="n">
        <v>0.5166779</v>
      </c>
      <c r="L24" s="5" t="n">
        <v>9.048874</v>
      </c>
      <c r="M24" s="5" t="n">
        <v>9.061183</v>
      </c>
      <c r="N24" s="5" t="n">
        <v>0.033518527</v>
      </c>
      <c r="O24" s="5" t="s">
        <v>116</v>
      </c>
      <c r="P24" s="5"/>
      <c r="Q24" s="5" t="s">
        <v>117</v>
      </c>
      <c r="R24" s="5"/>
      <c r="S24" s="5"/>
      <c r="T24" s="5" t="s">
        <v>117</v>
      </c>
      <c r="U24" s="5" t="n">
        <v>0.88624644</v>
      </c>
      <c r="V24" s="5"/>
      <c r="W24" s="5"/>
      <c r="X24" s="5"/>
      <c r="Y24" s="5"/>
      <c r="Z24" s="5"/>
      <c r="AA24" s="5"/>
    </row>
    <row r="25" s="7" customFormat="true" ht="15" hidden="false" customHeight="false" outlineLevel="0" collapsed="false">
      <c r="A25" s="5" t="n">
        <v>64</v>
      </c>
      <c r="B25" s="5" t="s">
        <v>57</v>
      </c>
      <c r="C25" s="5" t="s">
        <v>115</v>
      </c>
      <c r="D25" s="5" t="s">
        <v>46</v>
      </c>
      <c r="E25" s="5" t="s">
        <v>47</v>
      </c>
      <c r="F25" s="5" t="n">
        <v>9.035559</v>
      </c>
      <c r="G25" s="5" t="n">
        <v>83.7</v>
      </c>
      <c r="H25" s="5" t="s">
        <v>48</v>
      </c>
      <c r="I25" s="5" t="n">
        <v>21.488337</v>
      </c>
      <c r="J25" s="6" t="n">
        <v>21.091549</v>
      </c>
      <c r="K25" s="5" t="n">
        <v>0.5166779</v>
      </c>
      <c r="L25" s="5" t="n">
        <v>9.048874</v>
      </c>
      <c r="M25" s="5" t="n">
        <v>9.061183</v>
      </c>
      <c r="N25" s="5" t="n">
        <v>0.033518527</v>
      </c>
      <c r="O25" s="5" t="s">
        <v>116</v>
      </c>
      <c r="P25" s="5"/>
      <c r="Q25" s="5" t="s">
        <v>117</v>
      </c>
      <c r="R25" s="5"/>
      <c r="S25" s="5"/>
      <c r="T25" s="5" t="s">
        <v>117</v>
      </c>
      <c r="U25" s="5" t="n">
        <v>0.88624644</v>
      </c>
      <c r="V25" s="5"/>
      <c r="W25" s="5"/>
      <c r="X25" s="5"/>
      <c r="Y25" s="5"/>
      <c r="Z25" s="5"/>
      <c r="AA25" s="5"/>
    </row>
    <row r="26" s="7" customFormat="true" ht="15" hidden="false" customHeight="false" outlineLevel="0" collapsed="false">
      <c r="A26" s="5" t="n">
        <v>17</v>
      </c>
      <c r="B26" s="5" t="s">
        <v>58</v>
      </c>
      <c r="C26" s="5" t="s">
        <v>115</v>
      </c>
      <c r="D26" s="5" t="s">
        <v>46</v>
      </c>
      <c r="E26" s="5" t="s">
        <v>47</v>
      </c>
      <c r="F26" s="5" t="n">
        <v>9.158618</v>
      </c>
      <c r="G26" s="5" t="n">
        <v>83.7</v>
      </c>
      <c r="H26" s="5" t="s">
        <v>48</v>
      </c>
      <c r="I26" s="5" t="n">
        <v>19.629496</v>
      </c>
      <c r="J26" s="6" t="n">
        <v>20.621536</v>
      </c>
      <c r="K26" s="5" t="n">
        <v>1.5337824</v>
      </c>
      <c r="L26" s="5" t="n">
        <v>9.143632</v>
      </c>
      <c r="M26" s="5" t="n">
        <v>9.094006</v>
      </c>
      <c r="N26" s="5" t="n">
        <v>0.09921809</v>
      </c>
      <c r="O26" s="5" t="s">
        <v>116</v>
      </c>
      <c r="P26" s="5"/>
      <c r="Q26" s="5" t="s">
        <v>117</v>
      </c>
      <c r="R26" s="5"/>
      <c r="S26" s="5"/>
      <c r="T26" s="5" t="s">
        <v>117</v>
      </c>
      <c r="U26" s="5" t="n">
        <v>0.88624644</v>
      </c>
      <c r="V26" s="5"/>
      <c r="W26" s="5"/>
      <c r="X26" s="5"/>
      <c r="Y26" s="5"/>
      <c r="Z26" s="5"/>
      <c r="AA26" s="5"/>
    </row>
    <row r="27" s="7" customFormat="true" ht="15" hidden="false" customHeight="false" outlineLevel="0" collapsed="false">
      <c r="A27" s="5" t="n">
        <v>41</v>
      </c>
      <c r="B27" s="5" t="s">
        <v>58</v>
      </c>
      <c r="C27" s="5" t="s">
        <v>115</v>
      </c>
      <c r="D27" s="5" t="s">
        <v>46</v>
      </c>
      <c r="E27" s="5" t="s">
        <v>47</v>
      </c>
      <c r="F27" s="5" t="n">
        <v>8.979765</v>
      </c>
      <c r="G27" s="5" t="n">
        <v>83.7</v>
      </c>
      <c r="H27" s="5" t="s">
        <v>48</v>
      </c>
      <c r="I27" s="5" t="n">
        <v>22.38814</v>
      </c>
      <c r="J27" s="6" t="n">
        <v>20.621536</v>
      </c>
      <c r="K27" s="5" t="n">
        <v>1.5337824</v>
      </c>
      <c r="L27" s="5" t="n">
        <v>9.143632</v>
      </c>
      <c r="M27" s="5" t="n">
        <v>9.094006</v>
      </c>
      <c r="N27" s="5" t="n">
        <v>0.09921809</v>
      </c>
      <c r="O27" s="5" t="s">
        <v>116</v>
      </c>
      <c r="P27" s="5"/>
      <c r="Q27" s="5" t="s">
        <v>117</v>
      </c>
      <c r="R27" s="5"/>
      <c r="S27" s="5"/>
      <c r="T27" s="5" t="s">
        <v>117</v>
      </c>
      <c r="U27" s="5" t="n">
        <v>0.88624644</v>
      </c>
      <c r="V27" s="5"/>
      <c r="W27" s="5"/>
      <c r="X27" s="5"/>
      <c r="Y27" s="5"/>
      <c r="Z27" s="5"/>
      <c r="AA27" s="5"/>
    </row>
    <row r="28" s="7" customFormat="true" ht="15" hidden="false" customHeight="false" outlineLevel="0" collapsed="false">
      <c r="A28" s="5" t="n">
        <v>65</v>
      </c>
      <c r="B28" s="5" t="s">
        <v>58</v>
      </c>
      <c r="C28" s="5" t="s">
        <v>115</v>
      </c>
      <c r="D28" s="5" t="s">
        <v>46</v>
      </c>
      <c r="E28" s="5" t="s">
        <v>47</v>
      </c>
      <c r="F28" s="5" t="n">
        <v>9.143632</v>
      </c>
      <c r="G28" s="5" t="n">
        <v>83.7</v>
      </c>
      <c r="H28" s="5" t="s">
        <v>48</v>
      </c>
      <c r="I28" s="5" t="n">
        <v>19.846975</v>
      </c>
      <c r="J28" s="6" t="n">
        <v>20.621536</v>
      </c>
      <c r="K28" s="5" t="n">
        <v>1.5337824</v>
      </c>
      <c r="L28" s="5" t="n">
        <v>9.143632</v>
      </c>
      <c r="M28" s="5" t="n">
        <v>9.094006</v>
      </c>
      <c r="N28" s="5" t="n">
        <v>0.09921809</v>
      </c>
      <c r="O28" s="5" t="s">
        <v>116</v>
      </c>
      <c r="P28" s="5"/>
      <c r="Q28" s="5" t="s">
        <v>117</v>
      </c>
      <c r="R28" s="5"/>
      <c r="S28" s="5"/>
      <c r="T28" s="5" t="s">
        <v>117</v>
      </c>
      <c r="U28" s="5" t="n">
        <v>0.88624644</v>
      </c>
      <c r="V28" s="5"/>
      <c r="W28" s="5"/>
      <c r="X28" s="5"/>
      <c r="Y28" s="5"/>
      <c r="Z28" s="5"/>
      <c r="AA28" s="5"/>
    </row>
    <row r="29" s="7" customFormat="true" ht="15" hidden="false" customHeight="false" outlineLevel="0" collapsed="false">
      <c r="A29" s="5" t="n">
        <v>18</v>
      </c>
      <c r="B29" s="5" t="s">
        <v>59</v>
      </c>
      <c r="C29" s="5" t="s">
        <v>115</v>
      </c>
      <c r="D29" s="5" t="s">
        <v>46</v>
      </c>
      <c r="E29" s="5" t="s">
        <v>47</v>
      </c>
      <c r="F29" s="5" t="n">
        <v>8.640436</v>
      </c>
      <c r="G29" s="5" t="n">
        <v>83.7</v>
      </c>
      <c r="H29" s="5" t="s">
        <v>48</v>
      </c>
      <c r="I29" s="5" t="n">
        <v>28.73213</v>
      </c>
      <c r="J29" s="6" t="n">
        <v>27.062141</v>
      </c>
      <c r="K29" s="5" t="n">
        <v>1.4679787</v>
      </c>
      <c r="L29" s="5" t="n">
        <v>8.751521</v>
      </c>
      <c r="M29" s="5" t="n">
        <v>8.723192</v>
      </c>
      <c r="N29" s="5" t="n">
        <v>0.07284711</v>
      </c>
      <c r="O29" s="5" t="s">
        <v>116</v>
      </c>
      <c r="P29" s="5"/>
      <c r="Q29" s="5" t="s">
        <v>117</v>
      </c>
      <c r="R29" s="5"/>
      <c r="S29" s="5"/>
      <c r="T29" s="5" t="s">
        <v>117</v>
      </c>
      <c r="U29" s="5" t="n">
        <v>0.88624644</v>
      </c>
      <c r="V29" s="5"/>
      <c r="W29" s="5"/>
      <c r="X29" s="5"/>
      <c r="Y29" s="5"/>
      <c r="Z29" s="5"/>
      <c r="AA29" s="5"/>
    </row>
    <row r="30" s="7" customFormat="true" ht="15" hidden="false" customHeight="false" outlineLevel="0" collapsed="false">
      <c r="A30" s="5" t="n">
        <v>42</v>
      </c>
      <c r="B30" s="5" t="s">
        <v>59</v>
      </c>
      <c r="C30" s="5" t="s">
        <v>115</v>
      </c>
      <c r="D30" s="5" t="s">
        <v>46</v>
      </c>
      <c r="E30" s="5" t="s">
        <v>47</v>
      </c>
      <c r="F30" s="5" t="n">
        <v>8.751521</v>
      </c>
      <c r="G30" s="5" t="n">
        <v>83.7</v>
      </c>
      <c r="H30" s="5" t="s">
        <v>48</v>
      </c>
      <c r="I30" s="5" t="n">
        <v>26.478764</v>
      </c>
      <c r="J30" s="6" t="n">
        <v>27.062141</v>
      </c>
      <c r="K30" s="5" t="n">
        <v>1.4679787</v>
      </c>
      <c r="L30" s="5" t="n">
        <v>8.751521</v>
      </c>
      <c r="M30" s="5" t="n">
        <v>8.723192</v>
      </c>
      <c r="N30" s="5" t="n">
        <v>0.07284711</v>
      </c>
      <c r="O30" s="5" t="s">
        <v>116</v>
      </c>
      <c r="P30" s="5"/>
      <c r="Q30" s="5" t="s">
        <v>117</v>
      </c>
      <c r="R30" s="5"/>
      <c r="S30" s="5"/>
      <c r="T30" s="5" t="s">
        <v>117</v>
      </c>
      <c r="U30" s="5" t="n">
        <v>0.88624644</v>
      </c>
      <c r="V30" s="5"/>
      <c r="W30" s="5"/>
      <c r="X30" s="5"/>
      <c r="Y30" s="5"/>
      <c r="Z30" s="5"/>
      <c r="AA30" s="5"/>
    </row>
    <row r="31" s="7" customFormat="true" ht="15" hidden="false" customHeight="false" outlineLevel="0" collapsed="false">
      <c r="A31" s="5" t="n">
        <v>66</v>
      </c>
      <c r="B31" s="5" t="s">
        <v>59</v>
      </c>
      <c r="C31" s="5" t="s">
        <v>115</v>
      </c>
      <c r="D31" s="5" t="s">
        <v>46</v>
      </c>
      <c r="E31" s="5" t="s">
        <v>47</v>
      </c>
      <c r="F31" s="5" t="n">
        <v>8.777619</v>
      </c>
      <c r="G31" s="5" t="n">
        <v>83.7</v>
      </c>
      <c r="H31" s="5" t="s">
        <v>48</v>
      </c>
      <c r="I31" s="5" t="n">
        <v>25.975527</v>
      </c>
      <c r="J31" s="6" t="n">
        <v>27.062141</v>
      </c>
      <c r="K31" s="5" t="n">
        <v>1.4679787</v>
      </c>
      <c r="L31" s="5" t="n">
        <v>8.751521</v>
      </c>
      <c r="M31" s="5" t="n">
        <v>8.723192</v>
      </c>
      <c r="N31" s="5" t="n">
        <v>0.07284711</v>
      </c>
      <c r="O31" s="5" t="s">
        <v>116</v>
      </c>
      <c r="P31" s="5"/>
      <c r="Q31" s="5" t="s">
        <v>117</v>
      </c>
      <c r="R31" s="5"/>
      <c r="S31" s="5"/>
      <c r="T31" s="5" t="s">
        <v>117</v>
      </c>
      <c r="U31" s="5" t="n">
        <v>0.88624644</v>
      </c>
      <c r="V31" s="5"/>
      <c r="W31" s="5"/>
      <c r="X31" s="5"/>
      <c r="Y31" s="5"/>
      <c r="Z31" s="5"/>
      <c r="AA31" s="5"/>
    </row>
    <row r="32" s="7" customFormat="true" ht="15" hidden="false" customHeight="false" outlineLevel="0" collapsed="false">
      <c r="A32" s="5" t="n">
        <v>19</v>
      </c>
      <c r="B32" s="5" t="s">
        <v>60</v>
      </c>
      <c r="C32" s="5" t="s">
        <v>115</v>
      </c>
      <c r="D32" s="5" t="s">
        <v>46</v>
      </c>
      <c r="E32" s="5" t="s">
        <v>47</v>
      </c>
      <c r="F32" s="5" t="n">
        <v>8.6485</v>
      </c>
      <c r="G32" s="5" t="n">
        <v>83.7</v>
      </c>
      <c r="H32" s="5" t="s">
        <v>48</v>
      </c>
      <c r="I32" s="5" t="n">
        <v>28.562283</v>
      </c>
      <c r="J32" s="6" t="n">
        <v>26.829773</v>
      </c>
      <c r="K32" s="5" t="n">
        <v>1.8384451</v>
      </c>
      <c r="L32" s="5" t="n">
        <v>8.723702</v>
      </c>
      <c r="M32" s="5" t="n">
        <v>8.735759</v>
      </c>
      <c r="N32" s="5" t="n">
        <v>0.09386901</v>
      </c>
      <c r="O32" s="5" t="s">
        <v>116</v>
      </c>
      <c r="P32" s="5"/>
      <c r="Q32" s="5" t="s">
        <v>117</v>
      </c>
      <c r="R32" s="5"/>
      <c r="S32" s="5"/>
      <c r="T32" s="5" t="s">
        <v>117</v>
      </c>
      <c r="U32" s="5" t="n">
        <v>0.88624644</v>
      </c>
      <c r="V32" s="5"/>
      <c r="W32" s="5"/>
      <c r="X32" s="5"/>
      <c r="Y32" s="5"/>
      <c r="Z32" s="5"/>
      <c r="AA32" s="5"/>
    </row>
    <row r="33" s="7" customFormat="true" ht="15" hidden="false" customHeight="false" outlineLevel="0" collapsed="false">
      <c r="A33" s="5" t="n">
        <v>43</v>
      </c>
      <c r="B33" s="5" t="s">
        <v>60</v>
      </c>
      <c r="C33" s="5" t="s">
        <v>115</v>
      </c>
      <c r="D33" s="5" t="s">
        <v>46</v>
      </c>
      <c r="E33" s="5" t="s">
        <v>47</v>
      </c>
      <c r="F33" s="5" t="n">
        <v>8.835073</v>
      </c>
      <c r="G33" s="5" t="n">
        <v>83.7</v>
      </c>
      <c r="H33" s="5" t="s">
        <v>48</v>
      </c>
      <c r="I33" s="5" t="n">
        <v>24.901121</v>
      </c>
      <c r="J33" s="6" t="n">
        <v>26.829773</v>
      </c>
      <c r="K33" s="5" t="n">
        <v>1.8384451</v>
      </c>
      <c r="L33" s="5" t="n">
        <v>8.723702</v>
      </c>
      <c r="M33" s="5" t="n">
        <v>8.735759</v>
      </c>
      <c r="N33" s="5" t="n">
        <v>0.09386901</v>
      </c>
      <c r="O33" s="5" t="s">
        <v>116</v>
      </c>
      <c r="P33" s="5"/>
      <c r="Q33" s="5" t="s">
        <v>117</v>
      </c>
      <c r="R33" s="5"/>
      <c r="S33" s="5"/>
      <c r="T33" s="5" t="s">
        <v>117</v>
      </c>
      <c r="U33" s="5" t="n">
        <v>0.88624644</v>
      </c>
      <c r="V33" s="5"/>
      <c r="W33" s="5"/>
      <c r="X33" s="5"/>
      <c r="Y33" s="5"/>
      <c r="Z33" s="5"/>
      <c r="AA33" s="5"/>
    </row>
    <row r="34" s="7" customFormat="true" ht="15" hidden="false" customHeight="false" outlineLevel="0" collapsed="false">
      <c r="A34" s="5" t="n">
        <v>67</v>
      </c>
      <c r="B34" s="5" t="s">
        <v>60</v>
      </c>
      <c r="C34" s="5" t="s">
        <v>115</v>
      </c>
      <c r="D34" s="5" t="s">
        <v>46</v>
      </c>
      <c r="E34" s="5" t="s">
        <v>47</v>
      </c>
      <c r="F34" s="5" t="n">
        <v>8.723702</v>
      </c>
      <c r="G34" s="5" t="n">
        <v>83.7</v>
      </c>
      <c r="H34" s="5" t="s">
        <v>48</v>
      </c>
      <c r="I34" s="5" t="n">
        <v>27.025919</v>
      </c>
      <c r="J34" s="6" t="n">
        <v>26.829773</v>
      </c>
      <c r="K34" s="5" t="n">
        <v>1.8384451</v>
      </c>
      <c r="L34" s="5" t="n">
        <v>8.723702</v>
      </c>
      <c r="M34" s="5" t="n">
        <v>8.735759</v>
      </c>
      <c r="N34" s="5" t="n">
        <v>0.09386901</v>
      </c>
      <c r="O34" s="5" t="s">
        <v>116</v>
      </c>
      <c r="P34" s="5"/>
      <c r="Q34" s="5" t="s">
        <v>117</v>
      </c>
      <c r="R34" s="5"/>
      <c r="S34" s="5"/>
      <c r="T34" s="5" t="s">
        <v>117</v>
      </c>
      <c r="U34" s="5" t="n">
        <v>0.88624644</v>
      </c>
      <c r="V34" s="5"/>
      <c r="W34" s="5"/>
      <c r="X34" s="5"/>
      <c r="Y34" s="5"/>
      <c r="Z34" s="5"/>
      <c r="AA34" s="5"/>
    </row>
    <row r="35" s="7" customFormat="true" ht="15" hidden="false" customHeight="false" outlineLevel="0" collapsed="false">
      <c r="A35" s="5" t="n">
        <v>2</v>
      </c>
      <c r="B35" s="5" t="s">
        <v>61</v>
      </c>
      <c r="C35" s="5" t="s">
        <v>115</v>
      </c>
      <c r="D35" s="5" t="s">
        <v>46</v>
      </c>
      <c r="E35" s="5" t="s">
        <v>47</v>
      </c>
      <c r="F35" s="5" t="n">
        <v>9.323977</v>
      </c>
      <c r="G35" s="5" t="n">
        <v>83.3</v>
      </c>
      <c r="H35" s="5" t="s">
        <v>48</v>
      </c>
      <c r="I35" s="5" t="n">
        <v>17.382364</v>
      </c>
      <c r="J35" s="6" t="n">
        <v>17.377386</v>
      </c>
      <c r="K35" s="5" t="n">
        <v>0.80203074</v>
      </c>
      <c r="L35" s="5" t="n">
        <v>9.323977</v>
      </c>
      <c r="M35" s="5" t="n">
        <v>9.325334</v>
      </c>
      <c r="N35" s="5" t="n">
        <v>0.06283809</v>
      </c>
      <c r="O35" s="5" t="s">
        <v>116</v>
      </c>
      <c r="P35" s="5"/>
      <c r="Q35" s="5" t="s">
        <v>117</v>
      </c>
      <c r="R35" s="5"/>
      <c r="S35" s="5"/>
      <c r="T35" s="5" t="s">
        <v>117</v>
      </c>
      <c r="U35" s="5" t="n">
        <v>0.88624644</v>
      </c>
      <c r="V35" s="5"/>
      <c r="W35" s="5"/>
      <c r="X35" s="5"/>
      <c r="Y35" s="5"/>
      <c r="Z35" s="5"/>
      <c r="AA35" s="5"/>
    </row>
    <row r="36" s="7" customFormat="true" ht="15" hidden="false" customHeight="false" outlineLevel="0" collapsed="false">
      <c r="A36" s="5" t="n">
        <v>26</v>
      </c>
      <c r="B36" s="5" t="s">
        <v>61</v>
      </c>
      <c r="C36" s="5" t="s">
        <v>115</v>
      </c>
      <c r="D36" s="5" t="s">
        <v>46</v>
      </c>
      <c r="E36" s="5" t="s">
        <v>47</v>
      </c>
      <c r="F36" s="5" t="n">
        <v>9.38884</v>
      </c>
      <c r="G36" s="5" t="n">
        <v>83.3</v>
      </c>
      <c r="H36" s="5" t="s">
        <v>48</v>
      </c>
      <c r="I36" s="5" t="n">
        <v>16.572876</v>
      </c>
      <c r="J36" s="6" t="n">
        <v>17.377386</v>
      </c>
      <c r="K36" s="5" t="n">
        <v>0.80203074</v>
      </c>
      <c r="L36" s="5" t="n">
        <v>9.323977</v>
      </c>
      <c r="M36" s="5" t="n">
        <v>9.325334</v>
      </c>
      <c r="N36" s="5" t="n">
        <v>0.06283809</v>
      </c>
      <c r="O36" s="5" t="s">
        <v>116</v>
      </c>
      <c r="P36" s="5"/>
      <c r="Q36" s="5" t="s">
        <v>117</v>
      </c>
      <c r="R36" s="5"/>
      <c r="S36" s="5"/>
      <c r="T36" s="5" t="s">
        <v>117</v>
      </c>
      <c r="U36" s="5" t="n">
        <v>0.88624644</v>
      </c>
      <c r="V36" s="5"/>
      <c r="W36" s="5"/>
      <c r="X36" s="5"/>
      <c r="Y36" s="5"/>
      <c r="Z36" s="5"/>
      <c r="AA36" s="5"/>
    </row>
    <row r="37" s="7" customFormat="true" ht="15" hidden="false" customHeight="false" outlineLevel="0" collapsed="false">
      <c r="A37" s="5" t="n">
        <v>50</v>
      </c>
      <c r="B37" s="5" t="s">
        <v>61</v>
      </c>
      <c r="C37" s="5" t="s">
        <v>115</v>
      </c>
      <c r="D37" s="5" t="s">
        <v>46</v>
      </c>
      <c r="E37" s="5" t="s">
        <v>47</v>
      </c>
      <c r="F37" s="5" t="n">
        <v>9.2631855</v>
      </c>
      <c r="G37" s="5" t="n">
        <v>83.3</v>
      </c>
      <c r="H37" s="5" t="s">
        <v>48</v>
      </c>
      <c r="I37" s="5" t="n">
        <v>18.176914</v>
      </c>
      <c r="J37" s="6" t="n">
        <v>17.377386</v>
      </c>
      <c r="K37" s="5" t="n">
        <v>0.80203074</v>
      </c>
      <c r="L37" s="5" t="n">
        <v>9.323977</v>
      </c>
      <c r="M37" s="5" t="n">
        <v>9.325334</v>
      </c>
      <c r="N37" s="5" t="n">
        <v>0.06283809</v>
      </c>
      <c r="O37" s="5" t="s">
        <v>116</v>
      </c>
      <c r="P37" s="5"/>
      <c r="Q37" s="5" t="s">
        <v>117</v>
      </c>
      <c r="R37" s="5"/>
      <c r="S37" s="5"/>
      <c r="T37" s="5" t="s">
        <v>117</v>
      </c>
      <c r="U37" s="5" t="n">
        <v>0.88624644</v>
      </c>
      <c r="V37" s="5"/>
      <c r="W37" s="5"/>
      <c r="X37" s="5"/>
      <c r="Y37" s="5"/>
      <c r="Z37" s="5"/>
      <c r="AA37" s="5"/>
    </row>
    <row r="38" s="7" customFormat="true" ht="15" hidden="false" customHeight="false" outlineLevel="0" collapsed="false">
      <c r="A38" s="5" t="n">
        <v>20</v>
      </c>
      <c r="B38" s="5" t="s">
        <v>62</v>
      </c>
      <c r="C38" s="5" t="s">
        <v>115</v>
      </c>
      <c r="D38" s="5" t="s">
        <v>46</v>
      </c>
      <c r="E38" s="5" t="s">
        <v>47</v>
      </c>
      <c r="F38" s="5" t="n">
        <v>9.310329</v>
      </c>
      <c r="G38" s="5" t="n">
        <v>83.7</v>
      </c>
      <c r="H38" s="5" t="s">
        <v>48</v>
      </c>
      <c r="I38" s="5" t="n">
        <v>17.557667</v>
      </c>
      <c r="J38" s="6" t="n">
        <v>16.532675</v>
      </c>
      <c r="K38" s="5" t="n">
        <v>0.89261323</v>
      </c>
      <c r="L38" s="5" t="n">
        <v>9.427031</v>
      </c>
      <c r="M38" s="5" t="n">
        <v>9.39344</v>
      </c>
      <c r="N38" s="5" t="n">
        <v>0.07241578</v>
      </c>
      <c r="O38" s="5" t="s">
        <v>116</v>
      </c>
      <c r="P38" s="5"/>
      <c r="Q38" s="5" t="s">
        <v>117</v>
      </c>
      <c r="R38" s="5"/>
      <c r="S38" s="5"/>
      <c r="T38" s="5" t="s">
        <v>117</v>
      </c>
      <c r="U38" s="5" t="n">
        <v>0.88624644</v>
      </c>
      <c r="V38" s="5"/>
      <c r="W38" s="5"/>
      <c r="X38" s="5"/>
      <c r="Y38" s="5"/>
      <c r="Z38" s="5"/>
      <c r="AA38" s="5"/>
    </row>
    <row r="39" s="7" customFormat="true" ht="15" hidden="false" customHeight="false" outlineLevel="0" collapsed="false">
      <c r="A39" s="5" t="n">
        <v>44</v>
      </c>
      <c r="B39" s="5" t="s">
        <v>62</v>
      </c>
      <c r="C39" s="5" t="s">
        <v>115</v>
      </c>
      <c r="D39" s="5" t="s">
        <v>46</v>
      </c>
      <c r="E39" s="5" t="s">
        <v>47</v>
      </c>
      <c r="F39" s="5" t="n">
        <v>9.442962</v>
      </c>
      <c r="G39" s="5" t="n">
        <v>83.7</v>
      </c>
      <c r="H39" s="5" t="s">
        <v>48</v>
      </c>
      <c r="I39" s="5" t="n">
        <v>15.926358</v>
      </c>
      <c r="J39" s="6" t="n">
        <v>16.532675</v>
      </c>
      <c r="K39" s="5" t="n">
        <v>0.89261323</v>
      </c>
      <c r="L39" s="5" t="n">
        <v>9.427031</v>
      </c>
      <c r="M39" s="5" t="n">
        <v>9.39344</v>
      </c>
      <c r="N39" s="5" t="n">
        <v>0.07241578</v>
      </c>
      <c r="O39" s="5" t="s">
        <v>116</v>
      </c>
      <c r="P39" s="5"/>
      <c r="Q39" s="5" t="s">
        <v>117</v>
      </c>
      <c r="R39" s="5"/>
      <c r="S39" s="5"/>
      <c r="T39" s="5" t="s">
        <v>117</v>
      </c>
      <c r="U39" s="5" t="n">
        <v>0.88624644</v>
      </c>
      <c r="V39" s="5"/>
      <c r="W39" s="5"/>
      <c r="X39" s="5"/>
      <c r="Y39" s="5"/>
      <c r="Z39" s="5"/>
      <c r="AA39" s="5"/>
    </row>
    <row r="40" s="7" customFormat="true" ht="15" hidden="false" customHeight="false" outlineLevel="0" collapsed="false">
      <c r="A40" s="5" t="n">
        <v>68</v>
      </c>
      <c r="B40" s="5" t="s">
        <v>62</v>
      </c>
      <c r="C40" s="5" t="s">
        <v>115</v>
      </c>
      <c r="D40" s="5" t="s">
        <v>46</v>
      </c>
      <c r="E40" s="5" t="s">
        <v>47</v>
      </c>
      <c r="F40" s="5" t="n">
        <v>9.427031</v>
      </c>
      <c r="G40" s="5" t="n">
        <v>83.7</v>
      </c>
      <c r="H40" s="5" t="s">
        <v>48</v>
      </c>
      <c r="I40" s="5" t="n">
        <v>16.114</v>
      </c>
      <c r="J40" s="6" t="n">
        <v>16.532675</v>
      </c>
      <c r="K40" s="5" t="n">
        <v>0.89261323</v>
      </c>
      <c r="L40" s="5" t="n">
        <v>9.427031</v>
      </c>
      <c r="M40" s="5" t="n">
        <v>9.39344</v>
      </c>
      <c r="N40" s="5" t="n">
        <v>0.07241578</v>
      </c>
      <c r="O40" s="5" t="s">
        <v>116</v>
      </c>
      <c r="P40" s="5"/>
      <c r="Q40" s="5" t="s">
        <v>117</v>
      </c>
      <c r="R40" s="5"/>
      <c r="S40" s="5"/>
      <c r="T40" s="5" t="s">
        <v>117</v>
      </c>
      <c r="U40" s="5" t="n">
        <v>0.88624644</v>
      </c>
      <c r="V40" s="5"/>
      <c r="W40" s="5"/>
      <c r="X40" s="5"/>
      <c r="Y40" s="5"/>
      <c r="Z40" s="5"/>
      <c r="AA40" s="5"/>
    </row>
    <row r="41" s="7" customFormat="true" ht="15" hidden="false" customHeight="false" outlineLevel="0" collapsed="false">
      <c r="A41" s="5" t="n">
        <v>21</v>
      </c>
      <c r="B41" s="5" t="s">
        <v>63</v>
      </c>
      <c r="C41" s="5" t="s">
        <v>115</v>
      </c>
      <c r="D41" s="5" t="s">
        <v>46</v>
      </c>
      <c r="E41" s="5" t="s">
        <v>47</v>
      </c>
      <c r="F41" s="5" t="n">
        <v>8.981272</v>
      </c>
      <c r="G41" s="5" t="n">
        <v>83.4</v>
      </c>
      <c r="H41" s="5" t="s">
        <v>48</v>
      </c>
      <c r="I41" s="5" t="n">
        <v>22.363352</v>
      </c>
      <c r="J41" s="6" t="n">
        <v>19.976929</v>
      </c>
      <c r="K41" s="5" t="n">
        <v>2.3066075</v>
      </c>
      <c r="L41" s="5" t="n">
        <v>9.146305</v>
      </c>
      <c r="M41" s="5" t="n">
        <v>9.140788</v>
      </c>
      <c r="N41" s="5" t="n">
        <v>0.15683156</v>
      </c>
      <c r="O41" s="5" t="s">
        <v>116</v>
      </c>
      <c r="P41" s="5"/>
      <c r="Q41" s="5" t="s">
        <v>117</v>
      </c>
      <c r="R41" s="5"/>
      <c r="S41" s="5"/>
      <c r="T41" s="5" t="s">
        <v>117</v>
      </c>
      <c r="U41" s="5" t="n">
        <v>0.88624644</v>
      </c>
      <c r="V41" s="5"/>
      <c r="W41" s="5"/>
      <c r="X41" s="5"/>
      <c r="Y41" s="5"/>
      <c r="Z41" s="5"/>
      <c r="AA41" s="5"/>
    </row>
    <row r="42" s="7" customFormat="true" ht="15" hidden="false" customHeight="false" outlineLevel="0" collapsed="false">
      <c r="A42" s="5" t="n">
        <v>45</v>
      </c>
      <c r="B42" s="5" t="s">
        <v>63</v>
      </c>
      <c r="C42" s="5" t="s">
        <v>115</v>
      </c>
      <c r="D42" s="5" t="s">
        <v>46</v>
      </c>
      <c r="E42" s="5" t="s">
        <v>47</v>
      </c>
      <c r="F42" s="5" t="n">
        <v>9.294789</v>
      </c>
      <c r="G42" s="5" t="n">
        <v>83.7</v>
      </c>
      <c r="H42" s="5" t="s">
        <v>48</v>
      </c>
      <c r="I42" s="5" t="n">
        <v>17.759424</v>
      </c>
      <c r="J42" s="6" t="n">
        <v>19.976929</v>
      </c>
      <c r="K42" s="5" t="n">
        <v>2.3066075</v>
      </c>
      <c r="L42" s="5" t="n">
        <v>9.146305</v>
      </c>
      <c r="M42" s="5" t="n">
        <v>9.140788</v>
      </c>
      <c r="N42" s="5" t="n">
        <v>0.15683156</v>
      </c>
      <c r="O42" s="5" t="s">
        <v>116</v>
      </c>
      <c r="P42" s="5"/>
      <c r="Q42" s="5" t="s">
        <v>117</v>
      </c>
      <c r="R42" s="5"/>
      <c r="S42" s="5"/>
      <c r="T42" s="5" t="s">
        <v>117</v>
      </c>
      <c r="U42" s="5" t="n">
        <v>0.88624644</v>
      </c>
      <c r="V42" s="5"/>
      <c r="W42" s="5"/>
      <c r="X42" s="5"/>
      <c r="Y42" s="5"/>
      <c r="Z42" s="5"/>
      <c r="AA42" s="5"/>
    </row>
    <row r="43" s="7" customFormat="true" ht="15" hidden="false" customHeight="false" outlineLevel="0" collapsed="false">
      <c r="A43" s="5" t="n">
        <v>69</v>
      </c>
      <c r="B43" s="5" t="s">
        <v>63</v>
      </c>
      <c r="C43" s="5" t="s">
        <v>115</v>
      </c>
      <c r="D43" s="5" t="s">
        <v>46</v>
      </c>
      <c r="E43" s="5" t="s">
        <v>47</v>
      </c>
      <c r="F43" s="5" t="n">
        <v>9.146305</v>
      </c>
      <c r="G43" s="5" t="n">
        <v>83.4</v>
      </c>
      <c r="H43" s="5" t="s">
        <v>48</v>
      </c>
      <c r="I43" s="5" t="n">
        <v>19.808008</v>
      </c>
      <c r="J43" s="6" t="n">
        <v>19.976929</v>
      </c>
      <c r="K43" s="5" t="n">
        <v>2.3066075</v>
      </c>
      <c r="L43" s="5" t="n">
        <v>9.146305</v>
      </c>
      <c r="M43" s="5" t="n">
        <v>9.140788</v>
      </c>
      <c r="N43" s="5" t="n">
        <v>0.15683156</v>
      </c>
      <c r="O43" s="5" t="s">
        <v>116</v>
      </c>
      <c r="P43" s="5"/>
      <c r="Q43" s="5" t="s">
        <v>117</v>
      </c>
      <c r="R43" s="5"/>
      <c r="S43" s="5"/>
      <c r="T43" s="5" t="s">
        <v>117</v>
      </c>
      <c r="U43" s="5" t="n">
        <v>0.88624644</v>
      </c>
      <c r="V43" s="5"/>
      <c r="W43" s="5"/>
      <c r="X43" s="5"/>
      <c r="Y43" s="5"/>
      <c r="Z43" s="5"/>
      <c r="AA43" s="5"/>
    </row>
    <row r="44" s="7" customFormat="true" ht="15" hidden="false" customHeight="false" outlineLevel="0" collapsed="false">
      <c r="A44" s="5" t="n">
        <v>22</v>
      </c>
      <c r="B44" s="5" t="s">
        <v>64</v>
      </c>
      <c r="C44" s="5" t="s">
        <v>115</v>
      </c>
      <c r="D44" s="5" t="s">
        <v>46</v>
      </c>
      <c r="E44" s="5" t="s">
        <v>47</v>
      </c>
      <c r="F44" s="5" t="n">
        <v>8.93314</v>
      </c>
      <c r="G44" s="5" t="n">
        <v>83.4</v>
      </c>
      <c r="H44" s="5" t="s">
        <v>48</v>
      </c>
      <c r="I44" s="5" t="n">
        <v>23.168917</v>
      </c>
      <c r="J44" s="6" t="n">
        <v>21.36399</v>
      </c>
      <c r="K44" s="5" t="n">
        <v>2.8809412</v>
      </c>
      <c r="L44" s="5" t="n">
        <v>8.950115</v>
      </c>
      <c r="M44" s="5" t="n">
        <v>9.052203</v>
      </c>
      <c r="N44" s="5" t="n">
        <v>0.19171122</v>
      </c>
      <c r="O44" s="5" t="s">
        <v>116</v>
      </c>
      <c r="P44" s="5"/>
      <c r="Q44" s="5" t="s">
        <v>117</v>
      </c>
      <c r="R44" s="5"/>
      <c r="S44" s="5"/>
      <c r="T44" s="5" t="s">
        <v>117</v>
      </c>
      <c r="U44" s="5" t="n">
        <v>0.88624644</v>
      </c>
      <c r="V44" s="5"/>
      <c r="W44" s="5"/>
      <c r="X44" s="5"/>
      <c r="Y44" s="5"/>
      <c r="Z44" s="5"/>
      <c r="AA44" s="5"/>
    </row>
    <row r="45" s="7" customFormat="true" ht="15" hidden="false" customHeight="false" outlineLevel="0" collapsed="false">
      <c r="A45" s="5" t="n">
        <v>46</v>
      </c>
      <c r="B45" s="5" t="s">
        <v>64</v>
      </c>
      <c r="C45" s="5" t="s">
        <v>115</v>
      </c>
      <c r="D45" s="5" t="s">
        <v>46</v>
      </c>
      <c r="E45" s="5" t="s">
        <v>47</v>
      </c>
      <c r="F45" s="5" t="n">
        <v>9.2733555</v>
      </c>
      <c r="G45" s="5" t="n">
        <v>83.4</v>
      </c>
      <c r="H45" s="5" t="s">
        <v>48</v>
      </c>
      <c r="I45" s="5" t="n">
        <v>18.041506</v>
      </c>
      <c r="J45" s="6" t="n">
        <v>21.36399</v>
      </c>
      <c r="K45" s="5" t="n">
        <v>2.8809412</v>
      </c>
      <c r="L45" s="5" t="n">
        <v>8.950115</v>
      </c>
      <c r="M45" s="5" t="n">
        <v>9.052203</v>
      </c>
      <c r="N45" s="5" t="n">
        <v>0.19171122</v>
      </c>
      <c r="O45" s="5" t="s">
        <v>116</v>
      </c>
      <c r="P45" s="5"/>
      <c r="Q45" s="5" t="s">
        <v>117</v>
      </c>
      <c r="R45" s="5"/>
      <c r="S45" s="5"/>
      <c r="T45" s="5" t="s">
        <v>117</v>
      </c>
      <c r="U45" s="5" t="n">
        <v>0.88624644</v>
      </c>
      <c r="V45" s="5"/>
      <c r="W45" s="5"/>
      <c r="X45" s="5"/>
      <c r="Y45" s="5"/>
      <c r="Z45" s="5"/>
      <c r="AA45" s="5"/>
    </row>
    <row r="46" s="7" customFormat="true" ht="15" hidden="false" customHeight="false" outlineLevel="0" collapsed="false">
      <c r="A46" s="5" t="n">
        <v>70</v>
      </c>
      <c r="B46" s="5" t="s">
        <v>64</v>
      </c>
      <c r="C46" s="5" t="s">
        <v>115</v>
      </c>
      <c r="D46" s="5" t="s">
        <v>46</v>
      </c>
      <c r="E46" s="5" t="s">
        <v>47</v>
      </c>
      <c r="F46" s="5" t="n">
        <v>8.950115</v>
      </c>
      <c r="G46" s="5" t="n">
        <v>83.4</v>
      </c>
      <c r="H46" s="5" t="s">
        <v>48</v>
      </c>
      <c r="I46" s="5" t="n">
        <v>22.881548</v>
      </c>
      <c r="J46" s="6" t="n">
        <v>21.36399</v>
      </c>
      <c r="K46" s="5" t="n">
        <v>2.8809412</v>
      </c>
      <c r="L46" s="5" t="n">
        <v>8.950115</v>
      </c>
      <c r="M46" s="5" t="n">
        <v>9.052203</v>
      </c>
      <c r="N46" s="5" t="n">
        <v>0.19171122</v>
      </c>
      <c r="O46" s="5" t="s">
        <v>116</v>
      </c>
      <c r="P46" s="5"/>
      <c r="Q46" s="5" t="s">
        <v>117</v>
      </c>
      <c r="R46" s="5"/>
      <c r="S46" s="5"/>
      <c r="T46" s="5" t="s">
        <v>117</v>
      </c>
      <c r="U46" s="5" t="n">
        <v>0.88624644</v>
      </c>
      <c r="V46" s="5"/>
      <c r="W46" s="5"/>
      <c r="X46" s="5"/>
      <c r="Y46" s="5"/>
      <c r="Z46" s="5"/>
      <c r="AA46" s="5"/>
    </row>
    <row r="47" s="7" customFormat="true" ht="15" hidden="false" customHeight="false" outlineLevel="0" collapsed="false">
      <c r="A47" s="5" t="n">
        <v>23</v>
      </c>
      <c r="B47" s="5" t="s">
        <v>65</v>
      </c>
      <c r="C47" s="5" t="s">
        <v>115</v>
      </c>
      <c r="D47" s="5" t="s">
        <v>46</v>
      </c>
      <c r="E47" s="5" t="s">
        <v>47</v>
      </c>
      <c r="F47" s="5" t="n">
        <v>9.205987</v>
      </c>
      <c r="G47" s="5" t="n">
        <v>83.4</v>
      </c>
      <c r="H47" s="5" t="s">
        <v>48</v>
      </c>
      <c r="I47" s="5" t="n">
        <v>18.957628</v>
      </c>
      <c r="J47" s="6" t="n">
        <v>18.487122</v>
      </c>
      <c r="K47" s="5" t="n">
        <v>0.79038364</v>
      </c>
      <c r="L47" s="5" t="n">
        <v>9.208034</v>
      </c>
      <c r="M47" s="5" t="n">
        <v>9.241013</v>
      </c>
      <c r="N47" s="5" t="n">
        <v>0.058902606</v>
      </c>
      <c r="O47" s="5" t="s">
        <v>116</v>
      </c>
      <c r="P47" s="5"/>
      <c r="Q47" s="5" t="s">
        <v>117</v>
      </c>
      <c r="R47" s="5"/>
      <c r="S47" s="5"/>
      <c r="T47" s="5" t="s">
        <v>117</v>
      </c>
      <c r="U47" s="5" t="n">
        <v>0.88624644</v>
      </c>
      <c r="V47" s="5"/>
      <c r="W47" s="5"/>
      <c r="X47" s="5"/>
      <c r="Y47" s="5"/>
      <c r="Z47" s="5"/>
      <c r="AA47" s="5"/>
    </row>
    <row r="48" s="7" customFormat="true" ht="15" hidden="false" customHeight="false" outlineLevel="0" collapsed="false">
      <c r="A48" s="5" t="n">
        <v>47</v>
      </c>
      <c r="B48" s="5" t="s">
        <v>65</v>
      </c>
      <c r="C48" s="5" t="s">
        <v>115</v>
      </c>
      <c r="D48" s="5" t="s">
        <v>46</v>
      </c>
      <c r="E48" s="5" t="s">
        <v>47</v>
      </c>
      <c r="F48" s="5" t="n">
        <v>9.208034</v>
      </c>
      <c r="G48" s="5" t="n">
        <v>83.4</v>
      </c>
      <c r="H48" s="5" t="s">
        <v>48</v>
      </c>
      <c r="I48" s="5" t="n">
        <v>18.929123</v>
      </c>
      <c r="J48" s="6" t="n">
        <v>18.487122</v>
      </c>
      <c r="K48" s="5" t="n">
        <v>0.79038364</v>
      </c>
      <c r="L48" s="5" t="n">
        <v>9.208034</v>
      </c>
      <c r="M48" s="5" t="n">
        <v>9.241013</v>
      </c>
      <c r="N48" s="5" t="n">
        <v>0.058902606</v>
      </c>
      <c r="O48" s="5" t="s">
        <v>116</v>
      </c>
      <c r="P48" s="5"/>
      <c r="Q48" s="5" t="s">
        <v>117</v>
      </c>
      <c r="R48" s="5"/>
      <c r="S48" s="5"/>
      <c r="T48" s="5" t="s">
        <v>117</v>
      </c>
      <c r="U48" s="5" t="n">
        <v>0.88624644</v>
      </c>
      <c r="V48" s="5"/>
      <c r="W48" s="5"/>
      <c r="X48" s="5"/>
      <c r="Y48" s="5"/>
      <c r="Z48" s="5"/>
      <c r="AA48" s="5"/>
    </row>
    <row r="49" s="7" customFormat="true" ht="15" hidden="false" customHeight="false" outlineLevel="0" collapsed="false">
      <c r="A49" s="5" t="n">
        <v>71</v>
      </c>
      <c r="B49" s="5" t="s">
        <v>65</v>
      </c>
      <c r="C49" s="5" t="s">
        <v>115</v>
      </c>
      <c r="D49" s="5" t="s">
        <v>46</v>
      </c>
      <c r="E49" s="5" t="s">
        <v>47</v>
      </c>
      <c r="F49" s="5" t="n">
        <v>9.309017</v>
      </c>
      <c r="G49" s="5" t="n">
        <v>83.4</v>
      </c>
      <c r="H49" s="5" t="s">
        <v>48</v>
      </c>
      <c r="I49" s="5" t="n">
        <v>17.574614</v>
      </c>
      <c r="J49" s="6" t="n">
        <v>18.487122</v>
      </c>
      <c r="K49" s="5" t="n">
        <v>0.79038364</v>
      </c>
      <c r="L49" s="5" t="n">
        <v>9.208034</v>
      </c>
      <c r="M49" s="5" t="n">
        <v>9.241013</v>
      </c>
      <c r="N49" s="5" t="n">
        <v>0.058902606</v>
      </c>
      <c r="O49" s="5" t="s">
        <v>116</v>
      </c>
      <c r="P49" s="5"/>
      <c r="Q49" s="5" t="s">
        <v>117</v>
      </c>
      <c r="R49" s="5"/>
      <c r="S49" s="5"/>
      <c r="T49" s="5" t="s">
        <v>117</v>
      </c>
      <c r="U49" s="5" t="n">
        <v>0.88624644</v>
      </c>
      <c r="V49" s="5"/>
      <c r="W49" s="5"/>
      <c r="X49" s="5"/>
      <c r="Y49" s="5"/>
      <c r="Z49" s="5"/>
      <c r="AA49" s="5"/>
    </row>
    <row r="50" s="7" customFormat="true" ht="15" hidden="false" customHeight="false" outlineLevel="0" collapsed="false">
      <c r="A50" s="5" t="n">
        <v>24</v>
      </c>
      <c r="B50" s="5" t="s">
        <v>66</v>
      </c>
      <c r="C50" s="5" t="s">
        <v>115</v>
      </c>
      <c r="D50" s="5" t="s">
        <v>46</v>
      </c>
      <c r="E50" s="5" t="s">
        <v>47</v>
      </c>
      <c r="F50" s="5" t="n">
        <v>8.961209</v>
      </c>
      <c r="G50" s="5" t="n">
        <v>83.4</v>
      </c>
      <c r="H50" s="5" t="s">
        <v>48</v>
      </c>
      <c r="I50" s="5" t="n">
        <v>22.695667</v>
      </c>
      <c r="J50" s="6" t="n">
        <v>23.814331</v>
      </c>
      <c r="K50" s="5" t="n">
        <v>1.1637383</v>
      </c>
      <c r="L50" s="5" t="n">
        <v>8.900658</v>
      </c>
      <c r="M50" s="5" t="n">
        <v>8.89685</v>
      </c>
      <c r="N50" s="5" t="n">
        <v>0.06634618</v>
      </c>
      <c r="O50" s="5" t="s">
        <v>116</v>
      </c>
      <c r="P50" s="5"/>
      <c r="Q50" s="5" t="s">
        <v>117</v>
      </c>
      <c r="R50" s="5"/>
      <c r="S50" s="5"/>
      <c r="T50" s="5" t="s">
        <v>117</v>
      </c>
      <c r="U50" s="5" t="n">
        <v>0.88624644</v>
      </c>
      <c r="V50" s="5"/>
      <c r="W50" s="5"/>
      <c r="X50" s="5"/>
      <c r="Y50" s="5"/>
      <c r="Z50" s="5"/>
      <c r="AA50" s="5"/>
    </row>
    <row r="51" s="7" customFormat="true" ht="15" hidden="false" customHeight="false" outlineLevel="0" collapsed="false">
      <c r="A51" s="5" t="n">
        <v>48</v>
      </c>
      <c r="B51" s="5" t="s">
        <v>66</v>
      </c>
      <c r="C51" s="5" t="s">
        <v>115</v>
      </c>
      <c r="D51" s="5" t="s">
        <v>46</v>
      </c>
      <c r="E51" s="5" t="s">
        <v>47</v>
      </c>
      <c r="F51" s="5" t="n">
        <v>8.900658</v>
      </c>
      <c r="G51" s="5" t="n">
        <v>83.4</v>
      </c>
      <c r="H51" s="5" t="s">
        <v>48</v>
      </c>
      <c r="I51" s="5" t="n">
        <v>23.728895</v>
      </c>
      <c r="J51" s="6" t="n">
        <v>23.814331</v>
      </c>
      <c r="K51" s="5" t="n">
        <v>1.1637383</v>
      </c>
      <c r="L51" s="5" t="n">
        <v>8.900658</v>
      </c>
      <c r="M51" s="5" t="n">
        <v>8.89685</v>
      </c>
      <c r="N51" s="5" t="n">
        <v>0.06634618</v>
      </c>
      <c r="O51" s="5" t="s">
        <v>116</v>
      </c>
      <c r="P51" s="5"/>
      <c r="Q51" s="5" t="s">
        <v>117</v>
      </c>
      <c r="R51" s="5"/>
      <c r="S51" s="5"/>
      <c r="T51" s="5" t="s">
        <v>117</v>
      </c>
      <c r="U51" s="5" t="n">
        <v>0.88624644</v>
      </c>
      <c r="V51" s="5"/>
      <c r="W51" s="5"/>
      <c r="X51" s="5"/>
      <c r="Y51" s="5"/>
      <c r="Z51" s="5"/>
      <c r="AA51" s="5"/>
    </row>
    <row r="52" s="7" customFormat="true" ht="15" hidden="false" customHeight="false" outlineLevel="0" collapsed="false">
      <c r="A52" s="5" t="n">
        <v>72</v>
      </c>
      <c r="B52" s="5" t="s">
        <v>66</v>
      </c>
      <c r="C52" s="5" t="s">
        <v>115</v>
      </c>
      <c r="D52" s="5" t="s">
        <v>46</v>
      </c>
      <c r="E52" s="5" t="s">
        <v>47</v>
      </c>
      <c r="F52" s="5" t="n">
        <v>8.828681</v>
      </c>
      <c r="G52" s="5" t="n">
        <v>83.4</v>
      </c>
      <c r="H52" s="5" t="s">
        <v>48</v>
      </c>
      <c r="I52" s="5" t="n">
        <v>25.018435</v>
      </c>
      <c r="J52" s="6" t="n">
        <v>23.814331</v>
      </c>
      <c r="K52" s="5" t="n">
        <v>1.1637383</v>
      </c>
      <c r="L52" s="5" t="n">
        <v>8.900658</v>
      </c>
      <c r="M52" s="5" t="n">
        <v>8.89685</v>
      </c>
      <c r="N52" s="5" t="n">
        <v>0.06634618</v>
      </c>
      <c r="O52" s="5" t="s">
        <v>116</v>
      </c>
      <c r="P52" s="5"/>
      <c r="Q52" s="5" t="s">
        <v>117</v>
      </c>
      <c r="R52" s="5"/>
      <c r="S52" s="5"/>
      <c r="T52" s="5" t="s">
        <v>117</v>
      </c>
      <c r="U52" s="5" t="n">
        <v>0.88624644</v>
      </c>
      <c r="V52" s="5"/>
      <c r="W52" s="5"/>
      <c r="X52" s="5"/>
      <c r="Y52" s="5"/>
      <c r="Z52" s="5"/>
      <c r="AA52" s="5"/>
    </row>
    <row r="53" s="7" customFormat="true" ht="15" hidden="false" customHeight="false" outlineLevel="0" collapsed="false">
      <c r="A53" s="5" t="n">
        <v>73</v>
      </c>
      <c r="B53" s="5" t="s">
        <v>67</v>
      </c>
      <c r="C53" s="5" t="s">
        <v>115</v>
      </c>
      <c r="D53" s="5" t="s">
        <v>46</v>
      </c>
      <c r="E53" s="5" t="s">
        <v>47</v>
      </c>
      <c r="F53" s="5" t="n">
        <v>8.982557</v>
      </c>
      <c r="G53" s="5" t="n">
        <v>83.3</v>
      </c>
      <c r="H53" s="5" t="s">
        <v>48</v>
      </c>
      <c r="I53" s="5" t="n">
        <v>22.342226</v>
      </c>
      <c r="J53" s="6" t="n">
        <v>22.255238</v>
      </c>
      <c r="K53" s="5" t="n">
        <v>0.12302025</v>
      </c>
      <c r="L53" s="5" t="n">
        <v>8.987873</v>
      </c>
      <c r="M53" s="5" t="n">
        <v>8.987873</v>
      </c>
      <c r="N53" s="5" t="n">
        <v>0.0075183236</v>
      </c>
      <c r="O53" s="5" t="s">
        <v>116</v>
      </c>
      <c r="P53" s="5"/>
      <c r="Q53" s="5" t="s">
        <v>117</v>
      </c>
      <c r="R53" s="5"/>
      <c r="S53" s="5"/>
      <c r="T53" s="5" t="s">
        <v>117</v>
      </c>
      <c r="U53" s="5" t="n">
        <v>0.88624644</v>
      </c>
      <c r="V53" s="5"/>
      <c r="W53" s="5"/>
      <c r="X53" s="5"/>
      <c r="Y53" s="5"/>
      <c r="Z53" s="5"/>
      <c r="AA53" s="5"/>
    </row>
    <row r="54" s="7" customFormat="true" ht="15" hidden="false" customHeight="false" outlineLevel="0" collapsed="false">
      <c r="A54" s="5" t="n">
        <v>97</v>
      </c>
      <c r="B54" s="5" t="s">
        <v>67</v>
      </c>
      <c r="C54" s="5" t="s">
        <v>115</v>
      </c>
      <c r="D54" s="5" t="s">
        <v>46</v>
      </c>
      <c r="E54" s="5" t="s">
        <v>47</v>
      </c>
      <c r="F54" s="5" t="n">
        <v>8.99319</v>
      </c>
      <c r="G54" s="5" t="n">
        <v>83.3</v>
      </c>
      <c r="H54" s="5" t="s">
        <v>48</v>
      </c>
      <c r="I54" s="5" t="n">
        <v>22.16825</v>
      </c>
      <c r="J54" s="6" t="n">
        <v>22.255238</v>
      </c>
      <c r="K54" s="5" t="n">
        <v>0.12302025</v>
      </c>
      <c r="L54" s="5" t="n">
        <v>8.987873</v>
      </c>
      <c r="M54" s="5" t="n">
        <v>8.987873</v>
      </c>
      <c r="N54" s="5" t="n">
        <v>0.0075183236</v>
      </c>
      <c r="O54" s="5" t="s">
        <v>116</v>
      </c>
      <c r="P54" s="5"/>
      <c r="Q54" s="5" t="s">
        <v>117</v>
      </c>
      <c r="R54" s="5"/>
      <c r="S54" s="5"/>
      <c r="T54" s="5" t="s">
        <v>117</v>
      </c>
      <c r="U54" s="5" t="n">
        <v>0.88624644</v>
      </c>
      <c r="V54" s="5"/>
      <c r="W54" s="5"/>
      <c r="X54" s="5"/>
      <c r="Y54" s="5"/>
      <c r="Z54" s="5"/>
      <c r="AA54" s="5"/>
    </row>
    <row r="55" s="7" customFormat="true" ht="15" hidden="false" customHeight="false" outlineLevel="0" collapsed="false">
      <c r="A55" s="5" t="n">
        <v>97</v>
      </c>
      <c r="B55" s="5" t="s">
        <v>67</v>
      </c>
      <c r="C55" s="5" t="s">
        <v>115</v>
      </c>
      <c r="D55" s="5" t="s">
        <v>46</v>
      </c>
      <c r="E55" s="5" t="s">
        <v>47</v>
      </c>
      <c r="F55" s="5" t="n">
        <v>8.99319</v>
      </c>
      <c r="G55" s="5" t="n">
        <v>83.3</v>
      </c>
      <c r="H55" s="5" t="s">
        <v>48</v>
      </c>
      <c r="I55" s="5" t="n">
        <v>22.16825</v>
      </c>
      <c r="J55" s="6" t="n">
        <v>22.255238</v>
      </c>
      <c r="K55" s="5" t="n">
        <v>0.12302025</v>
      </c>
      <c r="L55" s="5" t="n">
        <v>8.987873</v>
      </c>
      <c r="M55" s="5" t="n">
        <v>8.987873</v>
      </c>
      <c r="N55" s="5" t="n">
        <v>0.0075183236</v>
      </c>
      <c r="O55" s="5" t="s">
        <v>116</v>
      </c>
      <c r="P55" s="5"/>
      <c r="Q55" s="5" t="s">
        <v>117</v>
      </c>
      <c r="R55" s="5"/>
      <c r="S55" s="5"/>
      <c r="T55" s="5" t="s">
        <v>117</v>
      </c>
      <c r="U55" s="5" t="n">
        <v>0.88624644</v>
      </c>
      <c r="V55" s="5"/>
      <c r="W55" s="5"/>
      <c r="X55" s="5"/>
      <c r="Y55" s="5"/>
      <c r="Z55" s="5"/>
      <c r="AA55" s="5"/>
    </row>
    <row r="56" s="7" customFormat="true" ht="15" hidden="false" customHeight="false" outlineLevel="0" collapsed="false">
      <c r="A56" s="5" t="n">
        <v>74</v>
      </c>
      <c r="B56" s="5" t="s">
        <v>68</v>
      </c>
      <c r="C56" s="5" t="s">
        <v>115</v>
      </c>
      <c r="D56" s="5" t="s">
        <v>46</v>
      </c>
      <c r="E56" s="5" t="s">
        <v>47</v>
      </c>
      <c r="F56" s="5" t="n">
        <v>8.967889</v>
      </c>
      <c r="G56" s="5" t="n">
        <v>83.3</v>
      </c>
      <c r="H56" s="5" t="s">
        <v>48</v>
      </c>
      <c r="I56" s="5" t="n">
        <v>22.584484</v>
      </c>
      <c r="J56" s="6" t="n">
        <v>22.536642</v>
      </c>
      <c r="K56" s="5" t="n">
        <v>0.59893</v>
      </c>
      <c r="L56" s="5" t="n">
        <v>8.967889</v>
      </c>
      <c r="M56" s="5" t="n">
        <v>8.971093</v>
      </c>
      <c r="N56" s="5" t="n">
        <v>0.036213133</v>
      </c>
      <c r="O56" s="5" t="s">
        <v>116</v>
      </c>
      <c r="P56" s="5"/>
      <c r="Q56" s="5" t="s">
        <v>117</v>
      </c>
      <c r="R56" s="5"/>
      <c r="S56" s="5"/>
      <c r="T56" s="5" t="s">
        <v>117</v>
      </c>
      <c r="U56" s="5" t="n">
        <v>0.88624644</v>
      </c>
      <c r="V56" s="5"/>
      <c r="W56" s="5"/>
      <c r="X56" s="5"/>
      <c r="Y56" s="5"/>
      <c r="Z56" s="5"/>
      <c r="AA56" s="5"/>
    </row>
    <row r="57" s="7" customFormat="true" ht="15" hidden="false" customHeight="false" outlineLevel="0" collapsed="false">
      <c r="A57" s="5" t="n">
        <v>98</v>
      </c>
      <c r="B57" s="5" t="s">
        <v>68</v>
      </c>
      <c r="C57" s="5" t="s">
        <v>115</v>
      </c>
      <c r="D57" s="5" t="s">
        <v>46</v>
      </c>
      <c r="E57" s="5" t="s">
        <v>47</v>
      </c>
      <c r="F57" s="5" t="n">
        <v>9.008803</v>
      </c>
      <c r="G57" s="5" t="n">
        <v>83.3</v>
      </c>
      <c r="H57" s="5" t="s">
        <v>48</v>
      </c>
      <c r="I57" s="5" t="n">
        <v>21.915224</v>
      </c>
      <c r="J57" s="6" t="n">
        <v>22.536642</v>
      </c>
      <c r="K57" s="5" t="n">
        <v>0.59893</v>
      </c>
      <c r="L57" s="5" t="n">
        <v>8.967889</v>
      </c>
      <c r="M57" s="5" t="n">
        <v>8.971093</v>
      </c>
      <c r="N57" s="5" t="n">
        <v>0.036213133</v>
      </c>
      <c r="O57" s="5" t="s">
        <v>116</v>
      </c>
      <c r="P57" s="5"/>
      <c r="Q57" s="5" t="s">
        <v>117</v>
      </c>
      <c r="R57" s="5"/>
      <c r="S57" s="5"/>
      <c r="T57" s="5" t="s">
        <v>117</v>
      </c>
      <c r="U57" s="5" t="n">
        <v>0.88624644</v>
      </c>
      <c r="V57" s="5"/>
      <c r="W57" s="5"/>
      <c r="X57" s="5"/>
      <c r="Y57" s="5"/>
      <c r="Z57" s="5"/>
      <c r="AA57" s="5"/>
    </row>
    <row r="58" s="7" customFormat="true" ht="15" hidden="false" customHeight="false" outlineLevel="0" collapsed="false">
      <c r="A58" s="5" t="n">
        <v>122</v>
      </c>
      <c r="B58" s="5" t="s">
        <v>68</v>
      </c>
      <c r="C58" s="5" t="s">
        <v>115</v>
      </c>
      <c r="D58" s="5" t="s">
        <v>46</v>
      </c>
      <c r="E58" s="5" t="s">
        <v>47</v>
      </c>
      <c r="F58" s="5" t="n">
        <v>8.93659</v>
      </c>
      <c r="G58" s="5" t="n">
        <v>83.6</v>
      </c>
      <c r="H58" s="5" t="s">
        <v>48</v>
      </c>
      <c r="I58" s="5" t="n">
        <v>23.110214</v>
      </c>
      <c r="J58" s="6" t="n">
        <v>22.536642</v>
      </c>
      <c r="K58" s="5" t="n">
        <v>0.59893</v>
      </c>
      <c r="L58" s="5" t="n">
        <v>8.967889</v>
      </c>
      <c r="M58" s="5" t="n">
        <v>8.971093</v>
      </c>
      <c r="N58" s="5" t="n">
        <v>0.036213133</v>
      </c>
      <c r="O58" s="5" t="s">
        <v>116</v>
      </c>
      <c r="P58" s="5"/>
      <c r="Q58" s="5" t="s">
        <v>117</v>
      </c>
      <c r="R58" s="5"/>
      <c r="S58" s="5"/>
      <c r="T58" s="5" t="s">
        <v>117</v>
      </c>
      <c r="U58" s="5" t="n">
        <v>0.88624644</v>
      </c>
      <c r="V58" s="5"/>
      <c r="W58" s="5"/>
      <c r="X58" s="5"/>
      <c r="Y58" s="5"/>
      <c r="Z58" s="5"/>
      <c r="AA58" s="5"/>
    </row>
    <row r="59" s="7" customFormat="true" ht="15" hidden="false" customHeight="false" outlineLevel="0" collapsed="false">
      <c r="A59" s="5" t="n">
        <v>75</v>
      </c>
      <c r="B59" s="5" t="s">
        <v>69</v>
      </c>
      <c r="C59" s="5" t="s">
        <v>115</v>
      </c>
      <c r="D59" s="5" t="s">
        <v>46</v>
      </c>
      <c r="E59" s="5" t="s">
        <v>47</v>
      </c>
      <c r="F59" s="5" t="n">
        <v>8.969012</v>
      </c>
      <c r="G59" s="5" t="n">
        <v>83.6</v>
      </c>
      <c r="H59" s="5" t="s">
        <v>48</v>
      </c>
      <c r="I59" s="5" t="n">
        <v>22.56584</v>
      </c>
      <c r="J59" s="6" t="n">
        <v>22.793531</v>
      </c>
      <c r="K59" s="5" t="n">
        <v>0.47146785</v>
      </c>
      <c r="L59" s="5" t="n">
        <v>8.969012</v>
      </c>
      <c r="M59" s="5" t="n">
        <v>8.95555</v>
      </c>
      <c r="N59" s="5" t="n">
        <v>0.027975382</v>
      </c>
      <c r="O59" s="5" t="s">
        <v>116</v>
      </c>
      <c r="P59" s="5"/>
      <c r="Q59" s="5" t="s">
        <v>117</v>
      </c>
      <c r="R59" s="5"/>
      <c r="S59" s="5"/>
      <c r="T59" s="5" t="s">
        <v>117</v>
      </c>
      <c r="U59" s="5" t="n">
        <v>0.88624644</v>
      </c>
      <c r="V59" s="5"/>
      <c r="W59" s="5"/>
      <c r="X59" s="5"/>
      <c r="Y59" s="5"/>
      <c r="Z59" s="5"/>
      <c r="AA59" s="5"/>
    </row>
    <row r="60" s="7" customFormat="true" ht="15" hidden="false" customHeight="false" outlineLevel="0" collapsed="false">
      <c r="A60" s="5" t="n">
        <v>99</v>
      </c>
      <c r="B60" s="5" t="s">
        <v>69</v>
      </c>
      <c r="C60" s="5" t="s">
        <v>115</v>
      </c>
      <c r="D60" s="5" t="s">
        <v>46</v>
      </c>
      <c r="E60" s="5" t="s">
        <v>47</v>
      </c>
      <c r="F60" s="5" t="n">
        <v>8.9233885</v>
      </c>
      <c r="G60" s="5" t="n">
        <v>83.6</v>
      </c>
      <c r="H60" s="5" t="s">
        <v>48</v>
      </c>
      <c r="I60" s="5" t="n">
        <v>23.335627</v>
      </c>
      <c r="J60" s="6" t="n">
        <v>22.793531</v>
      </c>
      <c r="K60" s="5" t="n">
        <v>0.47146785</v>
      </c>
      <c r="L60" s="5" t="n">
        <v>8.969012</v>
      </c>
      <c r="M60" s="5" t="n">
        <v>8.95555</v>
      </c>
      <c r="N60" s="5" t="n">
        <v>0.027975382</v>
      </c>
      <c r="O60" s="5" t="s">
        <v>116</v>
      </c>
      <c r="P60" s="5"/>
      <c r="Q60" s="5" t="s">
        <v>117</v>
      </c>
      <c r="R60" s="5"/>
      <c r="S60" s="5"/>
      <c r="T60" s="5" t="s">
        <v>117</v>
      </c>
      <c r="U60" s="5" t="n">
        <v>0.88624644</v>
      </c>
      <c r="V60" s="5"/>
      <c r="W60" s="5"/>
      <c r="X60" s="5"/>
      <c r="Y60" s="5"/>
      <c r="Z60" s="5"/>
      <c r="AA60" s="5"/>
    </row>
    <row r="61" s="7" customFormat="true" ht="15" hidden="false" customHeight="false" outlineLevel="0" collapsed="false">
      <c r="A61" s="5" t="n">
        <v>123</v>
      </c>
      <c r="B61" s="5" t="s">
        <v>69</v>
      </c>
      <c r="C61" s="5" t="s">
        <v>115</v>
      </c>
      <c r="D61" s="5" t="s">
        <v>46</v>
      </c>
      <c r="E61" s="5" t="s">
        <v>47</v>
      </c>
      <c r="F61" s="5" t="n">
        <v>8.974249</v>
      </c>
      <c r="G61" s="5" t="n">
        <v>83.6</v>
      </c>
      <c r="H61" s="5" t="s">
        <v>48</v>
      </c>
      <c r="I61" s="5" t="n">
        <v>22.479122</v>
      </c>
      <c r="J61" s="6" t="n">
        <v>22.793531</v>
      </c>
      <c r="K61" s="5" t="n">
        <v>0.47146785</v>
      </c>
      <c r="L61" s="5" t="n">
        <v>8.969012</v>
      </c>
      <c r="M61" s="5" t="n">
        <v>8.95555</v>
      </c>
      <c r="N61" s="5" t="n">
        <v>0.027975382</v>
      </c>
      <c r="O61" s="5" t="s">
        <v>116</v>
      </c>
      <c r="P61" s="5"/>
      <c r="Q61" s="5" t="s">
        <v>117</v>
      </c>
      <c r="R61" s="5"/>
      <c r="S61" s="5"/>
      <c r="T61" s="5" t="s">
        <v>117</v>
      </c>
      <c r="U61" s="5" t="n">
        <v>0.88624644</v>
      </c>
      <c r="V61" s="5"/>
      <c r="W61" s="5"/>
      <c r="X61" s="5"/>
      <c r="Y61" s="5"/>
      <c r="Z61" s="5"/>
      <c r="AA61" s="5"/>
    </row>
    <row r="62" s="7" customFormat="true" ht="15" hidden="false" customHeight="false" outlineLevel="0" collapsed="false">
      <c r="A62" s="5" t="n">
        <v>76</v>
      </c>
      <c r="B62" s="5" t="s">
        <v>70</v>
      </c>
      <c r="C62" s="5" t="s">
        <v>115</v>
      </c>
      <c r="D62" s="5" t="s">
        <v>46</v>
      </c>
      <c r="E62" s="5" t="s">
        <v>47</v>
      </c>
      <c r="F62" s="5" t="n">
        <v>8.854342</v>
      </c>
      <c r="G62" s="5" t="n">
        <v>83.6</v>
      </c>
      <c r="H62" s="5" t="s">
        <v>48</v>
      </c>
      <c r="I62" s="5" t="n">
        <v>24.550835</v>
      </c>
      <c r="J62" s="6" t="n">
        <v>23.487284</v>
      </c>
      <c r="K62" s="5" t="n">
        <v>1.0066277</v>
      </c>
      <c r="L62" s="5" t="n">
        <v>8.921873</v>
      </c>
      <c r="M62" s="5" t="n">
        <v>8.915406</v>
      </c>
      <c r="N62" s="5" t="n">
        <v>0.05810178</v>
      </c>
      <c r="O62" s="5" t="s">
        <v>116</v>
      </c>
      <c r="P62" s="5"/>
      <c r="Q62" s="5" t="s">
        <v>117</v>
      </c>
      <c r="R62" s="5"/>
      <c r="S62" s="5"/>
      <c r="T62" s="5" t="s">
        <v>117</v>
      </c>
      <c r="U62" s="5" t="n">
        <v>0.88624644</v>
      </c>
      <c r="V62" s="5"/>
      <c r="W62" s="5"/>
      <c r="X62" s="5"/>
      <c r="Y62" s="5"/>
      <c r="Z62" s="5"/>
      <c r="AA62" s="5"/>
    </row>
    <row r="63" s="7" customFormat="true" ht="15" hidden="false" customHeight="false" outlineLevel="0" collapsed="false">
      <c r="A63" s="5" t="n">
        <v>100</v>
      </c>
      <c r="B63" s="5" t="s">
        <v>70</v>
      </c>
      <c r="C63" s="5" t="s">
        <v>115</v>
      </c>
      <c r="D63" s="5" t="s">
        <v>46</v>
      </c>
      <c r="E63" s="5" t="s">
        <v>47</v>
      </c>
      <c r="F63" s="5" t="n">
        <v>8.970005</v>
      </c>
      <c r="G63" s="5" t="n">
        <v>83.6</v>
      </c>
      <c r="H63" s="5" t="s">
        <v>48</v>
      </c>
      <c r="I63" s="5" t="n">
        <v>22.549376</v>
      </c>
      <c r="J63" s="6" t="n">
        <v>23.487284</v>
      </c>
      <c r="K63" s="5" t="n">
        <v>1.0066277</v>
      </c>
      <c r="L63" s="5" t="n">
        <v>8.921873</v>
      </c>
      <c r="M63" s="5" t="n">
        <v>8.915406</v>
      </c>
      <c r="N63" s="5" t="n">
        <v>0.05810178</v>
      </c>
      <c r="O63" s="5" t="s">
        <v>116</v>
      </c>
      <c r="P63" s="5"/>
      <c r="Q63" s="5" t="s">
        <v>117</v>
      </c>
      <c r="R63" s="5"/>
      <c r="S63" s="5"/>
      <c r="T63" s="5" t="s">
        <v>117</v>
      </c>
      <c r="U63" s="5" t="n">
        <v>0.88624644</v>
      </c>
      <c r="V63" s="5"/>
      <c r="W63" s="5"/>
      <c r="X63" s="5"/>
      <c r="Y63" s="5"/>
      <c r="Z63" s="5"/>
      <c r="AA63" s="5"/>
    </row>
    <row r="64" s="7" customFormat="true" ht="15" hidden="false" customHeight="false" outlineLevel="0" collapsed="false">
      <c r="A64" s="5" t="n">
        <v>124</v>
      </c>
      <c r="B64" s="5" t="s">
        <v>70</v>
      </c>
      <c r="C64" s="5" t="s">
        <v>115</v>
      </c>
      <c r="D64" s="5" t="s">
        <v>46</v>
      </c>
      <c r="E64" s="5" t="s">
        <v>47</v>
      </c>
      <c r="F64" s="5" t="n">
        <v>8.921873</v>
      </c>
      <c r="G64" s="5" t="n">
        <v>83.6</v>
      </c>
      <c r="H64" s="5" t="s">
        <v>48</v>
      </c>
      <c r="I64" s="5" t="n">
        <v>23.36164</v>
      </c>
      <c r="J64" s="6" t="n">
        <v>23.487284</v>
      </c>
      <c r="K64" s="5" t="n">
        <v>1.0066277</v>
      </c>
      <c r="L64" s="5" t="n">
        <v>8.921873</v>
      </c>
      <c r="M64" s="5" t="n">
        <v>8.915406</v>
      </c>
      <c r="N64" s="5" t="n">
        <v>0.05810178</v>
      </c>
      <c r="O64" s="5" t="s">
        <v>116</v>
      </c>
      <c r="P64" s="5"/>
      <c r="Q64" s="5" t="s">
        <v>117</v>
      </c>
      <c r="R64" s="5"/>
      <c r="S64" s="5"/>
      <c r="T64" s="5" t="s">
        <v>117</v>
      </c>
      <c r="U64" s="5" t="n">
        <v>0.88624644</v>
      </c>
      <c r="V64" s="5"/>
      <c r="W64" s="5"/>
      <c r="X64" s="5"/>
      <c r="Y64" s="5"/>
      <c r="Z64" s="5"/>
      <c r="AA64" s="5"/>
    </row>
    <row r="65" s="7" customFormat="true" ht="15" hidden="false" customHeight="false" outlineLevel="0" collapsed="false">
      <c r="A65" s="5" t="n">
        <v>77</v>
      </c>
      <c r="B65" s="5" t="s">
        <v>71</v>
      </c>
      <c r="C65" s="5" t="s">
        <v>115</v>
      </c>
      <c r="D65" s="5" t="s">
        <v>46</v>
      </c>
      <c r="E65" s="5" t="s">
        <v>47</v>
      </c>
      <c r="F65" s="5" t="n">
        <v>9.12457</v>
      </c>
      <c r="G65" s="5" t="n">
        <v>83.6</v>
      </c>
      <c r="H65" s="5" t="s">
        <v>48</v>
      </c>
      <c r="I65" s="5" t="n">
        <v>20.127087</v>
      </c>
      <c r="J65" s="6" t="n">
        <v>20.58369</v>
      </c>
      <c r="K65" s="5" t="n">
        <v>0.40193558</v>
      </c>
      <c r="L65" s="5" t="n">
        <v>9.083772</v>
      </c>
      <c r="M65" s="5" t="n">
        <v>9.0942335</v>
      </c>
      <c r="N65" s="5" t="n">
        <v>0.026690653</v>
      </c>
      <c r="O65" s="5" t="s">
        <v>116</v>
      </c>
      <c r="P65" s="5"/>
      <c r="Q65" s="5" t="s">
        <v>117</v>
      </c>
      <c r="R65" s="5"/>
      <c r="S65" s="5"/>
      <c r="T65" s="5" t="s">
        <v>117</v>
      </c>
      <c r="U65" s="5" t="n">
        <v>0.88624644</v>
      </c>
      <c r="V65" s="5"/>
      <c r="W65" s="5"/>
      <c r="X65" s="5"/>
      <c r="Y65" s="5"/>
      <c r="Z65" s="5"/>
      <c r="AA65" s="5"/>
    </row>
    <row r="66" s="7" customFormat="true" ht="15" hidden="false" customHeight="false" outlineLevel="0" collapsed="false">
      <c r="A66" s="5" t="n">
        <v>101</v>
      </c>
      <c r="B66" s="5" t="s">
        <v>71</v>
      </c>
      <c r="C66" s="5" t="s">
        <v>115</v>
      </c>
      <c r="D66" s="5" t="s">
        <v>46</v>
      </c>
      <c r="E66" s="5" t="s">
        <v>47</v>
      </c>
      <c r="F66" s="5" t="n">
        <v>9.074358</v>
      </c>
      <c r="G66" s="5" t="n">
        <v>83.6</v>
      </c>
      <c r="H66" s="5" t="s">
        <v>48</v>
      </c>
      <c r="I66" s="5" t="n">
        <v>20.884014</v>
      </c>
      <c r="J66" s="6" t="n">
        <v>20.58369</v>
      </c>
      <c r="K66" s="5" t="n">
        <v>0.40193558</v>
      </c>
      <c r="L66" s="5" t="n">
        <v>9.083772</v>
      </c>
      <c r="M66" s="5" t="n">
        <v>9.0942335</v>
      </c>
      <c r="N66" s="5" t="n">
        <v>0.026690653</v>
      </c>
      <c r="O66" s="5" t="s">
        <v>116</v>
      </c>
      <c r="P66" s="5"/>
      <c r="Q66" s="5" t="s">
        <v>117</v>
      </c>
      <c r="R66" s="5"/>
      <c r="S66" s="5"/>
      <c r="T66" s="5" t="s">
        <v>117</v>
      </c>
      <c r="U66" s="5" t="n">
        <v>0.88624644</v>
      </c>
      <c r="V66" s="5"/>
      <c r="W66" s="5"/>
      <c r="X66" s="5"/>
      <c r="Y66" s="5"/>
      <c r="Z66" s="5"/>
      <c r="AA66" s="5"/>
    </row>
    <row r="67" s="7" customFormat="true" ht="15" hidden="false" customHeight="false" outlineLevel="0" collapsed="false">
      <c r="A67" s="5" t="n">
        <v>125</v>
      </c>
      <c r="B67" s="5" t="s">
        <v>71</v>
      </c>
      <c r="C67" s="5" t="s">
        <v>115</v>
      </c>
      <c r="D67" s="5" t="s">
        <v>46</v>
      </c>
      <c r="E67" s="5" t="s">
        <v>47</v>
      </c>
      <c r="F67" s="5" t="n">
        <v>9.083772</v>
      </c>
      <c r="G67" s="5" t="n">
        <v>83.6</v>
      </c>
      <c r="H67" s="5" t="s">
        <v>48</v>
      </c>
      <c r="I67" s="5" t="n">
        <v>20.73997</v>
      </c>
      <c r="J67" s="6" t="n">
        <v>20.58369</v>
      </c>
      <c r="K67" s="5" t="n">
        <v>0.40193558</v>
      </c>
      <c r="L67" s="5" t="n">
        <v>9.083772</v>
      </c>
      <c r="M67" s="5" t="n">
        <v>9.0942335</v>
      </c>
      <c r="N67" s="5" t="n">
        <v>0.026690653</v>
      </c>
      <c r="O67" s="5" t="s">
        <v>116</v>
      </c>
      <c r="P67" s="5"/>
      <c r="Q67" s="5" t="s">
        <v>117</v>
      </c>
      <c r="R67" s="5"/>
      <c r="S67" s="5"/>
      <c r="T67" s="5" t="s">
        <v>117</v>
      </c>
      <c r="U67" s="5" t="n">
        <v>0.88624644</v>
      </c>
      <c r="V67" s="5"/>
      <c r="W67" s="5"/>
      <c r="X67" s="5"/>
      <c r="Y67" s="5"/>
      <c r="Z67" s="5"/>
      <c r="AA67" s="5"/>
    </row>
    <row r="68" s="7" customFormat="true" ht="15" hidden="false" customHeight="false" outlineLevel="0" collapsed="false">
      <c r="A68" s="5" t="n">
        <v>3</v>
      </c>
      <c r="B68" s="5" t="s">
        <v>72</v>
      </c>
      <c r="C68" s="5" t="s">
        <v>115</v>
      </c>
      <c r="D68" s="5" t="s">
        <v>46</v>
      </c>
      <c r="E68" s="5" t="s">
        <v>47</v>
      </c>
      <c r="F68" s="5" t="n">
        <v>8.836673</v>
      </c>
      <c r="G68" s="5" t="n">
        <v>83.3</v>
      </c>
      <c r="H68" s="5" t="s">
        <v>48</v>
      </c>
      <c r="I68" s="5" t="n">
        <v>24.871862</v>
      </c>
      <c r="J68" s="6" t="n">
        <v>29.38282</v>
      </c>
      <c r="K68" s="5" t="n">
        <v>4.3536997</v>
      </c>
      <c r="L68" s="5" t="n">
        <v>8.594617</v>
      </c>
      <c r="M68" s="5" t="n">
        <v>8.620158</v>
      </c>
      <c r="N68" s="5" t="n">
        <v>0.20494244</v>
      </c>
      <c r="O68" s="5" t="s">
        <v>116</v>
      </c>
      <c r="P68" s="5"/>
      <c r="Q68" s="5" t="s">
        <v>117</v>
      </c>
      <c r="R68" s="5"/>
      <c r="S68" s="5"/>
      <c r="T68" s="5" t="s">
        <v>117</v>
      </c>
      <c r="U68" s="5" t="n">
        <v>0.88624644</v>
      </c>
      <c r="V68" s="5"/>
      <c r="W68" s="5"/>
      <c r="X68" s="5"/>
      <c r="Y68" s="5"/>
      <c r="Z68" s="5"/>
      <c r="AA68" s="5"/>
    </row>
    <row r="69" s="7" customFormat="true" ht="15" hidden="false" customHeight="false" outlineLevel="0" collapsed="false">
      <c r="A69" s="5" t="n">
        <v>27</v>
      </c>
      <c r="B69" s="5" t="s">
        <v>72</v>
      </c>
      <c r="C69" s="5" t="s">
        <v>115</v>
      </c>
      <c r="D69" s="5" t="s">
        <v>46</v>
      </c>
      <c r="E69" s="5" t="s">
        <v>47</v>
      </c>
      <c r="F69" s="5" t="n">
        <v>8.594617</v>
      </c>
      <c r="G69" s="5" t="n">
        <v>83.6</v>
      </c>
      <c r="H69" s="5" t="s">
        <v>48</v>
      </c>
      <c r="I69" s="5" t="n">
        <v>29.716541</v>
      </c>
      <c r="J69" s="6" t="n">
        <v>29.38282</v>
      </c>
      <c r="K69" s="5" t="n">
        <v>4.3536997</v>
      </c>
      <c r="L69" s="5" t="n">
        <v>8.594617</v>
      </c>
      <c r="M69" s="5" t="n">
        <v>8.620158</v>
      </c>
      <c r="N69" s="5" t="n">
        <v>0.20494244</v>
      </c>
      <c r="O69" s="5" t="s">
        <v>116</v>
      </c>
      <c r="P69" s="5"/>
      <c r="Q69" s="5" t="s">
        <v>117</v>
      </c>
      <c r="R69" s="5"/>
      <c r="S69" s="5"/>
      <c r="T69" s="5" t="s">
        <v>117</v>
      </c>
      <c r="U69" s="5" t="n">
        <v>0.88624644</v>
      </c>
      <c r="V69" s="5"/>
      <c r="W69" s="5"/>
      <c r="X69" s="5"/>
      <c r="Y69" s="5"/>
      <c r="Z69" s="5"/>
      <c r="AA69" s="5"/>
    </row>
    <row r="70" s="7" customFormat="true" ht="15" hidden="false" customHeight="false" outlineLevel="0" collapsed="false">
      <c r="A70" s="5" t="n">
        <v>51</v>
      </c>
      <c r="B70" s="5" t="s">
        <v>72</v>
      </c>
      <c r="C70" s="5" t="s">
        <v>115</v>
      </c>
      <c r="D70" s="5" t="s">
        <v>46</v>
      </c>
      <c r="E70" s="5" t="s">
        <v>47</v>
      </c>
      <c r="F70" s="5" t="n">
        <v>8.429182</v>
      </c>
      <c r="G70" s="5" t="n">
        <v>83.6</v>
      </c>
      <c r="H70" s="5" t="s">
        <v>48</v>
      </c>
      <c r="I70" s="5" t="n">
        <v>33.560055</v>
      </c>
      <c r="J70" s="6" t="n">
        <v>29.38282</v>
      </c>
      <c r="K70" s="5" t="n">
        <v>4.3536997</v>
      </c>
      <c r="L70" s="5" t="n">
        <v>8.594617</v>
      </c>
      <c r="M70" s="5" t="n">
        <v>8.620158</v>
      </c>
      <c r="N70" s="5" t="n">
        <v>0.20494244</v>
      </c>
      <c r="O70" s="5" t="s">
        <v>116</v>
      </c>
      <c r="P70" s="5"/>
      <c r="Q70" s="5" t="s">
        <v>117</v>
      </c>
      <c r="R70" s="5"/>
      <c r="S70" s="5"/>
      <c r="T70" s="5" t="s">
        <v>117</v>
      </c>
      <c r="U70" s="5" t="n">
        <v>0.88624644</v>
      </c>
      <c r="V70" s="5"/>
      <c r="W70" s="5"/>
      <c r="X70" s="5"/>
      <c r="Y70" s="5"/>
      <c r="Z70" s="5"/>
      <c r="AA70" s="5"/>
    </row>
    <row r="71" s="7" customFormat="true" ht="15" hidden="false" customHeight="false" outlineLevel="0" collapsed="false">
      <c r="A71" s="5" t="n">
        <v>78</v>
      </c>
      <c r="B71" s="5" t="s">
        <v>73</v>
      </c>
      <c r="C71" s="5" t="s">
        <v>115</v>
      </c>
      <c r="D71" s="5" t="s">
        <v>46</v>
      </c>
      <c r="E71" s="5" t="s">
        <v>47</v>
      </c>
      <c r="F71" s="5" t="n">
        <v>9.248044</v>
      </c>
      <c r="G71" s="5" t="n">
        <v>83.6</v>
      </c>
      <c r="H71" s="5" t="s">
        <v>48</v>
      </c>
      <c r="I71" s="5" t="n">
        <v>18.3804</v>
      </c>
      <c r="J71" s="6" t="n">
        <v>18.55704</v>
      </c>
      <c r="K71" s="5" t="n">
        <v>0.621433</v>
      </c>
      <c r="L71" s="5" t="n">
        <v>9.248044</v>
      </c>
      <c r="M71" s="5" t="n">
        <v>9.235539</v>
      </c>
      <c r="N71" s="5" t="n">
        <v>0.045266442</v>
      </c>
      <c r="O71" s="5" t="s">
        <v>116</v>
      </c>
      <c r="P71" s="5"/>
      <c r="Q71" s="5" t="s">
        <v>117</v>
      </c>
      <c r="R71" s="5"/>
      <c r="S71" s="5"/>
      <c r="T71" s="5" t="s">
        <v>117</v>
      </c>
      <c r="U71" s="5" t="n">
        <v>0.88624644</v>
      </c>
      <c r="V71" s="5"/>
      <c r="W71" s="5"/>
      <c r="X71" s="5"/>
      <c r="Y71" s="5"/>
      <c r="Z71" s="5"/>
      <c r="AA71" s="5"/>
    </row>
    <row r="72" s="7" customFormat="true" ht="15" hidden="false" customHeight="false" outlineLevel="0" collapsed="false">
      <c r="A72" s="5" t="n">
        <v>102</v>
      </c>
      <c r="B72" s="5" t="s">
        <v>73</v>
      </c>
      <c r="C72" s="5" t="s">
        <v>115</v>
      </c>
      <c r="D72" s="5" t="s">
        <v>46</v>
      </c>
      <c r="E72" s="5" t="s">
        <v>47</v>
      </c>
      <c r="F72" s="5" t="n">
        <v>9.273239</v>
      </c>
      <c r="G72" s="5" t="n">
        <v>83.6</v>
      </c>
      <c r="H72" s="5" t="s">
        <v>48</v>
      </c>
      <c r="I72" s="5" t="n">
        <v>18.04305</v>
      </c>
      <c r="J72" s="6" t="n">
        <v>18.55704</v>
      </c>
      <c r="K72" s="5" t="n">
        <v>0.621433</v>
      </c>
      <c r="L72" s="5" t="n">
        <v>9.248044</v>
      </c>
      <c r="M72" s="5" t="n">
        <v>9.235539</v>
      </c>
      <c r="N72" s="5" t="n">
        <v>0.045266442</v>
      </c>
      <c r="O72" s="5" t="s">
        <v>116</v>
      </c>
      <c r="P72" s="5"/>
      <c r="Q72" s="5" t="s">
        <v>117</v>
      </c>
      <c r="R72" s="5"/>
      <c r="S72" s="5"/>
      <c r="T72" s="5" t="s">
        <v>117</v>
      </c>
      <c r="U72" s="5" t="n">
        <v>0.88624644</v>
      </c>
      <c r="V72" s="5"/>
      <c r="W72" s="5"/>
      <c r="X72" s="5"/>
      <c r="Y72" s="5"/>
      <c r="Z72" s="5"/>
      <c r="AA72" s="5"/>
    </row>
    <row r="73" s="7" customFormat="true" ht="15" hidden="false" customHeight="false" outlineLevel="0" collapsed="false">
      <c r="A73" s="5" t="n">
        <v>126</v>
      </c>
      <c r="B73" s="5" t="s">
        <v>73</v>
      </c>
      <c r="C73" s="5" t="s">
        <v>115</v>
      </c>
      <c r="D73" s="5" t="s">
        <v>46</v>
      </c>
      <c r="E73" s="5" t="s">
        <v>47</v>
      </c>
      <c r="F73" s="5" t="n">
        <v>9.185335</v>
      </c>
      <c r="G73" s="5" t="n">
        <v>83.8</v>
      </c>
      <c r="H73" s="5" t="s">
        <v>48</v>
      </c>
      <c r="I73" s="5" t="n">
        <v>19.247671</v>
      </c>
      <c r="J73" s="6" t="n">
        <v>18.55704</v>
      </c>
      <c r="K73" s="5" t="n">
        <v>0.621433</v>
      </c>
      <c r="L73" s="5" t="n">
        <v>9.248044</v>
      </c>
      <c r="M73" s="5" t="n">
        <v>9.235539</v>
      </c>
      <c r="N73" s="5" t="n">
        <v>0.045266442</v>
      </c>
      <c r="O73" s="5" t="s">
        <v>116</v>
      </c>
      <c r="P73" s="5"/>
      <c r="Q73" s="5" t="s">
        <v>117</v>
      </c>
      <c r="R73" s="5"/>
      <c r="S73" s="5"/>
      <c r="T73" s="5" t="s">
        <v>117</v>
      </c>
      <c r="U73" s="5" t="n">
        <v>0.88624644</v>
      </c>
      <c r="V73" s="5"/>
      <c r="W73" s="5"/>
      <c r="X73" s="5"/>
      <c r="Y73" s="5"/>
      <c r="Z73" s="5"/>
      <c r="AA73" s="5"/>
    </row>
    <row r="74" s="7" customFormat="true" ht="15" hidden="false" customHeight="false" outlineLevel="0" collapsed="false">
      <c r="A74" s="5" t="n">
        <v>79</v>
      </c>
      <c r="B74" s="5" t="s">
        <v>74</v>
      </c>
      <c r="C74" s="5" t="s">
        <v>115</v>
      </c>
      <c r="D74" s="5" t="s">
        <v>46</v>
      </c>
      <c r="E74" s="5" t="s">
        <v>47</v>
      </c>
      <c r="F74" s="5" t="n">
        <v>9.310982</v>
      </c>
      <c r="G74" s="5" t="n">
        <v>83.8</v>
      </c>
      <c r="H74" s="5" t="s">
        <v>48</v>
      </c>
      <c r="I74" s="5" t="n">
        <v>17.549248</v>
      </c>
      <c r="J74" s="6" t="n">
        <v>17.571638</v>
      </c>
      <c r="K74" s="5" t="n">
        <v>1.4340224</v>
      </c>
      <c r="L74" s="5" t="n">
        <v>9.310982</v>
      </c>
      <c r="M74" s="5" t="n">
        <v>9.312274</v>
      </c>
      <c r="N74" s="5" t="n">
        <v>0.11117115</v>
      </c>
      <c r="O74" s="5" t="s">
        <v>116</v>
      </c>
      <c r="P74" s="5"/>
      <c r="Q74" s="5" t="s">
        <v>117</v>
      </c>
      <c r="R74" s="5"/>
      <c r="S74" s="5"/>
      <c r="T74" s="5" t="s">
        <v>117</v>
      </c>
      <c r="U74" s="5" t="n">
        <v>0.88624644</v>
      </c>
      <c r="V74" s="5"/>
      <c r="W74" s="5"/>
      <c r="X74" s="5"/>
      <c r="Y74" s="5"/>
      <c r="Z74" s="5"/>
      <c r="AA74" s="5"/>
    </row>
    <row r="75" s="7" customFormat="true" ht="15" hidden="false" customHeight="false" outlineLevel="0" collapsed="false">
      <c r="A75" s="5" t="n">
        <v>103</v>
      </c>
      <c r="B75" s="5" t="s">
        <v>74</v>
      </c>
      <c r="C75" s="5" t="s">
        <v>115</v>
      </c>
      <c r="D75" s="5" t="s">
        <v>46</v>
      </c>
      <c r="E75" s="5" t="s">
        <v>47</v>
      </c>
      <c r="F75" s="5" t="n">
        <v>9.424085</v>
      </c>
      <c r="G75" s="5" t="n">
        <v>83.8</v>
      </c>
      <c r="H75" s="5" t="s">
        <v>48</v>
      </c>
      <c r="I75" s="5" t="n">
        <v>16.148941</v>
      </c>
      <c r="J75" s="6" t="n">
        <v>17.571638</v>
      </c>
      <c r="K75" s="5" t="n">
        <v>1.4340224</v>
      </c>
      <c r="L75" s="5" t="n">
        <v>9.310982</v>
      </c>
      <c r="M75" s="5" t="n">
        <v>9.312274</v>
      </c>
      <c r="N75" s="5" t="n">
        <v>0.11117115</v>
      </c>
      <c r="O75" s="5" t="s">
        <v>116</v>
      </c>
      <c r="P75" s="5"/>
      <c r="Q75" s="5" t="s">
        <v>117</v>
      </c>
      <c r="R75" s="5"/>
      <c r="S75" s="5"/>
      <c r="T75" s="5" t="s">
        <v>117</v>
      </c>
      <c r="U75" s="5" t="n">
        <v>0.88624644</v>
      </c>
      <c r="V75" s="5"/>
      <c r="W75" s="5"/>
      <c r="X75" s="5"/>
      <c r="Y75" s="5"/>
      <c r="Z75" s="5"/>
      <c r="AA75" s="5"/>
    </row>
    <row r="76" s="7" customFormat="true" ht="15" hidden="false" customHeight="false" outlineLevel="0" collapsed="false">
      <c r="A76" s="5" t="n">
        <v>127</v>
      </c>
      <c r="B76" s="5" t="s">
        <v>74</v>
      </c>
      <c r="C76" s="5" t="s">
        <v>115</v>
      </c>
      <c r="D76" s="5" t="s">
        <v>46</v>
      </c>
      <c r="E76" s="5" t="s">
        <v>47</v>
      </c>
      <c r="F76" s="5" t="n">
        <v>9.201754</v>
      </c>
      <c r="G76" s="5" t="n">
        <v>83.8</v>
      </c>
      <c r="H76" s="5" t="s">
        <v>48</v>
      </c>
      <c r="I76" s="5" t="n">
        <v>19.016724</v>
      </c>
      <c r="J76" s="6" t="n">
        <v>17.571638</v>
      </c>
      <c r="K76" s="5" t="n">
        <v>1.4340224</v>
      </c>
      <c r="L76" s="5" t="n">
        <v>9.310982</v>
      </c>
      <c r="M76" s="5" t="n">
        <v>9.312274</v>
      </c>
      <c r="N76" s="5" t="n">
        <v>0.11117115</v>
      </c>
      <c r="O76" s="5" t="s">
        <v>116</v>
      </c>
      <c r="P76" s="5"/>
      <c r="Q76" s="5" t="s">
        <v>117</v>
      </c>
      <c r="R76" s="5"/>
      <c r="S76" s="5"/>
      <c r="T76" s="5" t="s">
        <v>117</v>
      </c>
      <c r="U76" s="5" t="n">
        <v>0.88624644</v>
      </c>
      <c r="V76" s="5"/>
      <c r="W76" s="5"/>
      <c r="X76" s="5"/>
      <c r="Y76" s="5"/>
      <c r="Z76" s="5"/>
      <c r="AA76" s="5"/>
    </row>
    <row r="77" s="7" customFormat="true" ht="15" hidden="false" customHeight="false" outlineLevel="0" collapsed="false">
      <c r="A77" s="5" t="n">
        <v>80</v>
      </c>
      <c r="B77" s="5" t="s">
        <v>75</v>
      </c>
      <c r="C77" s="5" t="s">
        <v>115</v>
      </c>
      <c r="D77" s="5" t="s">
        <v>46</v>
      </c>
      <c r="E77" s="5" t="s">
        <v>47</v>
      </c>
      <c r="F77" s="5" t="n">
        <v>9.187641</v>
      </c>
      <c r="G77" s="5" t="n">
        <v>83.8</v>
      </c>
      <c r="H77" s="5" t="s">
        <v>48</v>
      </c>
      <c r="I77" s="5" t="n">
        <v>19.215069</v>
      </c>
      <c r="J77" s="6" t="n">
        <v>20.281513</v>
      </c>
      <c r="K77" s="5" t="n">
        <v>0.962765</v>
      </c>
      <c r="L77" s="5" t="n">
        <v>9.096763</v>
      </c>
      <c r="M77" s="5" t="n">
        <v>9.115209</v>
      </c>
      <c r="N77" s="5" t="n">
        <v>0.065196104</v>
      </c>
      <c r="O77" s="5" t="s">
        <v>116</v>
      </c>
      <c r="P77" s="5"/>
      <c r="Q77" s="5" t="s">
        <v>117</v>
      </c>
      <c r="R77" s="5"/>
      <c r="S77" s="5"/>
      <c r="T77" s="5" t="s">
        <v>117</v>
      </c>
      <c r="U77" s="5" t="n">
        <v>0.88624644</v>
      </c>
      <c r="V77" s="5"/>
      <c r="W77" s="5"/>
      <c r="X77" s="5"/>
      <c r="Y77" s="5"/>
      <c r="Z77" s="5"/>
      <c r="AA77" s="5"/>
    </row>
    <row r="78" s="7" customFormat="true" ht="15" hidden="false" customHeight="false" outlineLevel="0" collapsed="false">
      <c r="A78" s="5" t="n">
        <v>104</v>
      </c>
      <c r="B78" s="5" t="s">
        <v>75</v>
      </c>
      <c r="C78" s="5" t="s">
        <v>115</v>
      </c>
      <c r="D78" s="5" t="s">
        <v>46</v>
      </c>
      <c r="E78" s="5" t="s">
        <v>47</v>
      </c>
      <c r="F78" s="5" t="n">
        <v>9.061224</v>
      </c>
      <c r="G78" s="5" t="n">
        <v>83.8</v>
      </c>
      <c r="H78" s="5" t="s">
        <v>48</v>
      </c>
      <c r="I78" s="5" t="n">
        <v>21.086653</v>
      </c>
      <c r="J78" s="6" t="n">
        <v>20.281513</v>
      </c>
      <c r="K78" s="5" t="n">
        <v>0.962765</v>
      </c>
      <c r="L78" s="5" t="n">
        <v>9.096763</v>
      </c>
      <c r="M78" s="5" t="n">
        <v>9.115209</v>
      </c>
      <c r="N78" s="5" t="n">
        <v>0.065196104</v>
      </c>
      <c r="O78" s="5" t="s">
        <v>116</v>
      </c>
      <c r="P78" s="5"/>
      <c r="Q78" s="5" t="s">
        <v>117</v>
      </c>
      <c r="R78" s="5"/>
      <c r="S78" s="5"/>
      <c r="T78" s="5" t="s">
        <v>117</v>
      </c>
      <c r="U78" s="5" t="n">
        <v>0.88624644</v>
      </c>
      <c r="V78" s="5"/>
      <c r="W78" s="5"/>
      <c r="X78" s="5"/>
      <c r="Y78" s="5"/>
      <c r="Z78" s="5"/>
      <c r="AA78" s="5"/>
    </row>
    <row r="79" s="7" customFormat="true" ht="15" hidden="false" customHeight="false" outlineLevel="0" collapsed="false">
      <c r="A79" s="5" t="n">
        <v>128</v>
      </c>
      <c r="B79" s="5" t="s">
        <v>75</v>
      </c>
      <c r="C79" s="5" t="s">
        <v>115</v>
      </c>
      <c r="D79" s="5" t="s">
        <v>46</v>
      </c>
      <c r="E79" s="5" t="s">
        <v>47</v>
      </c>
      <c r="F79" s="5" t="n">
        <v>9.096763</v>
      </c>
      <c r="G79" s="5" t="n">
        <v>83.8</v>
      </c>
      <c r="H79" s="5" t="s">
        <v>48</v>
      </c>
      <c r="I79" s="5" t="n">
        <v>20.542816</v>
      </c>
      <c r="J79" s="6" t="n">
        <v>20.281513</v>
      </c>
      <c r="K79" s="5" t="n">
        <v>0.962765</v>
      </c>
      <c r="L79" s="5" t="n">
        <v>9.096763</v>
      </c>
      <c r="M79" s="5" t="n">
        <v>9.115209</v>
      </c>
      <c r="N79" s="5" t="n">
        <v>0.065196104</v>
      </c>
      <c r="O79" s="5" t="s">
        <v>116</v>
      </c>
      <c r="P79" s="5"/>
      <c r="Q79" s="5" t="s">
        <v>117</v>
      </c>
      <c r="R79" s="5"/>
      <c r="S79" s="5"/>
      <c r="T79" s="5" t="s">
        <v>117</v>
      </c>
      <c r="U79" s="5" t="n">
        <v>0.88624644</v>
      </c>
      <c r="V79" s="5"/>
      <c r="W79" s="5"/>
      <c r="X79" s="5"/>
      <c r="Y79" s="5"/>
      <c r="Z79" s="5"/>
      <c r="AA79" s="5"/>
    </row>
    <row r="80" s="7" customFormat="true" ht="15" hidden="false" customHeight="false" outlineLevel="0" collapsed="false">
      <c r="A80" s="5" t="n">
        <v>81</v>
      </c>
      <c r="B80" s="5" t="s">
        <v>76</v>
      </c>
      <c r="C80" s="5" t="s">
        <v>115</v>
      </c>
      <c r="D80" s="5" t="s">
        <v>46</v>
      </c>
      <c r="E80" s="5" t="s">
        <v>47</v>
      </c>
      <c r="F80" s="5" t="n">
        <v>8.609822</v>
      </c>
      <c r="G80" s="5" t="n">
        <v>83.8</v>
      </c>
      <c r="H80" s="5" t="s">
        <v>48</v>
      </c>
      <c r="I80" s="5" t="n">
        <v>29.386179</v>
      </c>
      <c r="J80" s="6" t="n">
        <v>28.50004</v>
      </c>
      <c r="K80" s="5" t="n">
        <v>1.333782</v>
      </c>
      <c r="L80" s="5" t="n">
        <v>8.620897</v>
      </c>
      <c r="M80" s="5" t="n">
        <v>8.652478</v>
      </c>
      <c r="N80" s="5" t="n">
        <v>0.06453015</v>
      </c>
      <c r="O80" s="5" t="s">
        <v>116</v>
      </c>
      <c r="P80" s="5"/>
      <c r="Q80" s="5" t="s">
        <v>117</v>
      </c>
      <c r="R80" s="5"/>
      <c r="S80" s="5"/>
      <c r="T80" s="5" t="s">
        <v>117</v>
      </c>
      <c r="U80" s="5" t="n">
        <v>0.88624644</v>
      </c>
      <c r="V80" s="5"/>
      <c r="W80" s="5"/>
      <c r="X80" s="5"/>
      <c r="Y80" s="5"/>
      <c r="Z80" s="5"/>
      <c r="AA80" s="5"/>
    </row>
    <row r="81" s="7" customFormat="true" ht="15" hidden="false" customHeight="false" outlineLevel="0" collapsed="false">
      <c r="A81" s="5" t="n">
        <v>105</v>
      </c>
      <c r="B81" s="5" t="s">
        <v>76</v>
      </c>
      <c r="C81" s="5" t="s">
        <v>115</v>
      </c>
      <c r="D81" s="5" t="s">
        <v>46</v>
      </c>
      <c r="E81" s="5" t="s">
        <v>47</v>
      </c>
      <c r="F81" s="5" t="n">
        <v>8.726717</v>
      </c>
      <c r="G81" s="5" t="n">
        <v>83.8</v>
      </c>
      <c r="H81" s="5" t="s">
        <v>48</v>
      </c>
      <c r="I81" s="5" t="n">
        <v>26.966082</v>
      </c>
      <c r="J81" s="6" t="n">
        <v>28.50004</v>
      </c>
      <c r="K81" s="5" t="n">
        <v>1.333782</v>
      </c>
      <c r="L81" s="5" t="n">
        <v>8.620897</v>
      </c>
      <c r="M81" s="5" t="n">
        <v>8.652478</v>
      </c>
      <c r="N81" s="5" t="n">
        <v>0.06453015</v>
      </c>
      <c r="O81" s="5" t="s">
        <v>116</v>
      </c>
      <c r="P81" s="5"/>
      <c r="Q81" s="5" t="s">
        <v>117</v>
      </c>
      <c r="R81" s="5"/>
      <c r="S81" s="5"/>
      <c r="T81" s="5" t="s">
        <v>117</v>
      </c>
      <c r="U81" s="5" t="n">
        <v>0.88624644</v>
      </c>
      <c r="V81" s="5"/>
      <c r="W81" s="5"/>
      <c r="X81" s="5"/>
      <c r="Y81" s="5"/>
      <c r="Z81" s="5"/>
      <c r="AA81" s="5"/>
    </row>
    <row r="82" s="7" customFormat="true" ht="15" hidden="false" customHeight="false" outlineLevel="0" collapsed="false">
      <c r="A82" s="5" t="n">
        <v>129</v>
      </c>
      <c r="B82" s="5" t="s">
        <v>76</v>
      </c>
      <c r="C82" s="5" t="s">
        <v>115</v>
      </c>
      <c r="D82" s="5" t="s">
        <v>46</v>
      </c>
      <c r="E82" s="5" t="s">
        <v>47</v>
      </c>
      <c r="F82" s="5" t="n">
        <v>8.620897</v>
      </c>
      <c r="G82" s="5" t="n">
        <v>83.8</v>
      </c>
      <c r="H82" s="5" t="s">
        <v>48</v>
      </c>
      <c r="I82" s="5" t="n">
        <v>29.147865</v>
      </c>
      <c r="J82" s="6" t="n">
        <v>28.50004</v>
      </c>
      <c r="K82" s="5" t="n">
        <v>1.333782</v>
      </c>
      <c r="L82" s="5" t="n">
        <v>8.620897</v>
      </c>
      <c r="M82" s="5" t="n">
        <v>8.652478</v>
      </c>
      <c r="N82" s="5" t="n">
        <v>0.06453015</v>
      </c>
      <c r="O82" s="5" t="s">
        <v>116</v>
      </c>
      <c r="P82" s="5"/>
      <c r="Q82" s="5" t="s">
        <v>117</v>
      </c>
      <c r="R82" s="5"/>
      <c r="S82" s="5"/>
      <c r="T82" s="5" t="s">
        <v>117</v>
      </c>
      <c r="U82" s="5" t="n">
        <v>0.88624644</v>
      </c>
      <c r="V82" s="5"/>
      <c r="W82" s="5"/>
      <c r="X82" s="5"/>
      <c r="Y82" s="5"/>
      <c r="Z82" s="5"/>
      <c r="AA82" s="5"/>
    </row>
    <row r="83" s="7" customFormat="true" ht="15" hidden="false" customHeight="false" outlineLevel="0" collapsed="false">
      <c r="A83" s="5" t="n">
        <v>82</v>
      </c>
      <c r="B83" s="5" t="s">
        <v>77</v>
      </c>
      <c r="C83" s="5" t="s">
        <v>115</v>
      </c>
      <c r="D83" s="5" t="s">
        <v>46</v>
      </c>
      <c r="E83" s="5" t="s">
        <v>47</v>
      </c>
      <c r="F83" s="5" t="n">
        <v>8.971949</v>
      </c>
      <c r="G83" s="5" t="n">
        <v>83.8</v>
      </c>
      <c r="H83" s="5" t="s">
        <v>48</v>
      </c>
      <c r="I83" s="5" t="n">
        <v>22.517176</v>
      </c>
      <c r="J83" s="6" t="n">
        <v>22.856302</v>
      </c>
      <c r="K83" s="5" t="n">
        <v>0.5453574</v>
      </c>
      <c r="L83" s="5" t="n">
        <v>8.968982</v>
      </c>
      <c r="M83" s="5" t="n">
        <v>8.951873</v>
      </c>
      <c r="N83" s="5" t="n">
        <v>0.032237608</v>
      </c>
      <c r="O83" s="5" t="s">
        <v>116</v>
      </c>
      <c r="P83" s="5"/>
      <c r="Q83" s="5" t="s">
        <v>117</v>
      </c>
      <c r="R83" s="5"/>
      <c r="S83" s="5"/>
      <c r="T83" s="5" t="s">
        <v>117</v>
      </c>
      <c r="U83" s="5" t="n">
        <v>0.88624644</v>
      </c>
      <c r="V83" s="5"/>
      <c r="W83" s="5"/>
      <c r="X83" s="5"/>
      <c r="Y83" s="5"/>
      <c r="Z83" s="5"/>
      <c r="AA83" s="5"/>
    </row>
    <row r="84" s="7" customFormat="true" ht="15" hidden="false" customHeight="false" outlineLevel="0" collapsed="false">
      <c r="A84" s="5" t="n">
        <v>106</v>
      </c>
      <c r="B84" s="5" t="s">
        <v>77</v>
      </c>
      <c r="C84" s="5" t="s">
        <v>115</v>
      </c>
      <c r="D84" s="5" t="s">
        <v>46</v>
      </c>
      <c r="E84" s="5" t="s">
        <v>47</v>
      </c>
      <c r="F84" s="5" t="n">
        <v>8.968982</v>
      </c>
      <c r="G84" s="5" t="n">
        <v>83.8</v>
      </c>
      <c r="H84" s="5" t="s">
        <v>48</v>
      </c>
      <c r="I84" s="5" t="n">
        <v>22.566347</v>
      </c>
      <c r="J84" s="6" t="n">
        <v>22.856302</v>
      </c>
      <c r="K84" s="5" t="n">
        <v>0.5453574</v>
      </c>
      <c r="L84" s="5" t="n">
        <v>8.968982</v>
      </c>
      <c r="M84" s="5" t="n">
        <v>8.951873</v>
      </c>
      <c r="N84" s="5" t="n">
        <v>0.032237608</v>
      </c>
      <c r="O84" s="5" t="s">
        <v>116</v>
      </c>
      <c r="P84" s="5"/>
      <c r="Q84" s="5" t="s">
        <v>117</v>
      </c>
      <c r="R84" s="5"/>
      <c r="S84" s="5"/>
      <c r="T84" s="5" t="s">
        <v>117</v>
      </c>
      <c r="U84" s="5" t="n">
        <v>0.88624644</v>
      </c>
      <c r="V84" s="5"/>
      <c r="W84" s="5"/>
      <c r="X84" s="5"/>
      <c r="Y84" s="5"/>
      <c r="Z84" s="5"/>
      <c r="AA84" s="5"/>
    </row>
    <row r="85" s="7" customFormat="true" ht="15" hidden="false" customHeight="false" outlineLevel="0" collapsed="false">
      <c r="A85" s="5" t="n">
        <v>130</v>
      </c>
      <c r="B85" s="5" t="s">
        <v>77</v>
      </c>
      <c r="C85" s="5" t="s">
        <v>115</v>
      </c>
      <c r="D85" s="5" t="s">
        <v>46</v>
      </c>
      <c r="E85" s="5" t="s">
        <v>47</v>
      </c>
      <c r="F85" s="5" t="n">
        <v>8.914687</v>
      </c>
      <c r="G85" s="5" t="n">
        <v>83.8</v>
      </c>
      <c r="H85" s="5" t="s">
        <v>48</v>
      </c>
      <c r="I85" s="5" t="n">
        <v>23.485388</v>
      </c>
      <c r="J85" s="6" t="n">
        <v>22.856302</v>
      </c>
      <c r="K85" s="5" t="n">
        <v>0.5453574</v>
      </c>
      <c r="L85" s="5" t="n">
        <v>8.968982</v>
      </c>
      <c r="M85" s="5" t="n">
        <v>8.951873</v>
      </c>
      <c r="N85" s="5" t="n">
        <v>0.032237608</v>
      </c>
      <c r="O85" s="5" t="s">
        <v>116</v>
      </c>
      <c r="P85" s="5"/>
      <c r="Q85" s="5" t="s">
        <v>117</v>
      </c>
      <c r="R85" s="5"/>
      <c r="S85" s="5"/>
      <c r="T85" s="5" t="s">
        <v>117</v>
      </c>
      <c r="U85" s="5" t="n">
        <v>0.88624644</v>
      </c>
      <c r="V85" s="5"/>
      <c r="W85" s="5"/>
      <c r="X85" s="5"/>
      <c r="Y85" s="5"/>
      <c r="Z85" s="5"/>
      <c r="AA85" s="5"/>
    </row>
    <row r="86" s="7" customFormat="true" ht="15" hidden="false" customHeight="false" outlineLevel="0" collapsed="false">
      <c r="A86" s="5" t="n">
        <v>83</v>
      </c>
      <c r="B86" s="5" t="s">
        <v>78</v>
      </c>
      <c r="C86" s="5" t="s">
        <v>115</v>
      </c>
      <c r="D86" s="5" t="s">
        <v>46</v>
      </c>
      <c r="E86" s="5" t="s">
        <v>47</v>
      </c>
      <c r="F86" s="5" t="n">
        <v>9.137802</v>
      </c>
      <c r="G86" s="5" t="n">
        <v>84</v>
      </c>
      <c r="H86" s="5" t="s">
        <v>48</v>
      </c>
      <c r="I86" s="5" t="n">
        <v>19.932224</v>
      </c>
      <c r="J86" s="6" t="n">
        <v>20.543718</v>
      </c>
      <c r="K86" s="5" t="n">
        <v>0.53969467</v>
      </c>
      <c r="L86" s="5" t="n">
        <v>9.083415</v>
      </c>
      <c r="M86" s="5" t="n">
        <v>9.097018</v>
      </c>
      <c r="N86" s="5" t="n">
        <v>0.03596602</v>
      </c>
      <c r="O86" s="5" t="s">
        <v>116</v>
      </c>
      <c r="P86" s="5"/>
      <c r="Q86" s="5" t="s">
        <v>117</v>
      </c>
      <c r="R86" s="5"/>
      <c r="S86" s="5"/>
      <c r="T86" s="5" t="s">
        <v>117</v>
      </c>
      <c r="U86" s="5" t="n">
        <v>0.88624644</v>
      </c>
      <c r="V86" s="5"/>
      <c r="W86" s="5"/>
      <c r="X86" s="5"/>
      <c r="Y86" s="5"/>
      <c r="Z86" s="5"/>
      <c r="AA86" s="5"/>
    </row>
    <row r="87" s="7" customFormat="true" ht="15" hidden="false" customHeight="false" outlineLevel="0" collapsed="false">
      <c r="A87" s="5" t="n">
        <v>107</v>
      </c>
      <c r="B87" s="5" t="s">
        <v>78</v>
      </c>
      <c r="C87" s="5" t="s">
        <v>115</v>
      </c>
      <c r="D87" s="5" t="s">
        <v>46</v>
      </c>
      <c r="E87" s="5" t="s">
        <v>47</v>
      </c>
      <c r="F87" s="5" t="n">
        <v>9.083415</v>
      </c>
      <c r="G87" s="5" t="n">
        <v>83.8</v>
      </c>
      <c r="H87" s="5" t="s">
        <v>48</v>
      </c>
      <c r="I87" s="5" t="n">
        <v>20.745407</v>
      </c>
      <c r="J87" s="6" t="n">
        <v>20.543718</v>
      </c>
      <c r="K87" s="5" t="n">
        <v>0.53969467</v>
      </c>
      <c r="L87" s="5" t="n">
        <v>9.083415</v>
      </c>
      <c r="M87" s="5" t="n">
        <v>9.097018</v>
      </c>
      <c r="N87" s="5" t="n">
        <v>0.03596602</v>
      </c>
      <c r="O87" s="5" t="s">
        <v>116</v>
      </c>
      <c r="P87" s="5"/>
      <c r="Q87" s="5" t="s">
        <v>117</v>
      </c>
      <c r="R87" s="5"/>
      <c r="S87" s="5"/>
      <c r="T87" s="5" t="s">
        <v>117</v>
      </c>
      <c r="U87" s="5" t="n">
        <v>0.88624644</v>
      </c>
      <c r="V87" s="5"/>
      <c r="W87" s="5"/>
      <c r="X87" s="5"/>
      <c r="Y87" s="5"/>
      <c r="Z87" s="5"/>
      <c r="AA87" s="5"/>
    </row>
    <row r="88" s="7" customFormat="true" ht="15" hidden="false" customHeight="false" outlineLevel="0" collapsed="false">
      <c r="A88" s="5" t="n">
        <v>131</v>
      </c>
      <c r="B88" s="5" t="s">
        <v>78</v>
      </c>
      <c r="C88" s="5" t="s">
        <v>115</v>
      </c>
      <c r="D88" s="5" t="s">
        <v>46</v>
      </c>
      <c r="E88" s="5" t="s">
        <v>47</v>
      </c>
      <c r="F88" s="5" t="n">
        <v>9.069839</v>
      </c>
      <c r="G88" s="5" t="n">
        <v>84</v>
      </c>
      <c r="H88" s="5" t="s">
        <v>48</v>
      </c>
      <c r="I88" s="5" t="n">
        <v>20.95352</v>
      </c>
      <c r="J88" s="6" t="n">
        <v>20.543718</v>
      </c>
      <c r="K88" s="5" t="n">
        <v>0.53969467</v>
      </c>
      <c r="L88" s="5" t="n">
        <v>9.083415</v>
      </c>
      <c r="M88" s="5" t="n">
        <v>9.097018</v>
      </c>
      <c r="N88" s="5" t="n">
        <v>0.03596602</v>
      </c>
      <c r="O88" s="5" t="s">
        <v>116</v>
      </c>
      <c r="P88" s="5"/>
      <c r="Q88" s="5" t="s">
        <v>117</v>
      </c>
      <c r="R88" s="5"/>
      <c r="S88" s="5"/>
      <c r="T88" s="5" t="s">
        <v>117</v>
      </c>
      <c r="U88" s="5" t="n">
        <v>0.88624644</v>
      </c>
      <c r="V88" s="5"/>
      <c r="W88" s="5"/>
      <c r="X88" s="5"/>
      <c r="Y88" s="5"/>
      <c r="Z88" s="5"/>
      <c r="AA88" s="5"/>
    </row>
    <row r="89" s="7" customFormat="true" ht="15" hidden="false" customHeight="false" outlineLevel="0" collapsed="false">
      <c r="A89" s="5" t="n">
        <v>84</v>
      </c>
      <c r="B89" s="5" t="s">
        <v>79</v>
      </c>
      <c r="C89" s="5" t="s">
        <v>115</v>
      </c>
      <c r="D89" s="5" t="s">
        <v>46</v>
      </c>
      <c r="E89" s="5" t="s">
        <v>47</v>
      </c>
      <c r="F89" s="5" t="n">
        <v>9.241818</v>
      </c>
      <c r="G89" s="5" t="n">
        <v>83.7</v>
      </c>
      <c r="H89" s="5" t="s">
        <v>48</v>
      </c>
      <c r="I89" s="5" t="n">
        <v>18.464722</v>
      </c>
      <c r="J89" s="6" t="n">
        <v>18.376091</v>
      </c>
      <c r="K89" s="5" t="n">
        <v>0.46548504</v>
      </c>
      <c r="L89" s="5" t="n">
        <v>9.241818</v>
      </c>
      <c r="M89" s="5" t="n">
        <v>9.248654</v>
      </c>
      <c r="N89" s="5" t="n">
        <v>0.03458157</v>
      </c>
      <c r="O89" s="5" t="s">
        <v>116</v>
      </c>
      <c r="P89" s="5"/>
      <c r="Q89" s="5" t="s">
        <v>117</v>
      </c>
      <c r="R89" s="5"/>
      <c r="S89" s="5"/>
      <c r="T89" s="5" t="s">
        <v>117</v>
      </c>
      <c r="U89" s="5" t="n">
        <v>0.88624644</v>
      </c>
      <c r="V89" s="5"/>
      <c r="W89" s="5"/>
      <c r="X89" s="5"/>
      <c r="Y89" s="5"/>
      <c r="Z89" s="5"/>
      <c r="AA89" s="5"/>
    </row>
    <row r="90" s="7" customFormat="true" ht="15" hidden="false" customHeight="false" outlineLevel="0" collapsed="false">
      <c r="A90" s="5" t="n">
        <v>108</v>
      </c>
      <c r="B90" s="5" t="s">
        <v>79</v>
      </c>
      <c r="C90" s="5" t="s">
        <v>115</v>
      </c>
      <c r="D90" s="5" t="s">
        <v>46</v>
      </c>
      <c r="E90" s="5" t="s">
        <v>47</v>
      </c>
      <c r="F90" s="5" t="n">
        <v>9.286144</v>
      </c>
      <c r="G90" s="5" t="n">
        <v>84</v>
      </c>
      <c r="H90" s="5" t="s">
        <v>48</v>
      </c>
      <c r="I90" s="5" t="n">
        <v>17.872663</v>
      </c>
      <c r="J90" s="6" t="n">
        <v>18.376091</v>
      </c>
      <c r="K90" s="5" t="n">
        <v>0.46548504</v>
      </c>
      <c r="L90" s="5" t="n">
        <v>9.241818</v>
      </c>
      <c r="M90" s="5" t="n">
        <v>9.248654</v>
      </c>
      <c r="N90" s="5" t="n">
        <v>0.03458157</v>
      </c>
      <c r="O90" s="5" t="s">
        <v>116</v>
      </c>
      <c r="P90" s="5"/>
      <c r="Q90" s="5" t="s">
        <v>117</v>
      </c>
      <c r="R90" s="5"/>
      <c r="S90" s="5"/>
      <c r="T90" s="5" t="s">
        <v>117</v>
      </c>
      <c r="U90" s="5" t="n">
        <v>0.88624644</v>
      </c>
      <c r="V90" s="5"/>
      <c r="W90" s="5"/>
      <c r="X90" s="5"/>
      <c r="Y90" s="5"/>
      <c r="Z90" s="5"/>
      <c r="AA90" s="5"/>
    </row>
    <row r="91" s="7" customFormat="true" ht="15" hidden="false" customHeight="false" outlineLevel="0" collapsed="false">
      <c r="A91" s="5" t="n">
        <v>132</v>
      </c>
      <c r="B91" s="5" t="s">
        <v>79</v>
      </c>
      <c r="C91" s="5" t="s">
        <v>115</v>
      </c>
      <c r="D91" s="5" t="s">
        <v>46</v>
      </c>
      <c r="E91" s="5" t="s">
        <v>47</v>
      </c>
      <c r="F91" s="5" t="n">
        <v>9.218002</v>
      </c>
      <c r="G91" s="5" t="n">
        <v>84</v>
      </c>
      <c r="H91" s="5" t="s">
        <v>48</v>
      </c>
      <c r="I91" s="5" t="n">
        <v>18.79089</v>
      </c>
      <c r="J91" s="6" t="n">
        <v>18.376091</v>
      </c>
      <c r="K91" s="5" t="n">
        <v>0.46548504</v>
      </c>
      <c r="L91" s="5" t="n">
        <v>9.241818</v>
      </c>
      <c r="M91" s="5" t="n">
        <v>9.248654</v>
      </c>
      <c r="N91" s="5" t="n">
        <v>0.03458157</v>
      </c>
      <c r="O91" s="5" t="s">
        <v>116</v>
      </c>
      <c r="P91" s="5"/>
      <c r="Q91" s="5" t="s">
        <v>117</v>
      </c>
      <c r="R91" s="5"/>
      <c r="S91" s="5"/>
      <c r="T91" s="5" t="s">
        <v>117</v>
      </c>
      <c r="U91" s="5" t="n">
        <v>0.88624644</v>
      </c>
      <c r="V91" s="5"/>
      <c r="W91" s="5"/>
      <c r="X91" s="5"/>
      <c r="Y91" s="5"/>
      <c r="Z91" s="5"/>
      <c r="AA91" s="5"/>
    </row>
    <row r="92" s="7" customFormat="true" ht="15" hidden="false" customHeight="false" outlineLevel="0" collapsed="false">
      <c r="A92" s="5" t="n">
        <v>85</v>
      </c>
      <c r="B92" s="5" t="s">
        <v>80</v>
      </c>
      <c r="C92" s="5" t="s">
        <v>115</v>
      </c>
      <c r="D92" s="5" t="s">
        <v>46</v>
      </c>
      <c r="E92" s="5" t="s">
        <v>47</v>
      </c>
      <c r="F92" s="5" t="n">
        <v>8.795608</v>
      </c>
      <c r="G92" s="5" t="n">
        <v>84</v>
      </c>
      <c r="H92" s="5" t="s">
        <v>48</v>
      </c>
      <c r="I92" s="5" t="n">
        <v>25.63425</v>
      </c>
      <c r="J92" s="6" t="n">
        <v>26.15162</v>
      </c>
      <c r="K92" s="5" t="n">
        <v>1.4541042</v>
      </c>
      <c r="L92" s="5" t="n">
        <v>8.795608</v>
      </c>
      <c r="M92" s="5" t="n">
        <v>8.76981</v>
      </c>
      <c r="N92" s="5" t="n">
        <v>0.074725315</v>
      </c>
      <c r="O92" s="5" t="s">
        <v>116</v>
      </c>
      <c r="P92" s="5"/>
      <c r="Q92" s="5" t="s">
        <v>117</v>
      </c>
      <c r="R92" s="5"/>
      <c r="S92" s="5"/>
      <c r="T92" s="5" t="s">
        <v>117</v>
      </c>
      <c r="U92" s="5" t="n">
        <v>0.88624644</v>
      </c>
      <c r="V92" s="5"/>
      <c r="W92" s="5"/>
      <c r="X92" s="5"/>
      <c r="Y92" s="5"/>
      <c r="Z92" s="5"/>
      <c r="AA92" s="5"/>
    </row>
    <row r="93" s="7" customFormat="true" ht="15" hidden="false" customHeight="false" outlineLevel="0" collapsed="false">
      <c r="A93" s="5" t="n">
        <v>109</v>
      </c>
      <c r="B93" s="5" t="s">
        <v>80</v>
      </c>
      <c r="C93" s="5" t="s">
        <v>115</v>
      </c>
      <c r="D93" s="5" t="s">
        <v>46</v>
      </c>
      <c r="E93" s="5" t="s">
        <v>47</v>
      </c>
      <c r="F93" s="5" t="n">
        <v>8.8282175</v>
      </c>
      <c r="G93" s="5" t="n">
        <v>84</v>
      </c>
      <c r="H93" s="5" t="s">
        <v>48</v>
      </c>
      <c r="I93" s="5" t="n">
        <v>25.026957</v>
      </c>
      <c r="J93" s="6" t="n">
        <v>26.15162</v>
      </c>
      <c r="K93" s="5" t="n">
        <v>1.4541042</v>
      </c>
      <c r="L93" s="5" t="n">
        <v>8.795608</v>
      </c>
      <c r="M93" s="5" t="n">
        <v>8.76981</v>
      </c>
      <c r="N93" s="5" t="n">
        <v>0.074725315</v>
      </c>
      <c r="O93" s="5" t="s">
        <v>116</v>
      </c>
      <c r="P93" s="5"/>
      <c r="Q93" s="5" t="s">
        <v>117</v>
      </c>
      <c r="R93" s="5"/>
      <c r="S93" s="5"/>
      <c r="T93" s="5" t="s">
        <v>117</v>
      </c>
      <c r="U93" s="5" t="n">
        <v>0.88624644</v>
      </c>
      <c r="V93" s="5"/>
      <c r="W93" s="5"/>
      <c r="X93" s="5"/>
      <c r="Y93" s="5"/>
      <c r="Z93" s="5"/>
      <c r="AA93" s="5"/>
    </row>
    <row r="94" s="7" customFormat="true" ht="15" hidden="false" customHeight="false" outlineLevel="0" collapsed="false">
      <c r="A94" s="5" t="n">
        <v>133</v>
      </c>
      <c r="B94" s="5" t="s">
        <v>80</v>
      </c>
      <c r="C94" s="5" t="s">
        <v>115</v>
      </c>
      <c r="D94" s="5" t="s">
        <v>46</v>
      </c>
      <c r="E94" s="5" t="s">
        <v>47</v>
      </c>
      <c r="F94" s="5" t="n">
        <v>8.685603</v>
      </c>
      <c r="G94" s="5" t="n">
        <v>84</v>
      </c>
      <c r="H94" s="5" t="s">
        <v>48</v>
      </c>
      <c r="I94" s="5" t="n">
        <v>27.793661</v>
      </c>
      <c r="J94" s="6" t="n">
        <v>26.15162</v>
      </c>
      <c r="K94" s="5" t="n">
        <v>1.4541042</v>
      </c>
      <c r="L94" s="5" t="n">
        <v>8.795608</v>
      </c>
      <c r="M94" s="5" t="n">
        <v>8.76981</v>
      </c>
      <c r="N94" s="5" t="n">
        <v>0.074725315</v>
      </c>
      <c r="O94" s="5" t="s">
        <v>116</v>
      </c>
      <c r="P94" s="5"/>
      <c r="Q94" s="5" t="s">
        <v>117</v>
      </c>
      <c r="R94" s="5"/>
      <c r="S94" s="5"/>
      <c r="T94" s="5" t="s">
        <v>117</v>
      </c>
      <c r="U94" s="5" t="n">
        <v>0.88624644</v>
      </c>
      <c r="V94" s="5"/>
      <c r="W94" s="5"/>
      <c r="X94" s="5"/>
      <c r="Y94" s="5"/>
      <c r="Z94" s="5"/>
      <c r="AA94" s="5"/>
    </row>
    <row r="95" s="7" customFormat="true" ht="15" hidden="false" customHeight="false" outlineLevel="0" collapsed="false">
      <c r="A95" s="5" t="n">
        <v>86</v>
      </c>
      <c r="B95" s="5" t="s">
        <v>81</v>
      </c>
      <c r="C95" s="5" t="s">
        <v>115</v>
      </c>
      <c r="D95" s="5" t="s">
        <v>46</v>
      </c>
      <c r="E95" s="5" t="s">
        <v>47</v>
      </c>
      <c r="F95" s="5" t="n">
        <v>9.26059</v>
      </c>
      <c r="G95" s="5" t="n">
        <v>84</v>
      </c>
      <c r="H95" s="5" t="s">
        <v>48</v>
      </c>
      <c r="I95" s="5" t="n">
        <v>18.21164</v>
      </c>
      <c r="J95" s="6" t="n">
        <v>18.127584</v>
      </c>
      <c r="K95" s="5" t="n">
        <v>0.5242634</v>
      </c>
      <c r="L95" s="5" t="n">
        <v>9.26059</v>
      </c>
      <c r="M95" s="5" t="n">
        <v>9.267262</v>
      </c>
      <c r="N95" s="5" t="n">
        <v>0.03948108</v>
      </c>
      <c r="O95" s="5" t="s">
        <v>116</v>
      </c>
      <c r="P95" s="5"/>
      <c r="Q95" s="5" t="s">
        <v>117</v>
      </c>
      <c r="R95" s="5"/>
      <c r="S95" s="5"/>
      <c r="T95" s="5" t="s">
        <v>117</v>
      </c>
      <c r="U95" s="5" t="n">
        <v>0.88624644</v>
      </c>
      <c r="V95" s="5"/>
      <c r="W95" s="5"/>
      <c r="X95" s="5"/>
      <c r="Y95" s="5"/>
      <c r="Z95" s="5"/>
      <c r="AA95" s="5"/>
    </row>
    <row r="96" s="7" customFormat="true" ht="15" hidden="false" customHeight="false" outlineLevel="0" collapsed="false">
      <c r="A96" s="5" t="n">
        <v>110</v>
      </c>
      <c r="B96" s="5" t="s">
        <v>81</v>
      </c>
      <c r="C96" s="5" t="s">
        <v>115</v>
      </c>
      <c r="D96" s="5" t="s">
        <v>46</v>
      </c>
      <c r="E96" s="5" t="s">
        <v>47</v>
      </c>
      <c r="F96" s="5" t="n">
        <v>9.231544</v>
      </c>
      <c r="G96" s="5" t="n">
        <v>84</v>
      </c>
      <c r="H96" s="5" t="s">
        <v>48</v>
      </c>
      <c r="I96" s="5" t="n">
        <v>18.604742</v>
      </c>
      <c r="J96" s="6" t="n">
        <v>18.127584</v>
      </c>
      <c r="K96" s="5" t="n">
        <v>0.5242634</v>
      </c>
      <c r="L96" s="5" t="n">
        <v>9.26059</v>
      </c>
      <c r="M96" s="5" t="n">
        <v>9.267262</v>
      </c>
      <c r="N96" s="5" t="n">
        <v>0.03948108</v>
      </c>
      <c r="O96" s="5" t="s">
        <v>116</v>
      </c>
      <c r="P96" s="5"/>
      <c r="Q96" s="5" t="s">
        <v>117</v>
      </c>
      <c r="R96" s="5"/>
      <c r="S96" s="5"/>
      <c r="T96" s="5" t="s">
        <v>117</v>
      </c>
      <c r="U96" s="5" t="n">
        <v>0.88624644</v>
      </c>
      <c r="V96" s="5"/>
      <c r="W96" s="5"/>
      <c r="X96" s="5"/>
      <c r="Y96" s="5"/>
      <c r="Z96" s="5"/>
      <c r="AA96" s="5"/>
    </row>
    <row r="97" s="7" customFormat="true" ht="15" hidden="false" customHeight="false" outlineLevel="0" collapsed="false">
      <c r="A97" s="5" t="n">
        <v>134</v>
      </c>
      <c r="B97" s="5" t="s">
        <v>81</v>
      </c>
      <c r="C97" s="5" t="s">
        <v>115</v>
      </c>
      <c r="D97" s="5" t="s">
        <v>46</v>
      </c>
      <c r="E97" s="5" t="s">
        <v>47</v>
      </c>
      <c r="F97" s="5" t="n">
        <v>9.309655</v>
      </c>
      <c r="G97" s="5" t="n">
        <v>84</v>
      </c>
      <c r="H97" s="5" t="s">
        <v>48</v>
      </c>
      <c r="I97" s="5" t="n">
        <v>17.566372</v>
      </c>
      <c r="J97" s="6" t="n">
        <v>18.127584</v>
      </c>
      <c r="K97" s="5" t="n">
        <v>0.5242634</v>
      </c>
      <c r="L97" s="5" t="n">
        <v>9.26059</v>
      </c>
      <c r="M97" s="5" t="n">
        <v>9.267262</v>
      </c>
      <c r="N97" s="5" t="n">
        <v>0.03948108</v>
      </c>
      <c r="O97" s="5" t="s">
        <v>116</v>
      </c>
      <c r="P97" s="5"/>
      <c r="Q97" s="5" t="s">
        <v>117</v>
      </c>
      <c r="R97" s="5"/>
      <c r="S97" s="5"/>
      <c r="T97" s="5" t="s">
        <v>117</v>
      </c>
      <c r="U97" s="5" t="n">
        <v>0.88624644</v>
      </c>
      <c r="V97" s="5"/>
      <c r="W97" s="5"/>
      <c r="X97" s="5"/>
      <c r="Y97" s="5"/>
      <c r="Z97" s="5"/>
      <c r="AA97" s="5"/>
    </row>
    <row r="98" s="7" customFormat="true" ht="15" hidden="false" customHeight="false" outlineLevel="0" collapsed="false">
      <c r="A98" s="5" t="n">
        <v>87</v>
      </c>
      <c r="B98" s="5" t="s">
        <v>82</v>
      </c>
      <c r="C98" s="5" t="s">
        <v>115</v>
      </c>
      <c r="D98" s="5" t="s">
        <v>46</v>
      </c>
      <c r="E98" s="5" t="s">
        <v>47</v>
      </c>
      <c r="F98" s="5" t="n">
        <v>8.564849</v>
      </c>
      <c r="G98" s="5" t="n">
        <v>83.7</v>
      </c>
      <c r="H98" s="5" t="s">
        <v>48</v>
      </c>
      <c r="I98" s="5" t="n">
        <v>30.374092</v>
      </c>
      <c r="J98" s="6" t="n">
        <v>33.735836</v>
      </c>
      <c r="K98" s="5" t="n">
        <v>5.150075</v>
      </c>
      <c r="L98" s="5" t="n">
        <v>8.529734</v>
      </c>
      <c r="M98" s="5" t="n">
        <v>8.432149</v>
      </c>
      <c r="N98" s="5" t="n">
        <v>0.20020378</v>
      </c>
      <c r="O98" s="5" t="s">
        <v>116</v>
      </c>
      <c r="P98" s="5"/>
      <c r="Q98" s="5" t="s">
        <v>117</v>
      </c>
      <c r="R98" s="5"/>
      <c r="S98" s="5"/>
      <c r="T98" s="5" t="s">
        <v>117</v>
      </c>
      <c r="U98" s="5" t="n">
        <v>0.88624644</v>
      </c>
      <c r="V98" s="5"/>
      <c r="W98" s="5"/>
      <c r="X98" s="5"/>
      <c r="Y98" s="5"/>
      <c r="Z98" s="5"/>
      <c r="AA98" s="5"/>
    </row>
    <row r="99" s="7" customFormat="true" ht="15" hidden="false" customHeight="false" outlineLevel="0" collapsed="false">
      <c r="A99" s="5" t="n">
        <v>111</v>
      </c>
      <c r="B99" s="5" t="s">
        <v>82</v>
      </c>
      <c r="C99" s="5" t="s">
        <v>115</v>
      </c>
      <c r="D99" s="5" t="s">
        <v>46</v>
      </c>
      <c r="E99" s="5" t="s">
        <v>47</v>
      </c>
      <c r="F99" s="5" t="n">
        <v>8.529734</v>
      </c>
      <c r="G99" s="5" t="n">
        <v>83.7</v>
      </c>
      <c r="H99" s="5" t="s">
        <v>48</v>
      </c>
      <c r="I99" s="5" t="n">
        <v>31.168499</v>
      </c>
      <c r="J99" s="6" t="n">
        <v>33.735836</v>
      </c>
      <c r="K99" s="5" t="n">
        <v>5.150075</v>
      </c>
      <c r="L99" s="5" t="n">
        <v>8.529734</v>
      </c>
      <c r="M99" s="5" t="n">
        <v>8.432149</v>
      </c>
      <c r="N99" s="5" t="n">
        <v>0.20020378</v>
      </c>
      <c r="O99" s="5" t="s">
        <v>116</v>
      </c>
      <c r="P99" s="5"/>
      <c r="Q99" s="5" t="s">
        <v>117</v>
      </c>
      <c r="R99" s="5"/>
      <c r="S99" s="5"/>
      <c r="T99" s="5" t="s">
        <v>117</v>
      </c>
      <c r="U99" s="5" t="n">
        <v>0.88624644</v>
      </c>
      <c r="V99" s="5"/>
      <c r="W99" s="5"/>
      <c r="X99" s="5"/>
      <c r="Y99" s="5"/>
      <c r="Z99" s="5"/>
      <c r="AA99" s="5"/>
    </row>
    <row r="100" s="7" customFormat="true" ht="15" hidden="false" customHeight="false" outlineLevel="0" collapsed="false">
      <c r="A100" s="5" t="n">
        <v>135</v>
      </c>
      <c r="B100" s="5" t="s">
        <v>82</v>
      </c>
      <c r="C100" s="5" t="s">
        <v>115</v>
      </c>
      <c r="D100" s="5" t="s">
        <v>46</v>
      </c>
      <c r="E100" s="5" t="s">
        <v>47</v>
      </c>
      <c r="F100" s="5" t="n">
        <v>8.201864</v>
      </c>
      <c r="G100" s="5" t="n">
        <v>84</v>
      </c>
      <c r="H100" s="5" t="s">
        <v>48</v>
      </c>
      <c r="I100" s="5" t="n">
        <v>39.664917</v>
      </c>
      <c r="J100" s="6" t="n">
        <v>33.735836</v>
      </c>
      <c r="K100" s="5" t="n">
        <v>5.150075</v>
      </c>
      <c r="L100" s="5" t="n">
        <v>8.529734</v>
      </c>
      <c r="M100" s="5" t="n">
        <v>8.432149</v>
      </c>
      <c r="N100" s="5" t="n">
        <v>0.20020378</v>
      </c>
      <c r="O100" s="5" t="s">
        <v>116</v>
      </c>
      <c r="P100" s="5"/>
      <c r="Q100" s="5" t="s">
        <v>117</v>
      </c>
      <c r="R100" s="5"/>
      <c r="S100" s="5"/>
      <c r="T100" s="5" t="s">
        <v>117</v>
      </c>
      <c r="U100" s="5" t="n">
        <v>0.88624644</v>
      </c>
      <c r="V100" s="5"/>
      <c r="W100" s="5"/>
      <c r="X100" s="5"/>
      <c r="Y100" s="5"/>
      <c r="Z100" s="5"/>
      <c r="AA100" s="5"/>
    </row>
    <row r="101" s="7" customFormat="true" ht="15" hidden="false" customHeight="false" outlineLevel="0" collapsed="false">
      <c r="A101" s="5" t="n">
        <v>4</v>
      </c>
      <c r="B101" s="5" t="s">
        <v>83</v>
      </c>
      <c r="C101" s="5" t="s">
        <v>115</v>
      </c>
      <c r="D101" s="5" t="s">
        <v>46</v>
      </c>
      <c r="E101" s="5" t="s">
        <v>47</v>
      </c>
      <c r="F101" s="5" t="n">
        <v>9.2599125</v>
      </c>
      <c r="G101" s="5" t="n">
        <v>83.3</v>
      </c>
      <c r="H101" s="5" t="s">
        <v>48</v>
      </c>
      <c r="I101" s="5" t="n">
        <v>18.220705</v>
      </c>
      <c r="J101" s="6" t="n">
        <v>18.815859</v>
      </c>
      <c r="K101" s="5" t="n">
        <v>0.51559836</v>
      </c>
      <c r="L101" s="5" t="n">
        <v>9.195821</v>
      </c>
      <c r="M101" s="5" t="n">
        <v>9.21654</v>
      </c>
      <c r="N101" s="5" t="n">
        <v>0.03757382</v>
      </c>
      <c r="O101" s="5" t="s">
        <v>116</v>
      </c>
      <c r="P101" s="5"/>
      <c r="Q101" s="5" t="s">
        <v>117</v>
      </c>
      <c r="R101" s="5"/>
      <c r="S101" s="5"/>
      <c r="T101" s="5" t="s">
        <v>117</v>
      </c>
      <c r="U101" s="5" t="n">
        <v>0.88624644</v>
      </c>
      <c r="V101" s="5"/>
      <c r="W101" s="5"/>
      <c r="X101" s="5"/>
      <c r="Y101" s="5"/>
      <c r="Z101" s="5"/>
      <c r="AA101" s="5"/>
    </row>
    <row r="102" s="7" customFormat="true" ht="15" hidden="false" customHeight="false" outlineLevel="0" collapsed="false">
      <c r="A102" s="5" t="n">
        <v>28</v>
      </c>
      <c r="B102" s="5" t="s">
        <v>83</v>
      </c>
      <c r="C102" s="5" t="s">
        <v>115</v>
      </c>
      <c r="D102" s="5" t="s">
        <v>46</v>
      </c>
      <c r="E102" s="5" t="s">
        <v>47</v>
      </c>
      <c r="F102" s="5" t="n">
        <v>9.193888</v>
      </c>
      <c r="G102" s="5" t="n">
        <v>83.6</v>
      </c>
      <c r="H102" s="5" t="s">
        <v>48</v>
      </c>
      <c r="I102" s="5" t="n">
        <v>19.12702</v>
      </c>
      <c r="J102" s="6" t="n">
        <v>18.815859</v>
      </c>
      <c r="K102" s="5" t="n">
        <v>0.51559836</v>
      </c>
      <c r="L102" s="5" t="n">
        <v>9.195821</v>
      </c>
      <c r="M102" s="5" t="n">
        <v>9.21654</v>
      </c>
      <c r="N102" s="5" t="n">
        <v>0.03757382</v>
      </c>
      <c r="O102" s="5" t="s">
        <v>116</v>
      </c>
      <c r="P102" s="5"/>
      <c r="Q102" s="5" t="s">
        <v>117</v>
      </c>
      <c r="R102" s="5"/>
      <c r="S102" s="5"/>
      <c r="T102" s="5" t="s">
        <v>117</v>
      </c>
      <c r="U102" s="5" t="n">
        <v>0.88624644</v>
      </c>
      <c r="V102" s="5"/>
      <c r="W102" s="5"/>
      <c r="X102" s="5"/>
      <c r="Y102" s="5"/>
      <c r="Z102" s="5"/>
      <c r="AA102" s="5"/>
    </row>
    <row r="103" s="7" customFormat="true" ht="15" hidden="false" customHeight="false" outlineLevel="0" collapsed="false">
      <c r="A103" s="5" t="n">
        <v>52</v>
      </c>
      <c r="B103" s="5" t="s">
        <v>83</v>
      </c>
      <c r="C103" s="5" t="s">
        <v>115</v>
      </c>
      <c r="D103" s="5" t="s">
        <v>46</v>
      </c>
      <c r="E103" s="5" t="s">
        <v>47</v>
      </c>
      <c r="F103" s="5" t="n">
        <v>9.195821</v>
      </c>
      <c r="G103" s="5" t="n">
        <v>83.6</v>
      </c>
      <c r="H103" s="5" t="s">
        <v>48</v>
      </c>
      <c r="I103" s="5" t="n">
        <v>19.099855</v>
      </c>
      <c r="J103" s="6" t="n">
        <v>18.815859</v>
      </c>
      <c r="K103" s="5" t="n">
        <v>0.51559836</v>
      </c>
      <c r="L103" s="5" t="n">
        <v>9.195821</v>
      </c>
      <c r="M103" s="5" t="n">
        <v>9.21654</v>
      </c>
      <c r="N103" s="5" t="n">
        <v>0.03757382</v>
      </c>
      <c r="O103" s="5" t="s">
        <v>116</v>
      </c>
      <c r="P103" s="5"/>
      <c r="Q103" s="5" t="s">
        <v>117</v>
      </c>
      <c r="R103" s="5"/>
      <c r="S103" s="5"/>
      <c r="T103" s="5" t="s">
        <v>117</v>
      </c>
      <c r="U103" s="5" t="n">
        <v>0.88624644</v>
      </c>
      <c r="V103" s="5"/>
      <c r="W103" s="5"/>
      <c r="X103" s="5"/>
      <c r="Y103" s="5"/>
      <c r="Z103" s="5"/>
      <c r="AA103" s="5"/>
    </row>
    <row r="104" s="7" customFormat="true" ht="15" hidden="false" customHeight="false" outlineLevel="0" collapsed="false">
      <c r="A104" s="5" t="n">
        <v>88</v>
      </c>
      <c r="B104" s="5" t="s">
        <v>84</v>
      </c>
      <c r="C104" s="5" t="s">
        <v>115</v>
      </c>
      <c r="D104" s="5" t="s">
        <v>46</v>
      </c>
      <c r="E104" s="5" t="s">
        <v>47</v>
      </c>
      <c r="F104" s="5" t="n">
        <v>8.9897585</v>
      </c>
      <c r="G104" s="5" t="n">
        <v>84</v>
      </c>
      <c r="H104" s="5" t="s">
        <v>48</v>
      </c>
      <c r="I104" s="5" t="n">
        <v>22.224245</v>
      </c>
      <c r="J104" s="6" t="n">
        <v>30.561188</v>
      </c>
      <c r="K104" s="5" t="n">
        <v>14.867694</v>
      </c>
      <c r="L104" s="5" t="n">
        <v>8.9897585</v>
      </c>
      <c r="M104" s="5" t="n">
        <v>8.653382</v>
      </c>
      <c r="N104" s="5" t="n">
        <v>0.60915226</v>
      </c>
      <c r="O104" s="5" t="s">
        <v>116</v>
      </c>
      <c r="P104" s="5"/>
      <c r="Q104" s="5" t="s">
        <v>117</v>
      </c>
      <c r="R104" s="5"/>
      <c r="S104" s="5"/>
      <c r="T104" s="5" t="s">
        <v>117</v>
      </c>
      <c r="U104" s="5" t="n">
        <v>0.88624644</v>
      </c>
      <c r="V104" s="5"/>
      <c r="W104" s="5"/>
      <c r="X104" s="5"/>
      <c r="Y104" s="5"/>
      <c r="Z104" s="5"/>
      <c r="AA104" s="5"/>
    </row>
    <row r="105" s="7" customFormat="true" ht="15" hidden="false" customHeight="false" outlineLevel="0" collapsed="false">
      <c r="A105" s="5" t="n">
        <v>112</v>
      </c>
      <c r="B105" s="5" t="s">
        <v>84</v>
      </c>
      <c r="C105" s="5" t="s">
        <v>115</v>
      </c>
      <c r="D105" s="5" t="s">
        <v>46</v>
      </c>
      <c r="E105" s="5" t="s">
        <v>47</v>
      </c>
      <c r="F105" s="5" t="n">
        <v>9.020176</v>
      </c>
      <c r="G105" s="5" t="n">
        <v>83.7</v>
      </c>
      <c r="H105" s="5" t="s">
        <v>48</v>
      </c>
      <c r="I105" s="5" t="n">
        <v>21.732744</v>
      </c>
      <c r="J105" s="6" t="n">
        <v>30.561188</v>
      </c>
      <c r="K105" s="5" t="n">
        <v>14.867694</v>
      </c>
      <c r="L105" s="5" t="n">
        <v>8.9897585</v>
      </c>
      <c r="M105" s="5" t="n">
        <v>8.653382</v>
      </c>
      <c r="N105" s="5" t="n">
        <v>0.60915226</v>
      </c>
      <c r="O105" s="5" t="s">
        <v>116</v>
      </c>
      <c r="P105" s="5"/>
      <c r="Q105" s="5" t="s">
        <v>117</v>
      </c>
      <c r="R105" s="5"/>
      <c r="S105" s="5"/>
      <c r="T105" s="5" t="s">
        <v>117</v>
      </c>
      <c r="U105" s="5" t="n">
        <v>0.88624644</v>
      </c>
      <c r="V105" s="5"/>
      <c r="W105" s="5"/>
      <c r="X105" s="5"/>
      <c r="Y105" s="5"/>
      <c r="Z105" s="5"/>
      <c r="AA105" s="5"/>
    </row>
    <row r="106" s="7" customFormat="true" ht="15" hidden="false" customHeight="false" outlineLevel="0" collapsed="false">
      <c r="A106" s="5" t="n">
        <v>136</v>
      </c>
      <c r="B106" s="5" t="s">
        <v>84</v>
      </c>
      <c r="C106" s="5" t="s">
        <v>115</v>
      </c>
      <c r="D106" s="5" t="s">
        <v>46</v>
      </c>
      <c r="E106" s="5" t="s">
        <v>47</v>
      </c>
      <c r="F106" s="5" t="n">
        <v>7.9502134</v>
      </c>
      <c r="G106" s="5" t="n">
        <v>83.7</v>
      </c>
      <c r="H106" s="5" t="s">
        <v>48</v>
      </c>
      <c r="I106" s="5" t="n">
        <v>47.726578</v>
      </c>
      <c r="J106" s="6" t="n">
        <v>30.561188</v>
      </c>
      <c r="K106" s="5" t="n">
        <v>14.867694</v>
      </c>
      <c r="L106" s="5" t="n">
        <v>8.9897585</v>
      </c>
      <c r="M106" s="5" t="n">
        <v>8.653382</v>
      </c>
      <c r="N106" s="5" t="n">
        <v>0.60915226</v>
      </c>
      <c r="O106" s="5" t="s">
        <v>116</v>
      </c>
      <c r="P106" s="5"/>
      <c r="Q106" s="5" t="s">
        <v>117</v>
      </c>
      <c r="R106" s="5"/>
      <c r="S106" s="5"/>
      <c r="T106" s="5" t="s">
        <v>117</v>
      </c>
      <c r="U106" s="5" t="n">
        <v>0.88624644</v>
      </c>
      <c r="V106" s="5"/>
      <c r="W106" s="5"/>
      <c r="X106" s="5"/>
      <c r="Y106" s="5"/>
      <c r="Z106" s="5"/>
      <c r="AA106" s="5"/>
    </row>
    <row r="107" s="7" customFormat="true" ht="15" hidden="false" customHeight="false" outlineLevel="0" collapsed="false">
      <c r="A107" s="5" t="n">
        <v>5</v>
      </c>
      <c r="B107" s="5" t="s">
        <v>85</v>
      </c>
      <c r="C107" s="5" t="s">
        <v>115</v>
      </c>
      <c r="D107" s="5" t="s">
        <v>46</v>
      </c>
      <c r="E107" s="5" t="s">
        <v>47</v>
      </c>
      <c r="F107" s="5" t="n">
        <v>8.471386</v>
      </c>
      <c r="G107" s="5" t="n">
        <v>83.6</v>
      </c>
      <c r="H107" s="5" t="s">
        <v>48</v>
      </c>
      <c r="I107" s="5" t="n">
        <v>32.534687</v>
      </c>
      <c r="J107" s="6" t="n">
        <v>31.637222</v>
      </c>
      <c r="K107" s="5" t="n">
        <v>2.286041</v>
      </c>
      <c r="L107" s="5" t="n">
        <v>8.471386</v>
      </c>
      <c r="M107" s="5" t="n">
        <v>8.511863</v>
      </c>
      <c r="N107" s="5" t="n">
        <v>0.1002329</v>
      </c>
      <c r="O107" s="5" t="s">
        <v>116</v>
      </c>
      <c r="P107" s="5"/>
      <c r="Q107" s="5" t="s">
        <v>117</v>
      </c>
      <c r="R107" s="5"/>
      <c r="S107" s="5"/>
      <c r="T107" s="5" t="s">
        <v>117</v>
      </c>
      <c r="U107" s="5" t="n">
        <v>0.88624644</v>
      </c>
      <c r="V107" s="5"/>
      <c r="W107" s="5"/>
      <c r="X107" s="5"/>
      <c r="Y107" s="5"/>
      <c r="Z107" s="5"/>
      <c r="AA107" s="5"/>
    </row>
    <row r="108" s="7" customFormat="true" ht="15" hidden="false" customHeight="false" outlineLevel="0" collapsed="false">
      <c r="A108" s="5" t="n">
        <v>29</v>
      </c>
      <c r="B108" s="5" t="s">
        <v>85</v>
      </c>
      <c r="C108" s="5" t="s">
        <v>115</v>
      </c>
      <c r="D108" s="5" t="s">
        <v>46</v>
      </c>
      <c r="E108" s="5" t="s">
        <v>47</v>
      </c>
      <c r="F108" s="5" t="n">
        <v>8.626004</v>
      </c>
      <c r="G108" s="5" t="n">
        <v>83.6</v>
      </c>
      <c r="H108" s="5" t="s">
        <v>48</v>
      </c>
      <c r="I108" s="5" t="n">
        <v>29.038628</v>
      </c>
      <c r="J108" s="6" t="n">
        <v>31.637222</v>
      </c>
      <c r="K108" s="5" t="n">
        <v>2.286041</v>
      </c>
      <c r="L108" s="5" t="n">
        <v>8.471386</v>
      </c>
      <c r="M108" s="5" t="n">
        <v>8.511863</v>
      </c>
      <c r="N108" s="5" t="n">
        <v>0.1002329</v>
      </c>
      <c r="O108" s="5" t="s">
        <v>116</v>
      </c>
      <c r="P108" s="5"/>
      <c r="Q108" s="5" t="s">
        <v>117</v>
      </c>
      <c r="R108" s="5"/>
      <c r="S108" s="5"/>
      <c r="T108" s="5" t="s">
        <v>117</v>
      </c>
      <c r="U108" s="5" t="n">
        <v>0.88624644</v>
      </c>
      <c r="V108" s="5"/>
      <c r="W108" s="5"/>
      <c r="X108" s="5"/>
      <c r="Y108" s="5"/>
      <c r="Z108" s="5"/>
      <c r="AA108" s="5"/>
    </row>
    <row r="109" s="7" customFormat="true" ht="15" hidden="false" customHeight="false" outlineLevel="0" collapsed="false">
      <c r="A109" s="5" t="n">
        <v>53</v>
      </c>
      <c r="B109" s="5" t="s">
        <v>85</v>
      </c>
      <c r="C109" s="5" t="s">
        <v>115</v>
      </c>
      <c r="D109" s="5" t="s">
        <v>46</v>
      </c>
      <c r="E109" s="5" t="s">
        <v>47</v>
      </c>
      <c r="F109" s="5" t="n">
        <v>8.438197</v>
      </c>
      <c r="G109" s="5" t="n">
        <v>83.6</v>
      </c>
      <c r="H109" s="5" t="s">
        <v>48</v>
      </c>
      <c r="I109" s="5" t="n">
        <v>33.33835</v>
      </c>
      <c r="J109" s="6" t="n">
        <v>31.637222</v>
      </c>
      <c r="K109" s="5" t="n">
        <v>2.286041</v>
      </c>
      <c r="L109" s="5" t="n">
        <v>8.471386</v>
      </c>
      <c r="M109" s="5" t="n">
        <v>8.511863</v>
      </c>
      <c r="N109" s="5" t="n">
        <v>0.1002329</v>
      </c>
      <c r="O109" s="5" t="s">
        <v>116</v>
      </c>
      <c r="P109" s="5"/>
      <c r="Q109" s="5" t="s">
        <v>117</v>
      </c>
      <c r="R109" s="5"/>
      <c r="S109" s="5"/>
      <c r="T109" s="5" t="s">
        <v>117</v>
      </c>
      <c r="U109" s="5" t="n">
        <v>0.88624644</v>
      </c>
      <c r="V109" s="5"/>
      <c r="W109" s="5"/>
      <c r="X109" s="5"/>
      <c r="Y109" s="5"/>
      <c r="Z109" s="5"/>
      <c r="AA109" s="5"/>
    </row>
    <row r="110" s="7" customFormat="true" ht="15" hidden="false" customHeight="false" outlineLevel="0" collapsed="false">
      <c r="A110" s="5" t="n">
        <v>6</v>
      </c>
      <c r="B110" s="5" t="s">
        <v>86</v>
      </c>
      <c r="C110" s="5" t="s">
        <v>115</v>
      </c>
      <c r="D110" s="5" t="s">
        <v>46</v>
      </c>
      <c r="E110" s="5" t="s">
        <v>47</v>
      </c>
      <c r="F110" s="5" t="n">
        <v>9.107249</v>
      </c>
      <c r="G110" s="5" t="n">
        <v>83.6</v>
      </c>
      <c r="H110" s="5" t="s">
        <v>48</v>
      </c>
      <c r="I110" s="5" t="n">
        <v>20.385036</v>
      </c>
      <c r="J110" s="6" t="n">
        <v>20.491072</v>
      </c>
      <c r="K110" s="5" t="n">
        <v>0.7995538</v>
      </c>
      <c r="L110" s="5" t="n">
        <v>9.107249</v>
      </c>
      <c r="M110" s="5" t="n">
        <v>9.10088</v>
      </c>
      <c r="N110" s="5" t="n">
        <v>0.05289877</v>
      </c>
      <c r="O110" s="5" t="s">
        <v>116</v>
      </c>
      <c r="P110" s="5"/>
      <c r="Q110" s="5" t="s">
        <v>117</v>
      </c>
      <c r="R110" s="5"/>
      <c r="S110" s="5"/>
      <c r="T110" s="5" t="s">
        <v>117</v>
      </c>
      <c r="U110" s="5" t="n">
        <v>0.88624644</v>
      </c>
      <c r="V110" s="5"/>
      <c r="W110" s="5"/>
      <c r="X110" s="5"/>
      <c r="Y110" s="5"/>
      <c r="Z110" s="5"/>
      <c r="AA110" s="5"/>
    </row>
    <row r="111" s="7" customFormat="true" ht="15" hidden="false" customHeight="false" outlineLevel="0" collapsed="false">
      <c r="A111" s="5" t="n">
        <v>30</v>
      </c>
      <c r="B111" s="5" t="s">
        <v>86</v>
      </c>
      <c r="C111" s="5" t="s">
        <v>115</v>
      </c>
      <c r="D111" s="5" t="s">
        <v>46</v>
      </c>
      <c r="E111" s="5" t="s">
        <v>47</v>
      </c>
      <c r="F111" s="5" t="n">
        <v>9.045085</v>
      </c>
      <c r="G111" s="5" t="n">
        <v>83.6</v>
      </c>
      <c r="H111" s="5" t="s">
        <v>48</v>
      </c>
      <c r="I111" s="5" t="n">
        <v>21.338354</v>
      </c>
      <c r="J111" s="6" t="n">
        <v>20.491072</v>
      </c>
      <c r="K111" s="5" t="n">
        <v>0.7995538</v>
      </c>
      <c r="L111" s="5" t="n">
        <v>9.107249</v>
      </c>
      <c r="M111" s="5" t="n">
        <v>9.10088</v>
      </c>
      <c r="N111" s="5" t="n">
        <v>0.05289877</v>
      </c>
      <c r="O111" s="5" t="s">
        <v>116</v>
      </c>
      <c r="P111" s="5"/>
      <c r="Q111" s="5" t="s">
        <v>117</v>
      </c>
      <c r="R111" s="5"/>
      <c r="S111" s="5"/>
      <c r="T111" s="5" t="s">
        <v>117</v>
      </c>
      <c r="U111" s="5" t="n">
        <v>0.88624644</v>
      </c>
      <c r="V111" s="5"/>
      <c r="W111" s="5"/>
      <c r="X111" s="5"/>
      <c r="Y111" s="5"/>
      <c r="Z111" s="5"/>
      <c r="AA111" s="5"/>
    </row>
    <row r="112" s="7" customFormat="true" ht="15" hidden="false" customHeight="false" outlineLevel="0" collapsed="false">
      <c r="A112" s="5" t="n">
        <v>54</v>
      </c>
      <c r="B112" s="5" t="s">
        <v>86</v>
      </c>
      <c r="C112" s="5" t="s">
        <v>115</v>
      </c>
      <c r="D112" s="5" t="s">
        <v>46</v>
      </c>
      <c r="E112" s="5" t="s">
        <v>47</v>
      </c>
      <c r="F112" s="5" t="n">
        <v>9.150306</v>
      </c>
      <c r="G112" s="5" t="n">
        <v>83.6</v>
      </c>
      <c r="H112" s="5" t="s">
        <v>48</v>
      </c>
      <c r="I112" s="5" t="n">
        <v>19.749828</v>
      </c>
      <c r="J112" s="6" t="n">
        <v>20.491072</v>
      </c>
      <c r="K112" s="5" t="n">
        <v>0.7995538</v>
      </c>
      <c r="L112" s="5" t="n">
        <v>9.107249</v>
      </c>
      <c r="M112" s="5" t="n">
        <v>9.10088</v>
      </c>
      <c r="N112" s="5" t="n">
        <v>0.05289877</v>
      </c>
      <c r="O112" s="5" t="s">
        <v>116</v>
      </c>
      <c r="P112" s="5"/>
      <c r="Q112" s="5" t="s">
        <v>117</v>
      </c>
      <c r="R112" s="5"/>
      <c r="S112" s="5"/>
      <c r="T112" s="5" t="s">
        <v>117</v>
      </c>
      <c r="U112" s="5" t="n">
        <v>0.88624644</v>
      </c>
      <c r="V112" s="5"/>
      <c r="W112" s="5"/>
      <c r="X112" s="5"/>
      <c r="Y112" s="5"/>
      <c r="Z112" s="5"/>
      <c r="AA112" s="5"/>
    </row>
    <row r="113" s="7" customFormat="true" ht="15" hidden="false" customHeight="false" outlineLevel="0" collapsed="false">
      <c r="A113" s="5" t="n">
        <v>7</v>
      </c>
      <c r="B113" s="5" t="s">
        <v>87</v>
      </c>
      <c r="C113" s="5" t="s">
        <v>115</v>
      </c>
      <c r="D113" s="5" t="s">
        <v>46</v>
      </c>
      <c r="E113" s="5" t="s">
        <v>47</v>
      </c>
      <c r="F113" s="5" t="n">
        <v>9.560057</v>
      </c>
      <c r="G113" s="5" t="n">
        <v>83.5</v>
      </c>
      <c r="H113" s="5" t="s">
        <v>48</v>
      </c>
      <c r="I113" s="5" t="n">
        <v>14.612595</v>
      </c>
      <c r="J113" s="6" t="n">
        <v>15.311017</v>
      </c>
      <c r="K113" s="5" t="n">
        <v>1.4808694</v>
      </c>
      <c r="L113" s="5" t="n">
        <v>9.560057</v>
      </c>
      <c r="M113" s="5" t="n">
        <v>9.500663</v>
      </c>
      <c r="N113" s="5" t="n">
        <v>0.1284405</v>
      </c>
      <c r="O113" s="5" t="s">
        <v>116</v>
      </c>
      <c r="P113" s="5"/>
      <c r="Q113" s="5" t="s">
        <v>117</v>
      </c>
      <c r="R113" s="5"/>
      <c r="S113" s="5"/>
      <c r="T113" s="5" t="s">
        <v>117</v>
      </c>
      <c r="U113" s="5" t="n">
        <v>0.88624644</v>
      </c>
      <c r="V113" s="5"/>
      <c r="W113" s="5"/>
      <c r="X113" s="5"/>
      <c r="Y113" s="5"/>
      <c r="Z113" s="5"/>
      <c r="AA113" s="5"/>
    </row>
    <row r="114" s="7" customFormat="true" ht="15" hidden="false" customHeight="false" outlineLevel="0" collapsed="false">
      <c r="A114" s="5" t="n">
        <v>31</v>
      </c>
      <c r="B114" s="5" t="s">
        <v>87</v>
      </c>
      <c r="C114" s="5" t="s">
        <v>115</v>
      </c>
      <c r="D114" s="5" t="s">
        <v>46</v>
      </c>
      <c r="E114" s="5" t="s">
        <v>47</v>
      </c>
      <c r="F114" s="5" t="n">
        <v>9.353275</v>
      </c>
      <c r="G114" s="5" t="n">
        <v>83.5</v>
      </c>
      <c r="H114" s="5" t="s">
        <v>48</v>
      </c>
      <c r="I114" s="5" t="n">
        <v>17.011942</v>
      </c>
      <c r="J114" s="6" t="n">
        <v>15.311017</v>
      </c>
      <c r="K114" s="5" t="n">
        <v>1.4808694</v>
      </c>
      <c r="L114" s="5" t="n">
        <v>9.560057</v>
      </c>
      <c r="M114" s="5" t="n">
        <v>9.500663</v>
      </c>
      <c r="N114" s="5" t="n">
        <v>0.1284405</v>
      </c>
      <c r="O114" s="5" t="s">
        <v>116</v>
      </c>
      <c r="P114" s="5"/>
      <c r="Q114" s="5" t="s">
        <v>117</v>
      </c>
      <c r="R114" s="5"/>
      <c r="S114" s="5"/>
      <c r="T114" s="5" t="s">
        <v>117</v>
      </c>
      <c r="U114" s="5" t="n">
        <v>0.88624644</v>
      </c>
      <c r="V114" s="5"/>
      <c r="W114" s="5"/>
      <c r="X114" s="5"/>
      <c r="Y114" s="5"/>
      <c r="Z114" s="5"/>
      <c r="AA114" s="5"/>
    </row>
    <row r="115" s="7" customFormat="true" ht="15" hidden="false" customHeight="false" outlineLevel="0" collapsed="false">
      <c r="A115" s="5" t="n">
        <v>55</v>
      </c>
      <c r="B115" s="5" t="s">
        <v>87</v>
      </c>
      <c r="C115" s="5" t="s">
        <v>115</v>
      </c>
      <c r="D115" s="5" t="s">
        <v>46</v>
      </c>
      <c r="E115" s="5" t="s">
        <v>47</v>
      </c>
      <c r="F115" s="5" t="n">
        <v>9.588658</v>
      </c>
      <c r="G115" s="5" t="n">
        <v>83.8</v>
      </c>
      <c r="H115" s="5" t="s">
        <v>48</v>
      </c>
      <c r="I115" s="5" t="n">
        <v>14.308516</v>
      </c>
      <c r="J115" s="6" t="n">
        <v>15.311017</v>
      </c>
      <c r="K115" s="5" t="n">
        <v>1.4808694</v>
      </c>
      <c r="L115" s="5" t="n">
        <v>9.560057</v>
      </c>
      <c r="M115" s="5" t="n">
        <v>9.500663</v>
      </c>
      <c r="N115" s="5" t="n">
        <v>0.1284405</v>
      </c>
      <c r="O115" s="5" t="s">
        <v>116</v>
      </c>
      <c r="P115" s="5"/>
      <c r="Q115" s="5" t="s">
        <v>117</v>
      </c>
      <c r="R115" s="5"/>
      <c r="S115" s="5"/>
      <c r="T115" s="5" t="s">
        <v>117</v>
      </c>
      <c r="U115" s="5" t="n">
        <v>0.88624644</v>
      </c>
      <c r="V115" s="5"/>
      <c r="W115" s="5"/>
      <c r="X115" s="5"/>
      <c r="Y115" s="5"/>
      <c r="Z115" s="5"/>
      <c r="AA115" s="5"/>
    </row>
    <row r="116" s="7" customFormat="true" ht="15" hidden="false" customHeight="false" outlineLevel="0" collapsed="false">
      <c r="A116" s="5" t="n">
        <v>8</v>
      </c>
      <c r="B116" s="5" t="s">
        <v>88</v>
      </c>
      <c r="C116" s="5" t="s">
        <v>115</v>
      </c>
      <c r="D116" s="5" t="s">
        <v>46</v>
      </c>
      <c r="E116" s="5" t="s">
        <v>47</v>
      </c>
      <c r="F116" s="5" t="n">
        <v>9.230773</v>
      </c>
      <c r="G116" s="5" t="n">
        <v>83.8</v>
      </c>
      <c r="H116" s="5" t="s">
        <v>48</v>
      </c>
      <c r="I116" s="5" t="n">
        <v>18.615284</v>
      </c>
      <c r="J116" s="6" t="n">
        <v>19.329082</v>
      </c>
      <c r="K116" s="5" t="n">
        <v>0.6293256</v>
      </c>
      <c r="L116" s="5" t="n">
        <v>9.162886</v>
      </c>
      <c r="M116" s="5" t="n">
        <v>9.18008</v>
      </c>
      <c r="N116" s="5" t="n">
        <v>0.04465142</v>
      </c>
      <c r="O116" s="5" t="s">
        <v>116</v>
      </c>
      <c r="P116" s="5"/>
      <c r="Q116" s="5" t="s">
        <v>117</v>
      </c>
      <c r="R116" s="5"/>
      <c r="S116" s="5"/>
      <c r="T116" s="5" t="s">
        <v>117</v>
      </c>
      <c r="U116" s="5" t="n">
        <v>0.88624644</v>
      </c>
      <c r="V116" s="5"/>
      <c r="W116" s="5"/>
      <c r="X116" s="5"/>
      <c r="Y116" s="5"/>
      <c r="Z116" s="5"/>
      <c r="AA116" s="5"/>
    </row>
    <row r="117" s="7" customFormat="true" ht="15" hidden="false" customHeight="false" outlineLevel="0" collapsed="false">
      <c r="A117" s="5" t="n">
        <v>32</v>
      </c>
      <c r="B117" s="5" t="s">
        <v>88</v>
      </c>
      <c r="C117" s="5" t="s">
        <v>115</v>
      </c>
      <c r="D117" s="5" t="s">
        <v>46</v>
      </c>
      <c r="E117" s="5" t="s">
        <v>47</v>
      </c>
      <c r="F117" s="5" t="n">
        <v>9.146583</v>
      </c>
      <c r="G117" s="5" t="n">
        <v>83.8</v>
      </c>
      <c r="H117" s="5" t="s">
        <v>48</v>
      </c>
      <c r="I117" s="5" t="n">
        <v>19.803963</v>
      </c>
      <c r="J117" s="6" t="n">
        <v>19.329082</v>
      </c>
      <c r="K117" s="5" t="n">
        <v>0.6293256</v>
      </c>
      <c r="L117" s="5" t="n">
        <v>9.162886</v>
      </c>
      <c r="M117" s="5" t="n">
        <v>9.18008</v>
      </c>
      <c r="N117" s="5" t="n">
        <v>0.04465142</v>
      </c>
      <c r="O117" s="5" t="s">
        <v>116</v>
      </c>
      <c r="P117" s="5"/>
      <c r="Q117" s="5" t="s">
        <v>117</v>
      </c>
      <c r="R117" s="5"/>
      <c r="S117" s="5"/>
      <c r="T117" s="5" t="s">
        <v>117</v>
      </c>
      <c r="U117" s="5" t="n">
        <v>0.88624644</v>
      </c>
      <c r="V117" s="5"/>
      <c r="W117" s="5"/>
      <c r="X117" s="5"/>
      <c r="Y117" s="5"/>
      <c r="Z117" s="5"/>
      <c r="AA117" s="5"/>
    </row>
    <row r="118" s="7" customFormat="true" ht="15" hidden="false" customHeight="false" outlineLevel="0" collapsed="false">
      <c r="A118" s="5" t="n">
        <v>56</v>
      </c>
      <c r="B118" s="5" t="s">
        <v>88</v>
      </c>
      <c r="C118" s="5" t="s">
        <v>115</v>
      </c>
      <c r="D118" s="5" t="s">
        <v>46</v>
      </c>
      <c r="E118" s="5" t="s">
        <v>47</v>
      </c>
      <c r="F118" s="5" t="n">
        <v>9.162886</v>
      </c>
      <c r="G118" s="5" t="n">
        <v>83.8</v>
      </c>
      <c r="H118" s="5" t="s">
        <v>48</v>
      </c>
      <c r="I118" s="5" t="n">
        <v>19.568</v>
      </c>
      <c r="J118" s="6" t="n">
        <v>19.329082</v>
      </c>
      <c r="K118" s="5" t="n">
        <v>0.6293256</v>
      </c>
      <c r="L118" s="5" t="n">
        <v>9.162886</v>
      </c>
      <c r="M118" s="5" t="n">
        <v>9.18008</v>
      </c>
      <c r="N118" s="5" t="n">
        <v>0.04465142</v>
      </c>
      <c r="O118" s="5" t="s">
        <v>116</v>
      </c>
      <c r="P118" s="5"/>
      <c r="Q118" s="5" t="s">
        <v>117</v>
      </c>
      <c r="R118" s="5"/>
      <c r="S118" s="5"/>
      <c r="T118" s="5" t="s">
        <v>117</v>
      </c>
      <c r="U118" s="5" t="n">
        <v>0.88624644</v>
      </c>
      <c r="V118" s="5"/>
      <c r="W118" s="5"/>
      <c r="X118" s="5"/>
      <c r="Y118" s="5"/>
      <c r="Z118" s="5"/>
      <c r="AA118" s="5"/>
    </row>
    <row r="119" s="7" customFormat="true" ht="15" hidden="false" customHeight="false" outlineLevel="0" collapsed="false">
      <c r="A119" s="5" t="n">
        <v>9</v>
      </c>
      <c r="B119" s="5" t="s">
        <v>89</v>
      </c>
      <c r="C119" s="5" t="s">
        <v>115</v>
      </c>
      <c r="D119" s="5" t="s">
        <v>46</v>
      </c>
      <c r="E119" s="5" t="s">
        <v>47</v>
      </c>
      <c r="F119" s="5" t="n">
        <v>9.08601</v>
      </c>
      <c r="G119" s="5" t="n">
        <v>83.8</v>
      </c>
      <c r="H119" s="5" t="s">
        <v>48</v>
      </c>
      <c r="I119" s="5" t="n">
        <v>20.705862</v>
      </c>
      <c r="J119" s="6" t="n">
        <v>19.721413</v>
      </c>
      <c r="K119" s="5" t="n">
        <v>1.9096385</v>
      </c>
      <c r="L119" s="5" t="n">
        <v>9.08601</v>
      </c>
      <c r="M119" s="5" t="n">
        <v>9.1566925</v>
      </c>
      <c r="N119" s="5" t="n">
        <v>0.13576639</v>
      </c>
      <c r="O119" s="5" t="s">
        <v>116</v>
      </c>
      <c r="P119" s="5"/>
      <c r="Q119" s="5" t="s">
        <v>117</v>
      </c>
      <c r="R119" s="5"/>
      <c r="S119" s="5"/>
      <c r="T119" s="5" t="s">
        <v>117</v>
      </c>
      <c r="U119" s="5" t="n">
        <v>0.88624644</v>
      </c>
      <c r="V119" s="5"/>
      <c r="W119" s="5"/>
      <c r="X119" s="5"/>
      <c r="Y119" s="5"/>
      <c r="Z119" s="5"/>
      <c r="AA119" s="5"/>
    </row>
    <row r="120" s="7" customFormat="true" ht="15" hidden="false" customHeight="false" outlineLevel="0" collapsed="false">
      <c r="A120" s="5" t="n">
        <v>33</v>
      </c>
      <c r="B120" s="5" t="s">
        <v>89</v>
      </c>
      <c r="C120" s="5" t="s">
        <v>115</v>
      </c>
      <c r="D120" s="5" t="s">
        <v>46</v>
      </c>
      <c r="E120" s="5" t="s">
        <v>47</v>
      </c>
      <c r="F120" s="5" t="n">
        <v>9.313217</v>
      </c>
      <c r="G120" s="5" t="n">
        <v>83.8</v>
      </c>
      <c r="H120" s="5" t="s">
        <v>48</v>
      </c>
      <c r="I120" s="5" t="n">
        <v>17.520428</v>
      </c>
      <c r="J120" s="6" t="n">
        <v>19.721413</v>
      </c>
      <c r="K120" s="5" t="n">
        <v>1.9096385</v>
      </c>
      <c r="L120" s="5" t="n">
        <v>9.08601</v>
      </c>
      <c r="M120" s="5" t="n">
        <v>9.1566925</v>
      </c>
      <c r="N120" s="5" t="n">
        <v>0.13576639</v>
      </c>
      <c r="O120" s="5" t="s">
        <v>116</v>
      </c>
      <c r="P120" s="5"/>
      <c r="Q120" s="5" t="s">
        <v>117</v>
      </c>
      <c r="R120" s="5"/>
      <c r="S120" s="5"/>
      <c r="T120" s="5" t="s">
        <v>117</v>
      </c>
      <c r="U120" s="5" t="n">
        <v>0.88624644</v>
      </c>
      <c r="V120" s="5"/>
      <c r="W120" s="5"/>
      <c r="X120" s="5"/>
      <c r="Y120" s="5"/>
      <c r="Z120" s="5"/>
      <c r="AA120" s="5"/>
    </row>
    <row r="121" s="7" customFormat="true" ht="15" hidden="false" customHeight="false" outlineLevel="0" collapsed="false">
      <c r="A121" s="5" t="n">
        <v>57</v>
      </c>
      <c r="B121" s="5" t="s">
        <v>89</v>
      </c>
      <c r="C121" s="5" t="s">
        <v>115</v>
      </c>
      <c r="D121" s="5" t="s">
        <v>46</v>
      </c>
      <c r="E121" s="5" t="s">
        <v>47</v>
      </c>
      <c r="F121" s="5" t="n">
        <v>9.070849</v>
      </c>
      <c r="G121" s="5" t="n">
        <v>83.8</v>
      </c>
      <c r="H121" s="5" t="s">
        <v>48</v>
      </c>
      <c r="I121" s="5" t="n">
        <v>20.93795</v>
      </c>
      <c r="J121" s="6" t="n">
        <v>19.721413</v>
      </c>
      <c r="K121" s="5" t="n">
        <v>1.9096385</v>
      </c>
      <c r="L121" s="5" t="n">
        <v>9.08601</v>
      </c>
      <c r="M121" s="5" t="n">
        <v>9.1566925</v>
      </c>
      <c r="N121" s="5" t="n">
        <v>0.13576639</v>
      </c>
      <c r="O121" s="5" t="s">
        <v>116</v>
      </c>
      <c r="P121" s="5"/>
      <c r="Q121" s="5" t="s">
        <v>117</v>
      </c>
      <c r="R121" s="5"/>
      <c r="S121" s="5"/>
      <c r="T121" s="5" t="s">
        <v>117</v>
      </c>
      <c r="U121" s="5" t="n">
        <v>0.88624644</v>
      </c>
      <c r="V121" s="5"/>
      <c r="W121" s="5"/>
      <c r="X121" s="5"/>
      <c r="Y121" s="5"/>
      <c r="Z121" s="5"/>
      <c r="AA121" s="5"/>
    </row>
    <row r="122" s="7" customFormat="true" ht="15" hidden="false" customHeight="false" outlineLevel="0" collapsed="false">
      <c r="A122" s="5" t="n">
        <v>365</v>
      </c>
      <c r="B122" s="5" t="s">
        <v>90</v>
      </c>
      <c r="C122" s="5" t="s">
        <v>115</v>
      </c>
      <c r="D122" s="5" t="s">
        <v>46</v>
      </c>
      <c r="E122" s="5" t="s">
        <v>91</v>
      </c>
      <c r="F122" s="5" t="n">
        <v>13.279427</v>
      </c>
      <c r="G122" s="5" t="n">
        <v>83</v>
      </c>
      <c r="H122" s="5" t="s">
        <v>48</v>
      </c>
      <c r="I122" s="5" t="n">
        <v>1</v>
      </c>
      <c r="J122" s="6"/>
      <c r="K122" s="5"/>
      <c r="L122" s="5"/>
      <c r="M122" s="5"/>
      <c r="N122" s="5"/>
      <c r="O122" s="5" t="s">
        <v>116</v>
      </c>
      <c r="P122" s="5"/>
      <c r="Q122" s="5" t="s">
        <v>117</v>
      </c>
      <c r="R122" s="5"/>
      <c r="S122" s="5"/>
      <c r="T122" s="5" t="s">
        <v>117</v>
      </c>
      <c r="U122" s="5" t="n">
        <v>0.88624644</v>
      </c>
      <c r="V122" s="5"/>
      <c r="W122" s="5"/>
      <c r="X122" s="5"/>
      <c r="Y122" s="5"/>
      <c r="Z122" s="5"/>
      <c r="AA122" s="5"/>
    </row>
    <row r="123" s="7" customFormat="true" ht="15" hidden="false" customHeight="false" outlineLevel="0" collapsed="false">
      <c r="A123" s="5" t="n">
        <v>366</v>
      </c>
      <c r="B123" s="5" t="s">
        <v>90</v>
      </c>
      <c r="C123" s="5" t="s">
        <v>115</v>
      </c>
      <c r="D123" s="5" t="s">
        <v>46</v>
      </c>
      <c r="E123" s="5" t="s">
        <v>91</v>
      </c>
      <c r="F123" s="5" t="n">
        <v>13.318961</v>
      </c>
      <c r="G123" s="5" t="n">
        <v>83</v>
      </c>
      <c r="H123" s="5" t="s">
        <v>48</v>
      </c>
      <c r="I123" s="5" t="n">
        <v>1</v>
      </c>
      <c r="J123" s="6"/>
      <c r="K123" s="5"/>
      <c r="L123" s="5"/>
      <c r="M123" s="5"/>
      <c r="N123" s="5"/>
      <c r="O123" s="5" t="s">
        <v>116</v>
      </c>
      <c r="P123" s="5"/>
      <c r="Q123" s="5" t="s">
        <v>117</v>
      </c>
      <c r="R123" s="5"/>
      <c r="S123" s="5"/>
      <c r="T123" s="5" t="s">
        <v>117</v>
      </c>
      <c r="U123" s="5" t="n">
        <v>0.88624644</v>
      </c>
      <c r="V123" s="5"/>
      <c r="W123" s="5"/>
      <c r="X123" s="5"/>
      <c r="Y123" s="5"/>
      <c r="Z123" s="5"/>
      <c r="AA123" s="5"/>
    </row>
    <row r="124" s="7" customFormat="true" ht="15" hidden="false" customHeight="false" outlineLevel="0" collapsed="false">
      <c r="A124" s="5" t="n">
        <v>363</v>
      </c>
      <c r="B124" s="5" t="s">
        <v>92</v>
      </c>
      <c r="C124" s="5" t="s">
        <v>115</v>
      </c>
      <c r="D124" s="5" t="s">
        <v>46</v>
      </c>
      <c r="E124" s="5" t="s">
        <v>91</v>
      </c>
      <c r="F124" s="5" t="n">
        <v>9.829895</v>
      </c>
      <c r="G124" s="5" t="n">
        <v>83</v>
      </c>
      <c r="H124" s="5" t="s">
        <v>48</v>
      </c>
      <c r="I124" s="5" t="n">
        <v>10</v>
      </c>
      <c r="J124" s="6"/>
      <c r="K124" s="5"/>
      <c r="L124" s="5"/>
      <c r="M124" s="5"/>
      <c r="N124" s="5"/>
      <c r="O124" s="5" t="s">
        <v>116</v>
      </c>
      <c r="P124" s="5"/>
      <c r="Q124" s="5" t="s">
        <v>117</v>
      </c>
      <c r="R124" s="5"/>
      <c r="S124" s="5"/>
      <c r="T124" s="5" t="s">
        <v>117</v>
      </c>
      <c r="U124" s="5" t="n">
        <v>0.88624644</v>
      </c>
      <c r="V124" s="5"/>
      <c r="W124" s="5"/>
      <c r="X124" s="5"/>
      <c r="Y124" s="5"/>
      <c r="Z124" s="5"/>
      <c r="AA124" s="5"/>
    </row>
    <row r="125" s="7" customFormat="true" ht="15" hidden="false" customHeight="false" outlineLevel="0" collapsed="false">
      <c r="A125" s="5" t="n">
        <v>364</v>
      </c>
      <c r="B125" s="5" t="s">
        <v>92</v>
      </c>
      <c r="C125" s="5" t="s">
        <v>115</v>
      </c>
      <c r="D125" s="5" t="s">
        <v>46</v>
      </c>
      <c r="E125" s="5" t="s">
        <v>91</v>
      </c>
      <c r="F125" s="5" t="n">
        <v>9.956178</v>
      </c>
      <c r="G125" s="5" t="n">
        <v>83.3</v>
      </c>
      <c r="H125" s="5" t="s">
        <v>48</v>
      </c>
      <c r="I125" s="5" t="n">
        <v>10</v>
      </c>
      <c r="J125" s="6"/>
      <c r="K125" s="5"/>
      <c r="L125" s="5"/>
      <c r="M125" s="5"/>
      <c r="N125" s="5"/>
      <c r="O125" s="5" t="s">
        <v>116</v>
      </c>
      <c r="P125" s="5"/>
      <c r="Q125" s="5" t="s">
        <v>117</v>
      </c>
      <c r="R125" s="5"/>
      <c r="S125" s="5"/>
      <c r="T125" s="5" t="s">
        <v>117</v>
      </c>
      <c r="U125" s="5" t="n">
        <v>0.88624644</v>
      </c>
      <c r="V125" s="5"/>
      <c r="W125" s="5"/>
      <c r="X125" s="5"/>
      <c r="Y125" s="5"/>
      <c r="Z125" s="5"/>
      <c r="AA125" s="5"/>
    </row>
    <row r="126" s="7" customFormat="true" ht="15" hidden="false" customHeight="false" outlineLevel="0" collapsed="false">
      <c r="A126" s="5" t="n">
        <v>362</v>
      </c>
      <c r="B126" s="5" t="s">
        <v>93</v>
      </c>
      <c r="C126" s="5" t="s">
        <v>115</v>
      </c>
      <c r="D126" s="5" t="s">
        <v>46</v>
      </c>
      <c r="E126" s="5" t="s">
        <v>91</v>
      </c>
      <c r="F126" s="5" t="n">
        <v>7.1270704</v>
      </c>
      <c r="G126" s="5" t="n">
        <v>83.8</v>
      </c>
      <c r="H126" s="5" t="s">
        <v>48</v>
      </c>
      <c r="I126" s="5" t="n">
        <v>100</v>
      </c>
      <c r="J126" s="6"/>
      <c r="K126" s="5"/>
      <c r="L126" s="5"/>
      <c r="M126" s="5"/>
      <c r="N126" s="5"/>
      <c r="O126" s="5" t="s">
        <v>116</v>
      </c>
      <c r="P126" s="5"/>
      <c r="Q126" s="5" t="s">
        <v>117</v>
      </c>
      <c r="R126" s="5"/>
      <c r="S126" s="5"/>
      <c r="T126" s="5" t="s">
        <v>117</v>
      </c>
      <c r="U126" s="5" t="n">
        <v>0.88624644</v>
      </c>
      <c r="V126" s="5"/>
      <c r="W126" s="5"/>
      <c r="X126" s="5"/>
      <c r="Y126" s="5"/>
      <c r="Z126" s="5"/>
      <c r="AA126" s="5"/>
    </row>
    <row r="127" s="7" customFormat="true" ht="15" hidden="false" customHeight="false" outlineLevel="0" collapsed="false">
      <c r="A127" s="5" t="n">
        <v>379</v>
      </c>
      <c r="B127" s="5" t="s">
        <v>94</v>
      </c>
      <c r="C127" s="5" t="s">
        <v>115</v>
      </c>
      <c r="D127" s="5" t="s">
        <v>46</v>
      </c>
      <c r="E127" s="5" t="s">
        <v>95</v>
      </c>
      <c r="F127" s="5" t="s">
        <v>96</v>
      </c>
      <c r="G127" s="5" t="n">
        <v>61.8</v>
      </c>
      <c r="H127" s="5" t="s">
        <v>48</v>
      </c>
      <c r="I127" s="5" t="n">
        <v>0</v>
      </c>
      <c r="J127" s="6"/>
      <c r="K127" s="5"/>
      <c r="L127" s="5"/>
      <c r="M127" s="5"/>
      <c r="N127" s="5"/>
      <c r="O127" s="5" t="s">
        <v>116</v>
      </c>
      <c r="P127" s="5"/>
      <c r="Q127" s="5" t="s">
        <v>117</v>
      </c>
      <c r="R127" s="5"/>
      <c r="S127" s="5"/>
      <c r="T127" s="5" t="s">
        <v>117</v>
      </c>
      <c r="U127" s="5" t="n">
        <v>0.88624644</v>
      </c>
      <c r="V127" s="5"/>
      <c r="W127" s="5"/>
      <c r="X127" s="5"/>
      <c r="Y127" s="5"/>
      <c r="Z127" s="5"/>
      <c r="AA127" s="7" t="b">
        <f aca="false">TRUE()</f>
        <v>1</v>
      </c>
    </row>
    <row r="128" s="7" customFormat="true" ht="15" hidden="false" customHeight="false" outlineLevel="0" collapsed="false">
      <c r="A128" s="5" t="n">
        <v>382</v>
      </c>
      <c r="B128" s="5" t="s">
        <v>97</v>
      </c>
      <c r="C128" s="5" t="s">
        <v>115</v>
      </c>
      <c r="D128" s="5" t="s">
        <v>46</v>
      </c>
      <c r="E128" s="5" t="s">
        <v>95</v>
      </c>
      <c r="F128" s="5" t="n">
        <v>21.978962</v>
      </c>
      <c r="G128" s="5" t="n">
        <v>83.9</v>
      </c>
      <c r="H128" s="5" t="s">
        <v>48</v>
      </c>
      <c r="I128" s="5" t="n">
        <v>0.0015823174</v>
      </c>
      <c r="J128" s="6"/>
      <c r="K128" s="5"/>
      <c r="L128" s="5"/>
      <c r="M128" s="5"/>
      <c r="N128" s="5"/>
      <c r="O128" s="5" t="s">
        <v>116</v>
      </c>
      <c r="P128" s="5"/>
      <c r="Q128" s="5" t="s">
        <v>117</v>
      </c>
      <c r="R128" s="5"/>
      <c r="S128" s="5"/>
      <c r="T128" s="5" t="s">
        <v>117</v>
      </c>
      <c r="U128" s="5" t="n">
        <v>0.88624644</v>
      </c>
      <c r="V128" s="5"/>
      <c r="W128" s="5"/>
      <c r="X128" s="5"/>
      <c r="Y128" s="5"/>
      <c r="Z128" s="5"/>
    </row>
    <row r="129" s="7" customFormat="true" ht="15" hidden="false" customHeight="false" outlineLevel="0" collapsed="false">
      <c r="A129" s="5" t="s">
        <v>98</v>
      </c>
      <c r="B129" s="5" t="n">
        <v>-3.13179</v>
      </c>
      <c r="C129" s="5" t="s">
        <v>99</v>
      </c>
      <c r="D129" s="5"/>
      <c r="E129" s="5"/>
      <c r="F129" s="5"/>
      <c r="G129" s="5"/>
      <c r="H129" s="5"/>
      <c r="I129" s="5"/>
      <c r="J129" s="6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="7" customFormat="true" ht="15" hidden="false" customHeight="false" outlineLevel="0" collapsed="false">
      <c r="A130" s="5" t="s">
        <v>100</v>
      </c>
      <c r="B130" s="5"/>
      <c r="C130" s="5" t="n">
        <v>13.207738</v>
      </c>
      <c r="D130" s="5"/>
      <c r="E130" s="5"/>
      <c r="F130" s="5"/>
      <c r="G130" s="5"/>
      <c r="H130" s="5"/>
      <c r="I130" s="5"/>
      <c r="J130" s="6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="7" customFormat="true" ht="15" hidden="false" customHeight="false" outlineLevel="0" collapsed="false">
      <c r="A131" s="5" t="s">
        <v>101</v>
      </c>
      <c r="B131" s="5"/>
      <c r="C131" s="5" t="n">
        <v>0.99543816</v>
      </c>
      <c r="D131" s="5"/>
      <c r="E131" s="5"/>
      <c r="F131" s="5"/>
      <c r="G131" s="5"/>
      <c r="H131" s="5"/>
      <c r="I131" s="5"/>
      <c r="J131" s="6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="7" customFormat="true" ht="15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6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4" customFormat="false" ht="15" hidden="false" customHeight="false" outlineLevel="0" collapsed="false">
      <c r="C134" s="4" t="s">
        <v>115</v>
      </c>
    </row>
    <row r="135" customFormat="false" ht="15" hidden="false" customHeight="false" outlineLevel="0" collapsed="false">
      <c r="A135" s="8"/>
      <c r="B135" s="9" t="s">
        <v>118</v>
      </c>
      <c r="C135" s="6" t="s">
        <v>20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16.189695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17.377386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29.38282</v>
      </c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18.815859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31.637222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20.491072</v>
      </c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15.311017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19.329082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19.721413</v>
      </c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21.731524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20.173126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18.462019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17.422388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17.17256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20.543188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21.091549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20.621536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27.062141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26.829773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16.532675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19.976929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21.36399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18.487122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23.814331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22.255238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22.536642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22.793531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23.487284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20.58369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18.55704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17.571638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20.281513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28.50004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22.856302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20.543718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18.376091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26.15162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8.127584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33.735836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I139" colorId="64" zoomScale="100" zoomScaleNormal="100" zoomScalePageLayoutView="100" workbookViewId="0">
      <selection pane="topLeft" activeCell="W146" activeCellId="0" sqref="W146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1</v>
      </c>
      <c r="B2" s="7" t="s">
        <v>44</v>
      </c>
      <c r="C2" s="7" t="s">
        <v>45</v>
      </c>
      <c r="D2" s="7" t="s">
        <v>46</v>
      </c>
      <c r="E2" s="7" t="s">
        <v>47</v>
      </c>
      <c r="F2" s="7" t="n">
        <v>26.922266</v>
      </c>
      <c r="G2" s="7" t="n">
        <v>83.4</v>
      </c>
      <c r="H2" s="7" t="s">
        <v>48</v>
      </c>
      <c r="I2" s="7" t="n">
        <v>41.597897</v>
      </c>
      <c r="J2" s="6" t="n">
        <v>43.918026</v>
      </c>
      <c r="K2" s="7" t="n">
        <v>6.2894545</v>
      </c>
      <c r="L2" s="7" t="n">
        <v>26.922266</v>
      </c>
      <c r="M2" s="7" t="n">
        <v>26.86624</v>
      </c>
      <c r="N2" s="7" t="n">
        <v>0.16361414</v>
      </c>
      <c r="O2" s="7" t="s">
        <v>49</v>
      </c>
      <c r="Q2" s="7" t="s">
        <v>50</v>
      </c>
      <c r="R2" s="7" t="n">
        <v>15</v>
      </c>
      <c r="S2" s="7" t="n">
        <v>20</v>
      </c>
      <c r="T2" s="7" t="s">
        <v>50</v>
      </c>
      <c r="U2" s="7" t="n">
        <v>0.29594764</v>
      </c>
    </row>
    <row r="3" s="7" customFormat="true" ht="15" hidden="false" customHeight="false" outlineLevel="0" collapsed="false">
      <c r="A3" s="7" t="n">
        <v>25</v>
      </c>
      <c r="B3" s="7" t="s">
        <v>44</v>
      </c>
      <c r="C3" s="7" t="s">
        <v>45</v>
      </c>
      <c r="D3" s="7" t="s">
        <v>46</v>
      </c>
      <c r="E3" s="7" t="s">
        <v>47</v>
      </c>
      <c r="F3" s="7" t="n">
        <v>26.994478</v>
      </c>
      <c r="G3" s="7" t="n">
        <v>83.4</v>
      </c>
      <c r="H3" s="7" t="s">
        <v>48</v>
      </c>
      <c r="I3" s="7" t="n">
        <v>39.11822</v>
      </c>
      <c r="J3" s="6" t="n">
        <v>43.918026</v>
      </c>
      <c r="K3" s="7" t="n">
        <v>6.2894545</v>
      </c>
      <c r="L3" s="7" t="n">
        <v>26.922266</v>
      </c>
      <c r="M3" s="7" t="n">
        <v>26.86624</v>
      </c>
      <c r="N3" s="7" t="n">
        <v>0.16361414</v>
      </c>
      <c r="O3" s="7" t="s">
        <v>49</v>
      </c>
      <c r="Q3" s="7" t="s">
        <v>50</v>
      </c>
      <c r="R3" s="7" t="n">
        <v>15</v>
      </c>
      <c r="S3" s="7" t="n">
        <v>20</v>
      </c>
      <c r="T3" s="7" t="s">
        <v>50</v>
      </c>
      <c r="U3" s="7" t="n">
        <v>0.29594764</v>
      </c>
    </row>
    <row r="4" s="7" customFormat="true" ht="15" hidden="false" customHeight="false" outlineLevel="0" collapsed="false">
      <c r="A4" s="7" t="n">
        <v>49</v>
      </c>
      <c r="B4" s="7" t="s">
        <v>44</v>
      </c>
      <c r="C4" s="7" t="s">
        <v>45</v>
      </c>
      <c r="D4" s="7" t="s">
        <v>46</v>
      </c>
      <c r="E4" s="7" t="s">
        <v>47</v>
      </c>
      <c r="F4" s="7" t="n">
        <v>26.68197</v>
      </c>
      <c r="G4" s="7" t="n">
        <v>83.6</v>
      </c>
      <c r="H4" s="7" t="s">
        <v>48</v>
      </c>
      <c r="I4" s="7" t="n">
        <v>51.037952</v>
      </c>
      <c r="J4" s="6" t="n">
        <v>43.918026</v>
      </c>
      <c r="K4" s="7" t="n">
        <v>6.2894545</v>
      </c>
      <c r="L4" s="7" t="n">
        <v>26.922266</v>
      </c>
      <c r="M4" s="7" t="n">
        <v>26.86624</v>
      </c>
      <c r="N4" s="7" t="n">
        <v>0.16361414</v>
      </c>
      <c r="O4" s="7" t="s">
        <v>49</v>
      </c>
      <c r="Q4" s="7" t="s">
        <v>50</v>
      </c>
      <c r="R4" s="7" t="n">
        <v>15</v>
      </c>
      <c r="S4" s="7" t="n">
        <v>20</v>
      </c>
      <c r="T4" s="7" t="s">
        <v>50</v>
      </c>
      <c r="U4" s="7" t="n">
        <v>0.29594764</v>
      </c>
    </row>
    <row r="5" s="7" customFormat="true" ht="15" hidden="false" customHeight="false" outlineLevel="0" collapsed="false">
      <c r="A5" s="7" t="n">
        <v>10</v>
      </c>
      <c r="B5" s="7" t="s">
        <v>51</v>
      </c>
      <c r="C5" s="7" t="s">
        <v>45</v>
      </c>
      <c r="D5" s="7" t="s">
        <v>46</v>
      </c>
      <c r="E5" s="7" t="s">
        <v>47</v>
      </c>
      <c r="F5" s="7" t="n">
        <v>25.962578</v>
      </c>
      <c r="G5" s="7" t="n">
        <v>84.1</v>
      </c>
      <c r="H5" s="7" t="s">
        <v>48</v>
      </c>
      <c r="I5" s="7" t="n">
        <v>94.14713</v>
      </c>
      <c r="J5" s="6" t="n">
        <v>90.9939</v>
      </c>
      <c r="K5" s="7" t="n">
        <v>3.1105769</v>
      </c>
      <c r="L5" s="7" t="n">
        <v>26.003729</v>
      </c>
      <c r="M5" s="7" t="n">
        <v>26.003061</v>
      </c>
      <c r="N5" s="7" t="n">
        <v>0.040152904</v>
      </c>
      <c r="O5" s="7" t="s">
        <v>49</v>
      </c>
      <c r="Q5" s="7" t="s">
        <v>50</v>
      </c>
      <c r="R5" s="7" t="n">
        <v>15</v>
      </c>
      <c r="S5" s="7" t="n">
        <v>20</v>
      </c>
      <c r="T5" s="7" t="s">
        <v>50</v>
      </c>
      <c r="U5" s="7" t="n">
        <v>0.29594764</v>
      </c>
    </row>
    <row r="6" s="7" customFormat="true" ht="15" hidden="false" customHeight="false" outlineLevel="0" collapsed="false">
      <c r="A6" s="7" t="n">
        <v>34</v>
      </c>
      <c r="B6" s="7" t="s">
        <v>51</v>
      </c>
      <c r="C6" s="7" t="s">
        <v>45</v>
      </c>
      <c r="D6" s="7" t="s">
        <v>46</v>
      </c>
      <c r="E6" s="7" t="s">
        <v>47</v>
      </c>
      <c r="F6" s="7" t="n">
        <v>26.042875</v>
      </c>
      <c r="G6" s="7" t="n">
        <v>84.1</v>
      </c>
      <c r="H6" s="7" t="s">
        <v>48</v>
      </c>
      <c r="I6" s="7" t="n">
        <v>87.92781</v>
      </c>
      <c r="J6" s="6" t="n">
        <v>90.9939</v>
      </c>
      <c r="K6" s="7" t="n">
        <v>3.1105769</v>
      </c>
      <c r="L6" s="7" t="n">
        <v>26.003729</v>
      </c>
      <c r="M6" s="7" t="n">
        <v>26.003061</v>
      </c>
      <c r="N6" s="7" t="n">
        <v>0.040152904</v>
      </c>
      <c r="O6" s="7" t="s">
        <v>49</v>
      </c>
      <c r="Q6" s="7" t="s">
        <v>50</v>
      </c>
      <c r="R6" s="7" t="n">
        <v>15</v>
      </c>
      <c r="S6" s="7" t="n">
        <v>20</v>
      </c>
      <c r="T6" s="7" t="s">
        <v>50</v>
      </c>
      <c r="U6" s="7" t="n">
        <v>0.29594764</v>
      </c>
    </row>
    <row r="7" s="7" customFormat="true" ht="15" hidden="false" customHeight="false" outlineLevel="0" collapsed="false">
      <c r="A7" s="7" t="n">
        <v>58</v>
      </c>
      <c r="B7" s="7" t="s">
        <v>51</v>
      </c>
      <c r="C7" s="7" t="s">
        <v>45</v>
      </c>
      <c r="D7" s="7" t="s">
        <v>46</v>
      </c>
      <c r="E7" s="7" t="s">
        <v>47</v>
      </c>
      <c r="F7" s="7" t="n">
        <v>26.003729</v>
      </c>
      <c r="G7" s="7" t="n">
        <v>84.1</v>
      </c>
      <c r="H7" s="7" t="s">
        <v>48</v>
      </c>
      <c r="I7" s="7" t="n">
        <v>90.906746</v>
      </c>
      <c r="J7" s="6" t="n">
        <v>90.9939</v>
      </c>
      <c r="K7" s="7" t="n">
        <v>3.1105769</v>
      </c>
      <c r="L7" s="7" t="n">
        <v>26.003729</v>
      </c>
      <c r="M7" s="7" t="n">
        <v>26.003061</v>
      </c>
      <c r="N7" s="7" t="n">
        <v>0.040152904</v>
      </c>
      <c r="O7" s="7" t="s">
        <v>49</v>
      </c>
      <c r="Q7" s="7" t="s">
        <v>50</v>
      </c>
      <c r="R7" s="7" t="n">
        <v>15</v>
      </c>
      <c r="S7" s="7" t="n">
        <v>20</v>
      </c>
      <c r="T7" s="7" t="s">
        <v>50</v>
      </c>
      <c r="U7" s="7" t="n">
        <v>0.29594764</v>
      </c>
    </row>
    <row r="8" s="7" customFormat="true" ht="15" hidden="false" customHeight="false" outlineLevel="0" collapsed="false">
      <c r="A8" s="7" t="n">
        <v>11</v>
      </c>
      <c r="B8" s="7" t="s">
        <v>52</v>
      </c>
      <c r="C8" s="7" t="s">
        <v>45</v>
      </c>
      <c r="D8" s="7" t="s">
        <v>46</v>
      </c>
      <c r="E8" s="7" t="s">
        <v>47</v>
      </c>
      <c r="F8" s="7" t="n">
        <v>24.841608</v>
      </c>
      <c r="G8" s="7" t="n">
        <v>84.1</v>
      </c>
      <c r="H8" s="7" t="s">
        <v>48</v>
      </c>
      <c r="I8" s="7" t="n">
        <v>244.43214</v>
      </c>
      <c r="J8" s="6" t="n">
        <v>245.40083</v>
      </c>
      <c r="K8" s="7" t="n">
        <v>21.392166</v>
      </c>
      <c r="L8" s="7" t="n">
        <v>24.841608</v>
      </c>
      <c r="M8" s="7" t="n">
        <v>24.839935</v>
      </c>
      <c r="N8" s="7" t="n">
        <v>0.1024091</v>
      </c>
      <c r="O8" s="7" t="s">
        <v>49</v>
      </c>
      <c r="Q8" s="7" t="s">
        <v>50</v>
      </c>
      <c r="R8" s="7" t="n">
        <v>15</v>
      </c>
      <c r="S8" s="7" t="n">
        <v>20</v>
      </c>
      <c r="T8" s="7" t="s">
        <v>50</v>
      </c>
      <c r="U8" s="7" t="n">
        <v>0.29594764</v>
      </c>
    </row>
    <row r="9" s="7" customFormat="true" ht="15" hidden="false" customHeight="false" outlineLevel="0" collapsed="false">
      <c r="A9" s="7" t="n">
        <v>35</v>
      </c>
      <c r="B9" s="7" t="s">
        <v>52</v>
      </c>
      <c r="C9" s="7" t="s">
        <v>45</v>
      </c>
      <c r="D9" s="7" t="s">
        <v>46</v>
      </c>
      <c r="E9" s="7" t="s">
        <v>47</v>
      </c>
      <c r="F9" s="7" t="n">
        <v>24.9415</v>
      </c>
      <c r="G9" s="7" t="n">
        <v>84.1</v>
      </c>
      <c r="H9" s="7" t="s">
        <v>48</v>
      </c>
      <c r="I9" s="7" t="n">
        <v>224.50948</v>
      </c>
      <c r="J9" s="6" t="n">
        <v>245.40083</v>
      </c>
      <c r="K9" s="7" t="n">
        <v>21.392166</v>
      </c>
      <c r="L9" s="7" t="n">
        <v>24.841608</v>
      </c>
      <c r="M9" s="7" t="n">
        <v>24.839935</v>
      </c>
      <c r="N9" s="7" t="n">
        <v>0.1024091</v>
      </c>
      <c r="O9" s="7" t="s">
        <v>49</v>
      </c>
      <c r="Q9" s="7" t="s">
        <v>50</v>
      </c>
      <c r="R9" s="7" t="n">
        <v>15</v>
      </c>
      <c r="S9" s="7" t="n">
        <v>20</v>
      </c>
      <c r="T9" s="7" t="s">
        <v>50</v>
      </c>
      <c r="U9" s="7" t="n">
        <v>0.29594764</v>
      </c>
    </row>
    <row r="10" s="7" customFormat="true" ht="15" hidden="false" customHeight="false" outlineLevel="0" collapsed="false">
      <c r="A10" s="7" t="n">
        <v>59</v>
      </c>
      <c r="B10" s="7" t="s">
        <v>52</v>
      </c>
      <c r="C10" s="7" t="s">
        <v>45</v>
      </c>
      <c r="D10" s="7" t="s">
        <v>46</v>
      </c>
      <c r="E10" s="7" t="s">
        <v>47</v>
      </c>
      <c r="F10" s="7" t="n">
        <v>24.736702</v>
      </c>
      <c r="G10" s="7" t="n">
        <v>84.1</v>
      </c>
      <c r="H10" s="7" t="s">
        <v>48</v>
      </c>
      <c r="I10" s="7" t="n">
        <v>267.2609</v>
      </c>
      <c r="J10" s="6" t="n">
        <v>245.40083</v>
      </c>
      <c r="K10" s="7" t="n">
        <v>21.392166</v>
      </c>
      <c r="L10" s="7" t="n">
        <v>24.841608</v>
      </c>
      <c r="M10" s="7" t="n">
        <v>24.839935</v>
      </c>
      <c r="N10" s="7" t="n">
        <v>0.1024091</v>
      </c>
      <c r="O10" s="7" t="s">
        <v>49</v>
      </c>
      <c r="Q10" s="7" t="s">
        <v>50</v>
      </c>
      <c r="R10" s="7" t="n">
        <v>15</v>
      </c>
      <c r="S10" s="7" t="n">
        <v>20</v>
      </c>
      <c r="T10" s="7" t="s">
        <v>50</v>
      </c>
      <c r="U10" s="7" t="n">
        <v>0.29594764</v>
      </c>
    </row>
    <row r="11" s="7" customFormat="true" ht="15" hidden="false" customHeight="false" outlineLevel="0" collapsed="false">
      <c r="A11" s="7" t="n">
        <v>12</v>
      </c>
      <c r="B11" s="7" t="s">
        <v>53</v>
      </c>
      <c r="C11" s="7" t="s">
        <v>45</v>
      </c>
      <c r="D11" s="7" t="s">
        <v>46</v>
      </c>
      <c r="E11" s="7" t="s">
        <v>47</v>
      </c>
      <c r="F11" s="7" t="n">
        <v>26.984043</v>
      </c>
      <c r="G11" s="7" t="n">
        <v>84.1</v>
      </c>
      <c r="H11" s="7" t="s">
        <v>48</v>
      </c>
      <c r="I11" s="7" t="n">
        <v>39.4672</v>
      </c>
      <c r="J11" s="6" t="n">
        <v>41.064117</v>
      </c>
      <c r="K11" s="7" t="n">
        <v>2.5575192</v>
      </c>
      <c r="L11" s="7" t="n">
        <v>26.9768</v>
      </c>
      <c r="M11" s="7" t="n">
        <v>26.938925</v>
      </c>
      <c r="N11" s="7" t="n">
        <v>0.07196427</v>
      </c>
      <c r="O11" s="7" t="s">
        <v>49</v>
      </c>
      <c r="Q11" s="7" t="s">
        <v>50</v>
      </c>
      <c r="R11" s="7" t="n">
        <v>15</v>
      </c>
      <c r="S11" s="7" t="n">
        <v>20</v>
      </c>
      <c r="T11" s="7" t="s">
        <v>50</v>
      </c>
      <c r="U11" s="7" t="n">
        <v>0.29594764</v>
      </c>
    </row>
    <row r="12" s="7" customFormat="true" ht="15" hidden="false" customHeight="false" outlineLevel="0" collapsed="false">
      <c r="A12" s="7" t="n">
        <v>36</v>
      </c>
      <c r="B12" s="7" t="s">
        <v>53</v>
      </c>
      <c r="C12" s="7" t="s">
        <v>45</v>
      </c>
      <c r="D12" s="7" t="s">
        <v>46</v>
      </c>
      <c r="E12" s="7" t="s">
        <v>47</v>
      </c>
      <c r="F12" s="7" t="n">
        <v>26.9768</v>
      </c>
      <c r="G12" s="7" t="n">
        <v>84.1</v>
      </c>
      <c r="H12" s="7" t="s">
        <v>48</v>
      </c>
      <c r="I12" s="7" t="n">
        <v>39.711227</v>
      </c>
      <c r="J12" s="6" t="n">
        <v>41.064117</v>
      </c>
      <c r="K12" s="7" t="n">
        <v>2.5575192</v>
      </c>
      <c r="L12" s="7" t="n">
        <v>26.9768</v>
      </c>
      <c r="M12" s="7" t="n">
        <v>26.938925</v>
      </c>
      <c r="N12" s="7" t="n">
        <v>0.07196427</v>
      </c>
      <c r="O12" s="7" t="s">
        <v>49</v>
      </c>
      <c r="Q12" s="7" t="s">
        <v>50</v>
      </c>
      <c r="R12" s="7" t="n">
        <v>15</v>
      </c>
      <c r="S12" s="7" t="n">
        <v>20</v>
      </c>
      <c r="T12" s="7" t="s">
        <v>50</v>
      </c>
      <c r="U12" s="7" t="n">
        <v>0.29594764</v>
      </c>
    </row>
    <row r="13" s="7" customFormat="true" ht="15" hidden="false" customHeight="false" outlineLevel="0" collapsed="false">
      <c r="A13" s="7" t="n">
        <v>60</v>
      </c>
      <c r="B13" s="7" t="s">
        <v>53</v>
      </c>
      <c r="C13" s="7" t="s">
        <v>45</v>
      </c>
      <c r="D13" s="7" t="s">
        <v>46</v>
      </c>
      <c r="E13" s="7" t="s">
        <v>47</v>
      </c>
      <c r="F13" s="7" t="n">
        <v>26.855934</v>
      </c>
      <c r="G13" s="7" t="n">
        <v>84.1</v>
      </c>
      <c r="H13" s="7" t="s">
        <v>48</v>
      </c>
      <c r="I13" s="7" t="n">
        <v>44.013924</v>
      </c>
      <c r="J13" s="6" t="n">
        <v>41.064117</v>
      </c>
      <c r="K13" s="7" t="n">
        <v>2.5575192</v>
      </c>
      <c r="L13" s="7" t="n">
        <v>26.9768</v>
      </c>
      <c r="M13" s="7" t="n">
        <v>26.938925</v>
      </c>
      <c r="N13" s="7" t="n">
        <v>0.07196427</v>
      </c>
      <c r="O13" s="7" t="s">
        <v>49</v>
      </c>
      <c r="Q13" s="7" t="s">
        <v>50</v>
      </c>
      <c r="R13" s="7" t="n">
        <v>15</v>
      </c>
      <c r="S13" s="7" t="n">
        <v>20</v>
      </c>
      <c r="T13" s="7" t="s">
        <v>50</v>
      </c>
      <c r="U13" s="7" t="n">
        <v>0.29594764</v>
      </c>
    </row>
    <row r="14" s="7" customFormat="true" ht="15" hidden="false" customHeight="false" outlineLevel="0" collapsed="false">
      <c r="A14" s="7" t="n">
        <v>13</v>
      </c>
      <c r="B14" s="7" t="s">
        <v>54</v>
      </c>
      <c r="C14" s="7" t="s">
        <v>45</v>
      </c>
      <c r="D14" s="7" t="s">
        <v>46</v>
      </c>
      <c r="E14" s="7" t="s">
        <v>47</v>
      </c>
      <c r="F14" s="7" t="n">
        <v>25.985334</v>
      </c>
      <c r="G14" s="7" t="n">
        <v>84.1</v>
      </c>
      <c r="H14" s="7" t="s">
        <v>48</v>
      </c>
      <c r="I14" s="7" t="n">
        <v>92.34119</v>
      </c>
      <c r="J14" s="6" t="n">
        <v>80.88937</v>
      </c>
      <c r="K14" s="7" t="n">
        <v>11.531273</v>
      </c>
      <c r="L14" s="7" t="n">
        <v>26.13862</v>
      </c>
      <c r="M14" s="7" t="n">
        <v>26.148962</v>
      </c>
      <c r="N14" s="7" t="n">
        <v>0.16903293</v>
      </c>
      <c r="O14" s="7" t="s">
        <v>49</v>
      </c>
      <c r="Q14" s="7" t="s">
        <v>50</v>
      </c>
      <c r="R14" s="7" t="n">
        <v>15</v>
      </c>
      <c r="S14" s="7" t="n">
        <v>20</v>
      </c>
      <c r="T14" s="7" t="s">
        <v>50</v>
      </c>
      <c r="U14" s="7" t="n">
        <v>0.29594764</v>
      </c>
    </row>
    <row r="15" s="7" customFormat="true" ht="15" hidden="false" customHeight="false" outlineLevel="0" collapsed="false">
      <c r="A15" s="7" t="n">
        <v>37</v>
      </c>
      <c r="B15" s="7" t="s">
        <v>54</v>
      </c>
      <c r="C15" s="7" t="s">
        <v>45</v>
      </c>
      <c r="D15" s="7" t="s">
        <v>46</v>
      </c>
      <c r="E15" s="7" t="s">
        <v>47</v>
      </c>
      <c r="F15" s="7" t="n">
        <v>26.322926</v>
      </c>
      <c r="G15" s="7" t="n">
        <v>84.1</v>
      </c>
      <c r="H15" s="7" t="s">
        <v>48</v>
      </c>
      <c r="I15" s="7" t="n">
        <v>69.28025</v>
      </c>
      <c r="J15" s="6" t="n">
        <v>80.88937</v>
      </c>
      <c r="K15" s="7" t="n">
        <v>11.531273</v>
      </c>
      <c r="L15" s="7" t="n">
        <v>26.13862</v>
      </c>
      <c r="M15" s="7" t="n">
        <v>26.148962</v>
      </c>
      <c r="N15" s="7" t="n">
        <v>0.16903293</v>
      </c>
      <c r="O15" s="7" t="s">
        <v>49</v>
      </c>
      <c r="Q15" s="7" t="s">
        <v>50</v>
      </c>
      <c r="R15" s="7" t="n">
        <v>15</v>
      </c>
      <c r="S15" s="7" t="n">
        <v>20</v>
      </c>
      <c r="T15" s="7" t="s">
        <v>50</v>
      </c>
      <c r="U15" s="7" t="n">
        <v>0.29594764</v>
      </c>
    </row>
    <row r="16" s="7" customFormat="true" ht="15" hidden="false" customHeight="false" outlineLevel="0" collapsed="false">
      <c r="A16" s="7" t="n">
        <v>61</v>
      </c>
      <c r="B16" s="7" t="s">
        <v>54</v>
      </c>
      <c r="C16" s="7" t="s">
        <v>45</v>
      </c>
      <c r="D16" s="7" t="s">
        <v>46</v>
      </c>
      <c r="E16" s="7" t="s">
        <v>47</v>
      </c>
      <c r="F16" s="7" t="n">
        <v>26.13862</v>
      </c>
      <c r="G16" s="7" t="n">
        <v>84.1</v>
      </c>
      <c r="H16" s="7" t="s">
        <v>48</v>
      </c>
      <c r="I16" s="7" t="n">
        <v>81.04669</v>
      </c>
      <c r="J16" s="6" t="n">
        <v>80.88937</v>
      </c>
      <c r="K16" s="7" t="n">
        <v>11.531273</v>
      </c>
      <c r="L16" s="7" t="n">
        <v>26.13862</v>
      </c>
      <c r="M16" s="7" t="n">
        <v>26.148962</v>
      </c>
      <c r="N16" s="7" t="n">
        <v>0.16903293</v>
      </c>
      <c r="O16" s="7" t="s">
        <v>49</v>
      </c>
      <c r="Q16" s="7" t="s">
        <v>50</v>
      </c>
      <c r="R16" s="7" t="n">
        <v>15</v>
      </c>
      <c r="S16" s="7" t="n">
        <v>20</v>
      </c>
      <c r="T16" s="7" t="s">
        <v>50</v>
      </c>
      <c r="U16" s="7" t="n">
        <v>0.29594764</v>
      </c>
    </row>
    <row r="17" s="7" customFormat="true" ht="15" hidden="false" customHeight="false" outlineLevel="0" collapsed="false">
      <c r="A17" s="7" t="n">
        <v>14</v>
      </c>
      <c r="B17" s="7" t="s">
        <v>55</v>
      </c>
      <c r="C17" s="7" t="s">
        <v>45</v>
      </c>
      <c r="D17" s="7" t="s">
        <v>46</v>
      </c>
      <c r="E17" s="7" t="s">
        <v>47</v>
      </c>
      <c r="F17" s="7" t="n">
        <v>27.600037</v>
      </c>
      <c r="G17" s="7" t="n">
        <v>84</v>
      </c>
      <c r="H17" s="7" t="s">
        <v>48</v>
      </c>
      <c r="I17" s="7" t="n">
        <v>23.363756</v>
      </c>
      <c r="J17" s="6" t="n">
        <v>22.262865</v>
      </c>
      <c r="K17" s="7" t="n">
        <v>1.0608836</v>
      </c>
      <c r="L17" s="7" t="n">
        <v>27.661247</v>
      </c>
      <c r="M17" s="7" t="n">
        <v>27.657633</v>
      </c>
      <c r="N17" s="7" t="n">
        <v>0.055875815</v>
      </c>
      <c r="O17" s="7" t="s">
        <v>49</v>
      </c>
      <c r="Q17" s="7" t="s">
        <v>50</v>
      </c>
      <c r="R17" s="7" t="n">
        <v>15</v>
      </c>
      <c r="S17" s="7" t="n">
        <v>20</v>
      </c>
      <c r="T17" s="7" t="s">
        <v>50</v>
      </c>
      <c r="U17" s="7" t="n">
        <v>0.29594764</v>
      </c>
    </row>
    <row r="18" s="7" customFormat="true" ht="15" hidden="false" customHeight="false" outlineLevel="0" collapsed="false">
      <c r="A18" s="7" t="n">
        <v>38</v>
      </c>
      <c r="B18" s="7" t="s">
        <v>55</v>
      </c>
      <c r="C18" s="7" t="s">
        <v>45</v>
      </c>
      <c r="D18" s="7" t="s">
        <v>46</v>
      </c>
      <c r="E18" s="7" t="s">
        <v>47</v>
      </c>
      <c r="F18" s="7" t="n">
        <v>27.711613</v>
      </c>
      <c r="G18" s="7" t="n">
        <v>84</v>
      </c>
      <c r="H18" s="7" t="s">
        <v>48</v>
      </c>
      <c r="I18" s="7" t="n">
        <v>21.24712</v>
      </c>
      <c r="J18" s="6" t="n">
        <v>22.262865</v>
      </c>
      <c r="K18" s="7" t="n">
        <v>1.0608836</v>
      </c>
      <c r="L18" s="7" t="n">
        <v>27.661247</v>
      </c>
      <c r="M18" s="7" t="n">
        <v>27.657633</v>
      </c>
      <c r="N18" s="7" t="n">
        <v>0.055875815</v>
      </c>
      <c r="O18" s="7" t="s">
        <v>49</v>
      </c>
      <c r="Q18" s="7" t="s">
        <v>50</v>
      </c>
      <c r="R18" s="7" t="n">
        <v>15</v>
      </c>
      <c r="S18" s="7" t="n">
        <v>20</v>
      </c>
      <c r="T18" s="7" t="s">
        <v>50</v>
      </c>
      <c r="U18" s="7" t="n">
        <v>0.29594764</v>
      </c>
    </row>
    <row r="19" s="7" customFormat="true" ht="15" hidden="false" customHeight="false" outlineLevel="0" collapsed="false">
      <c r="A19" s="7" t="n">
        <v>62</v>
      </c>
      <c r="B19" s="7" t="s">
        <v>55</v>
      </c>
      <c r="C19" s="7" t="s">
        <v>45</v>
      </c>
      <c r="D19" s="7" t="s">
        <v>46</v>
      </c>
      <c r="E19" s="7" t="s">
        <v>47</v>
      </c>
      <c r="F19" s="7" t="n">
        <v>27.661247</v>
      </c>
      <c r="G19" s="7" t="n">
        <v>84</v>
      </c>
      <c r="H19" s="7" t="s">
        <v>48</v>
      </c>
      <c r="I19" s="7" t="n">
        <v>22.177725</v>
      </c>
      <c r="J19" s="6" t="n">
        <v>22.262865</v>
      </c>
      <c r="K19" s="7" t="n">
        <v>1.0608836</v>
      </c>
      <c r="L19" s="7" t="n">
        <v>27.661247</v>
      </c>
      <c r="M19" s="7" t="n">
        <v>27.657633</v>
      </c>
      <c r="N19" s="7" t="n">
        <v>0.055875815</v>
      </c>
      <c r="O19" s="7" t="s">
        <v>49</v>
      </c>
      <c r="Q19" s="7" t="s">
        <v>50</v>
      </c>
      <c r="R19" s="7" t="n">
        <v>15</v>
      </c>
      <c r="S19" s="7" t="n">
        <v>20</v>
      </c>
      <c r="T19" s="7" t="s">
        <v>50</v>
      </c>
      <c r="U19" s="7" t="n">
        <v>0.29594764</v>
      </c>
    </row>
    <row r="20" s="7" customFormat="true" ht="15" hidden="false" customHeight="false" outlineLevel="0" collapsed="false">
      <c r="A20" s="7" t="n">
        <v>15</v>
      </c>
      <c r="B20" s="7" t="s">
        <v>56</v>
      </c>
      <c r="C20" s="7" t="s">
        <v>45</v>
      </c>
      <c r="D20" s="7" t="s">
        <v>46</v>
      </c>
      <c r="E20" s="7" t="s">
        <v>47</v>
      </c>
      <c r="F20" s="7" t="n">
        <v>26.736612</v>
      </c>
      <c r="G20" s="7" t="n">
        <v>84</v>
      </c>
      <c r="H20" s="7" t="s">
        <v>48</v>
      </c>
      <c r="I20" s="7" t="n">
        <v>48.718704</v>
      </c>
      <c r="J20" s="6" t="n">
        <v>50.891205</v>
      </c>
      <c r="K20" s="7" t="n">
        <v>7.072782</v>
      </c>
      <c r="L20" s="7" t="n">
        <v>26.736612</v>
      </c>
      <c r="M20" s="7" t="n">
        <v>26.692694</v>
      </c>
      <c r="N20" s="7" t="n">
        <v>0.15960723</v>
      </c>
      <c r="O20" s="7" t="s">
        <v>49</v>
      </c>
      <c r="Q20" s="7" t="s">
        <v>50</v>
      </c>
      <c r="R20" s="7" t="n">
        <v>15</v>
      </c>
      <c r="S20" s="7" t="n">
        <v>20</v>
      </c>
      <c r="T20" s="7" t="s">
        <v>50</v>
      </c>
      <c r="U20" s="7" t="n">
        <v>0.29594764</v>
      </c>
    </row>
    <row r="21" s="7" customFormat="true" ht="15" hidden="false" customHeight="false" outlineLevel="0" collapsed="false">
      <c r="A21" s="7" t="n">
        <v>39</v>
      </c>
      <c r="B21" s="7" t="s">
        <v>56</v>
      </c>
      <c r="C21" s="7" t="s">
        <v>45</v>
      </c>
      <c r="D21" s="7" t="s">
        <v>46</v>
      </c>
      <c r="E21" s="7" t="s">
        <v>47</v>
      </c>
      <c r="F21" s="7" t="n">
        <v>26.825745</v>
      </c>
      <c r="G21" s="7" t="n">
        <v>84</v>
      </c>
      <c r="H21" s="7" t="s">
        <v>48</v>
      </c>
      <c r="I21" s="7" t="n">
        <v>45.159504</v>
      </c>
      <c r="J21" s="6" t="n">
        <v>50.891205</v>
      </c>
      <c r="K21" s="7" t="n">
        <v>7.072782</v>
      </c>
      <c r="L21" s="7" t="n">
        <v>26.736612</v>
      </c>
      <c r="M21" s="7" t="n">
        <v>26.692694</v>
      </c>
      <c r="N21" s="7" t="n">
        <v>0.15960723</v>
      </c>
      <c r="O21" s="7" t="s">
        <v>49</v>
      </c>
      <c r="Q21" s="7" t="s">
        <v>50</v>
      </c>
      <c r="R21" s="7" t="n">
        <v>15</v>
      </c>
      <c r="S21" s="7" t="n">
        <v>20</v>
      </c>
      <c r="T21" s="7" t="s">
        <v>50</v>
      </c>
      <c r="U21" s="7" t="n">
        <v>0.29594764</v>
      </c>
    </row>
    <row r="22" s="7" customFormat="true" ht="15" hidden="false" customHeight="false" outlineLevel="0" collapsed="false">
      <c r="A22" s="7" t="n">
        <v>63</v>
      </c>
      <c r="B22" s="7" t="s">
        <v>56</v>
      </c>
      <c r="C22" s="7" t="s">
        <v>45</v>
      </c>
      <c r="D22" s="7" t="s">
        <v>46</v>
      </c>
      <c r="E22" s="7" t="s">
        <v>47</v>
      </c>
      <c r="F22" s="7" t="n">
        <v>26.515726</v>
      </c>
      <c r="G22" s="7" t="n">
        <v>84</v>
      </c>
      <c r="H22" s="7" t="s">
        <v>48</v>
      </c>
      <c r="I22" s="7" t="n">
        <v>58.795403</v>
      </c>
      <c r="J22" s="6" t="n">
        <v>50.891205</v>
      </c>
      <c r="K22" s="7" t="n">
        <v>7.072782</v>
      </c>
      <c r="L22" s="7" t="n">
        <v>26.736612</v>
      </c>
      <c r="M22" s="7" t="n">
        <v>26.692694</v>
      </c>
      <c r="N22" s="7" t="n">
        <v>0.15960723</v>
      </c>
      <c r="O22" s="7" t="s">
        <v>49</v>
      </c>
      <c r="Q22" s="7" t="s">
        <v>50</v>
      </c>
      <c r="R22" s="7" t="n">
        <v>15</v>
      </c>
      <c r="S22" s="7" t="n">
        <v>20</v>
      </c>
      <c r="T22" s="7" t="s">
        <v>50</v>
      </c>
      <c r="U22" s="7" t="n">
        <v>0.29594764</v>
      </c>
    </row>
    <row r="23" s="7" customFormat="true" ht="15" hidden="false" customHeight="false" outlineLevel="0" collapsed="false">
      <c r="A23" s="7" t="n">
        <v>16</v>
      </c>
      <c r="B23" s="7" t="s">
        <v>57</v>
      </c>
      <c r="C23" s="7" t="s">
        <v>45</v>
      </c>
      <c r="D23" s="7" t="s">
        <v>46</v>
      </c>
      <c r="E23" s="7" t="s">
        <v>47</v>
      </c>
      <c r="F23" s="7" t="n">
        <v>26.98596</v>
      </c>
      <c r="G23" s="7" t="n">
        <v>83.8</v>
      </c>
      <c r="H23" s="7" t="s">
        <v>48</v>
      </c>
      <c r="I23" s="7" t="n">
        <v>39.402863</v>
      </c>
      <c r="J23" s="6" t="n">
        <v>45.049213</v>
      </c>
      <c r="K23" s="7" t="n">
        <v>7.5536175</v>
      </c>
      <c r="L23" s="7" t="n">
        <v>26.907747</v>
      </c>
      <c r="M23" s="7" t="n">
        <v>26.839159</v>
      </c>
      <c r="N23" s="7" t="n">
        <v>0.19058563</v>
      </c>
      <c r="O23" s="7" t="s">
        <v>49</v>
      </c>
      <c r="Q23" s="7" t="s">
        <v>50</v>
      </c>
      <c r="R23" s="7" t="n">
        <v>15</v>
      </c>
      <c r="S23" s="7" t="n">
        <v>20</v>
      </c>
      <c r="T23" s="7" t="s">
        <v>50</v>
      </c>
      <c r="U23" s="7" t="n">
        <v>0.29594764</v>
      </c>
    </row>
    <row r="24" s="7" customFormat="true" ht="15" hidden="false" customHeight="false" outlineLevel="0" collapsed="false">
      <c r="A24" s="7" t="n">
        <v>40</v>
      </c>
      <c r="B24" s="7" t="s">
        <v>57</v>
      </c>
      <c r="C24" s="7" t="s">
        <v>45</v>
      </c>
      <c r="D24" s="7" t="s">
        <v>46</v>
      </c>
      <c r="E24" s="7" t="s">
        <v>47</v>
      </c>
      <c r="F24" s="7" t="n">
        <v>26.907747</v>
      </c>
      <c r="G24" s="7" t="n">
        <v>84</v>
      </c>
      <c r="H24" s="7" t="s">
        <v>48</v>
      </c>
      <c r="I24" s="7" t="n">
        <v>42.11512</v>
      </c>
      <c r="J24" s="6" t="n">
        <v>45.049213</v>
      </c>
      <c r="K24" s="7" t="n">
        <v>7.5536175</v>
      </c>
      <c r="L24" s="7" t="n">
        <v>26.907747</v>
      </c>
      <c r="M24" s="7" t="n">
        <v>26.839159</v>
      </c>
      <c r="N24" s="7" t="n">
        <v>0.19058563</v>
      </c>
      <c r="O24" s="7" t="s">
        <v>49</v>
      </c>
      <c r="Q24" s="7" t="s">
        <v>50</v>
      </c>
      <c r="R24" s="7" t="n">
        <v>15</v>
      </c>
      <c r="S24" s="7" t="n">
        <v>20</v>
      </c>
      <c r="T24" s="7" t="s">
        <v>50</v>
      </c>
      <c r="U24" s="7" t="n">
        <v>0.29594764</v>
      </c>
    </row>
    <row r="25" s="7" customFormat="true" ht="15" hidden="false" customHeight="false" outlineLevel="0" collapsed="false">
      <c r="A25" s="7" t="n">
        <v>64</v>
      </c>
      <c r="B25" s="7" t="s">
        <v>57</v>
      </c>
      <c r="C25" s="7" t="s">
        <v>45</v>
      </c>
      <c r="D25" s="7" t="s">
        <v>46</v>
      </c>
      <c r="E25" s="7" t="s">
        <v>47</v>
      </c>
      <c r="F25" s="7" t="n">
        <v>26.623774</v>
      </c>
      <c r="G25" s="7" t="n">
        <v>84</v>
      </c>
      <c r="H25" s="7" t="s">
        <v>48</v>
      </c>
      <c r="I25" s="7" t="n">
        <v>53.62966</v>
      </c>
      <c r="J25" s="6" t="n">
        <v>45.049213</v>
      </c>
      <c r="K25" s="7" t="n">
        <v>7.5536175</v>
      </c>
      <c r="L25" s="7" t="n">
        <v>26.907747</v>
      </c>
      <c r="M25" s="7" t="n">
        <v>26.839159</v>
      </c>
      <c r="N25" s="7" t="n">
        <v>0.19058563</v>
      </c>
      <c r="O25" s="7" t="s">
        <v>49</v>
      </c>
      <c r="Q25" s="7" t="s">
        <v>50</v>
      </c>
      <c r="R25" s="7" t="n">
        <v>15</v>
      </c>
      <c r="S25" s="7" t="n">
        <v>20</v>
      </c>
      <c r="T25" s="7" t="s">
        <v>50</v>
      </c>
      <c r="U25" s="7" t="n">
        <v>0.29594764</v>
      </c>
    </row>
    <row r="26" s="7" customFormat="true" ht="15" hidden="false" customHeight="false" outlineLevel="0" collapsed="false">
      <c r="A26" s="7" t="n">
        <v>17</v>
      </c>
      <c r="B26" s="7" t="s">
        <v>58</v>
      </c>
      <c r="C26" s="7" t="s">
        <v>45</v>
      </c>
      <c r="D26" s="7" t="s">
        <v>46</v>
      </c>
      <c r="E26" s="7" t="s">
        <v>47</v>
      </c>
      <c r="F26" s="7" t="n">
        <v>28.149986</v>
      </c>
      <c r="G26" s="7" t="n">
        <v>84</v>
      </c>
      <c r="H26" s="7" t="s">
        <v>48</v>
      </c>
      <c r="I26" s="7" t="n">
        <v>14.63057</v>
      </c>
      <c r="J26" s="6" t="n">
        <v>17.303576</v>
      </c>
      <c r="K26" s="7" t="n">
        <v>3.2737699</v>
      </c>
      <c r="L26" s="7" t="n">
        <v>28.021221</v>
      </c>
      <c r="M26" s="7" t="n">
        <v>27.966362</v>
      </c>
      <c r="N26" s="7" t="n">
        <v>0.2163351</v>
      </c>
      <c r="O26" s="7" t="s">
        <v>49</v>
      </c>
      <c r="Q26" s="7" t="s">
        <v>50</v>
      </c>
      <c r="R26" s="7" t="n">
        <v>15</v>
      </c>
      <c r="S26" s="7" t="n">
        <v>20</v>
      </c>
      <c r="T26" s="7" t="s">
        <v>50</v>
      </c>
      <c r="U26" s="7" t="n">
        <v>0.29594764</v>
      </c>
    </row>
    <row r="27" s="7" customFormat="true" ht="15" hidden="false" customHeight="false" outlineLevel="0" collapsed="false">
      <c r="A27" s="7" t="n">
        <v>41</v>
      </c>
      <c r="B27" s="7" t="s">
        <v>58</v>
      </c>
      <c r="C27" s="7" t="s">
        <v>45</v>
      </c>
      <c r="D27" s="7" t="s">
        <v>46</v>
      </c>
      <c r="E27" s="7" t="s">
        <v>47</v>
      </c>
      <c r="F27" s="7" t="n">
        <v>28.021221</v>
      </c>
      <c r="G27" s="7" t="n">
        <v>84</v>
      </c>
      <c r="H27" s="7" t="s">
        <v>48</v>
      </c>
      <c r="I27" s="7" t="n">
        <v>16.325161</v>
      </c>
      <c r="J27" s="6" t="n">
        <v>17.303576</v>
      </c>
      <c r="K27" s="7" t="n">
        <v>3.2737699</v>
      </c>
      <c r="L27" s="7" t="n">
        <v>28.021221</v>
      </c>
      <c r="M27" s="7" t="n">
        <v>27.966362</v>
      </c>
      <c r="N27" s="7" t="n">
        <v>0.2163351</v>
      </c>
      <c r="O27" s="7" t="s">
        <v>49</v>
      </c>
      <c r="Q27" s="7" t="s">
        <v>50</v>
      </c>
      <c r="R27" s="7" t="n">
        <v>15</v>
      </c>
      <c r="S27" s="7" t="n">
        <v>20</v>
      </c>
      <c r="T27" s="7" t="s">
        <v>50</v>
      </c>
      <c r="U27" s="7" t="n">
        <v>0.29594764</v>
      </c>
    </row>
    <row r="28" s="7" customFormat="true" ht="15" hidden="false" customHeight="false" outlineLevel="0" collapsed="false">
      <c r="A28" s="7" t="n">
        <v>65</v>
      </c>
      <c r="B28" s="7" t="s">
        <v>58</v>
      </c>
      <c r="C28" s="7" t="s">
        <v>45</v>
      </c>
      <c r="D28" s="7" t="s">
        <v>46</v>
      </c>
      <c r="E28" s="7" t="s">
        <v>47</v>
      </c>
      <c r="F28" s="7" t="n">
        <v>27.727879</v>
      </c>
      <c r="G28" s="7" t="n">
        <v>84</v>
      </c>
      <c r="H28" s="7" t="s">
        <v>48</v>
      </c>
      <c r="I28" s="7" t="n">
        <v>20.954998</v>
      </c>
      <c r="J28" s="6" t="n">
        <v>17.303576</v>
      </c>
      <c r="K28" s="7" t="n">
        <v>3.2737699</v>
      </c>
      <c r="L28" s="7" t="n">
        <v>28.021221</v>
      </c>
      <c r="M28" s="7" t="n">
        <v>27.966362</v>
      </c>
      <c r="N28" s="7" t="n">
        <v>0.2163351</v>
      </c>
      <c r="O28" s="7" t="s">
        <v>49</v>
      </c>
      <c r="Q28" s="7" t="s">
        <v>50</v>
      </c>
      <c r="R28" s="7" t="n">
        <v>15</v>
      </c>
      <c r="S28" s="7" t="n">
        <v>20</v>
      </c>
      <c r="T28" s="7" t="s">
        <v>50</v>
      </c>
      <c r="U28" s="7" t="n">
        <v>0.29594764</v>
      </c>
    </row>
    <row r="29" s="7" customFormat="true" ht="15" hidden="false" customHeight="false" outlineLevel="0" collapsed="false">
      <c r="A29" s="7" t="n">
        <v>18</v>
      </c>
      <c r="B29" s="7" t="s">
        <v>59</v>
      </c>
      <c r="C29" s="7" t="s">
        <v>45</v>
      </c>
      <c r="D29" s="7" t="s">
        <v>46</v>
      </c>
      <c r="E29" s="7" t="s">
        <v>47</v>
      </c>
      <c r="F29" s="7" t="n">
        <v>27.748156</v>
      </c>
      <c r="G29" s="7" t="n">
        <v>84</v>
      </c>
      <c r="H29" s="7" t="s">
        <v>48</v>
      </c>
      <c r="I29" s="7" t="n">
        <v>20.596455</v>
      </c>
      <c r="J29" s="6" t="n">
        <v>21.303576</v>
      </c>
      <c r="K29" s="7" t="n">
        <v>2.5506344</v>
      </c>
      <c r="L29" s="7" t="n">
        <v>27.748156</v>
      </c>
      <c r="M29" s="7" t="n">
        <v>27.713974</v>
      </c>
      <c r="N29" s="7" t="n">
        <v>0.13812634</v>
      </c>
      <c r="O29" s="7" t="s">
        <v>49</v>
      </c>
      <c r="Q29" s="7" t="s">
        <v>50</v>
      </c>
      <c r="R29" s="7" t="n">
        <v>15</v>
      </c>
      <c r="S29" s="7" t="n">
        <v>20</v>
      </c>
      <c r="T29" s="7" t="s">
        <v>50</v>
      </c>
      <c r="U29" s="7" t="n">
        <v>0.29594764</v>
      </c>
    </row>
    <row r="30" s="7" customFormat="true" ht="15" hidden="false" customHeight="false" outlineLevel="0" collapsed="false">
      <c r="A30" s="7" t="n">
        <v>42</v>
      </c>
      <c r="B30" s="7" t="s">
        <v>59</v>
      </c>
      <c r="C30" s="7" t="s">
        <v>45</v>
      </c>
      <c r="D30" s="7" t="s">
        <v>46</v>
      </c>
      <c r="E30" s="7" t="s">
        <v>47</v>
      </c>
      <c r="F30" s="7" t="n">
        <v>27.831802</v>
      </c>
      <c r="G30" s="7" t="n">
        <v>84</v>
      </c>
      <c r="H30" s="7" t="s">
        <v>48</v>
      </c>
      <c r="I30" s="7" t="n">
        <v>19.181105</v>
      </c>
      <c r="J30" s="6" t="n">
        <v>21.303576</v>
      </c>
      <c r="K30" s="7" t="n">
        <v>2.5506344</v>
      </c>
      <c r="L30" s="7" t="n">
        <v>27.748156</v>
      </c>
      <c r="M30" s="7" t="n">
        <v>27.713974</v>
      </c>
      <c r="N30" s="7" t="n">
        <v>0.13812634</v>
      </c>
      <c r="O30" s="7" t="s">
        <v>49</v>
      </c>
      <c r="Q30" s="7" t="s">
        <v>50</v>
      </c>
      <c r="R30" s="7" t="n">
        <v>15</v>
      </c>
      <c r="S30" s="7" t="n">
        <v>20</v>
      </c>
      <c r="T30" s="7" t="s">
        <v>50</v>
      </c>
      <c r="U30" s="7" t="n">
        <v>0.29594764</v>
      </c>
    </row>
    <row r="31" s="7" customFormat="true" ht="15" hidden="false" customHeight="false" outlineLevel="0" collapsed="false">
      <c r="A31" s="7" t="n">
        <v>66</v>
      </c>
      <c r="B31" s="7" t="s">
        <v>59</v>
      </c>
      <c r="C31" s="7" t="s">
        <v>45</v>
      </c>
      <c r="D31" s="7" t="s">
        <v>46</v>
      </c>
      <c r="E31" s="7" t="s">
        <v>47</v>
      </c>
      <c r="F31" s="7" t="n">
        <v>27.561968</v>
      </c>
      <c r="G31" s="7" t="n">
        <v>84</v>
      </c>
      <c r="H31" s="7" t="s">
        <v>48</v>
      </c>
      <c r="I31" s="7" t="n">
        <v>24.133163</v>
      </c>
      <c r="J31" s="6" t="n">
        <v>21.303576</v>
      </c>
      <c r="K31" s="7" t="n">
        <v>2.5506344</v>
      </c>
      <c r="L31" s="7" t="n">
        <v>27.748156</v>
      </c>
      <c r="M31" s="7" t="n">
        <v>27.713974</v>
      </c>
      <c r="N31" s="7" t="n">
        <v>0.13812634</v>
      </c>
      <c r="O31" s="7" t="s">
        <v>49</v>
      </c>
      <c r="Q31" s="7" t="s">
        <v>50</v>
      </c>
      <c r="R31" s="7" t="n">
        <v>15</v>
      </c>
      <c r="S31" s="7" t="n">
        <v>20</v>
      </c>
      <c r="T31" s="7" t="s">
        <v>50</v>
      </c>
      <c r="U31" s="7" t="n">
        <v>0.29594764</v>
      </c>
    </row>
    <row r="32" s="7" customFormat="true" ht="15" hidden="false" customHeight="false" outlineLevel="0" collapsed="false">
      <c r="A32" s="7" t="n">
        <v>19</v>
      </c>
      <c r="B32" s="7" t="s">
        <v>60</v>
      </c>
      <c r="C32" s="7" t="s">
        <v>45</v>
      </c>
      <c r="D32" s="7" t="s">
        <v>46</v>
      </c>
      <c r="E32" s="7" t="s">
        <v>47</v>
      </c>
      <c r="F32" s="7" t="n">
        <v>26.006538</v>
      </c>
      <c r="G32" s="7" t="n">
        <v>84</v>
      </c>
      <c r="H32" s="7" t="s">
        <v>48</v>
      </c>
      <c r="I32" s="7" t="n">
        <v>90.689644</v>
      </c>
      <c r="J32" s="6" t="n">
        <v>85.28522</v>
      </c>
      <c r="K32" s="7" t="n">
        <v>5.9144096</v>
      </c>
      <c r="L32" s="7" t="n">
        <v>26.066208</v>
      </c>
      <c r="M32" s="7" t="n">
        <v>26.080635</v>
      </c>
      <c r="N32" s="7" t="n">
        <v>0.08226565</v>
      </c>
      <c r="O32" s="7" t="s">
        <v>49</v>
      </c>
      <c r="Q32" s="7" t="s">
        <v>50</v>
      </c>
      <c r="R32" s="7" t="n">
        <v>15</v>
      </c>
      <c r="S32" s="7" t="n">
        <v>20</v>
      </c>
      <c r="T32" s="7" t="s">
        <v>50</v>
      </c>
      <c r="U32" s="7" t="n">
        <v>0.29594764</v>
      </c>
    </row>
    <row r="33" s="7" customFormat="true" ht="15" hidden="false" customHeight="false" outlineLevel="0" collapsed="false">
      <c r="A33" s="7" t="n">
        <v>43</v>
      </c>
      <c r="B33" s="7" t="s">
        <v>60</v>
      </c>
      <c r="C33" s="7" t="s">
        <v>45</v>
      </c>
      <c r="D33" s="7" t="s">
        <v>46</v>
      </c>
      <c r="E33" s="7" t="s">
        <v>47</v>
      </c>
      <c r="F33" s="7" t="n">
        <v>26.16916</v>
      </c>
      <c r="G33" s="7" t="n">
        <v>84</v>
      </c>
      <c r="H33" s="7" t="s">
        <v>48</v>
      </c>
      <c r="I33" s="7" t="n">
        <v>78.967155</v>
      </c>
      <c r="J33" s="6" t="n">
        <v>85.28522</v>
      </c>
      <c r="K33" s="7" t="n">
        <v>5.9144096</v>
      </c>
      <c r="L33" s="7" t="n">
        <v>26.066208</v>
      </c>
      <c r="M33" s="7" t="n">
        <v>26.080635</v>
      </c>
      <c r="N33" s="7" t="n">
        <v>0.08226565</v>
      </c>
      <c r="O33" s="7" t="s">
        <v>49</v>
      </c>
      <c r="Q33" s="7" t="s">
        <v>50</v>
      </c>
      <c r="R33" s="7" t="n">
        <v>15</v>
      </c>
      <c r="S33" s="7" t="n">
        <v>20</v>
      </c>
      <c r="T33" s="7" t="s">
        <v>50</v>
      </c>
      <c r="U33" s="7" t="n">
        <v>0.29594764</v>
      </c>
    </row>
    <row r="34" s="7" customFormat="true" ht="15" hidden="false" customHeight="false" outlineLevel="0" collapsed="false">
      <c r="A34" s="7" t="n">
        <v>67</v>
      </c>
      <c r="B34" s="7" t="s">
        <v>60</v>
      </c>
      <c r="C34" s="7" t="s">
        <v>45</v>
      </c>
      <c r="D34" s="7" t="s">
        <v>46</v>
      </c>
      <c r="E34" s="7" t="s">
        <v>47</v>
      </c>
      <c r="F34" s="7" t="n">
        <v>26.066208</v>
      </c>
      <c r="G34" s="7" t="n">
        <v>84</v>
      </c>
      <c r="H34" s="7" t="s">
        <v>48</v>
      </c>
      <c r="I34" s="7" t="n">
        <v>86.19887</v>
      </c>
      <c r="J34" s="6" t="n">
        <v>85.28522</v>
      </c>
      <c r="K34" s="7" t="n">
        <v>5.9144096</v>
      </c>
      <c r="L34" s="7" t="n">
        <v>26.066208</v>
      </c>
      <c r="M34" s="7" t="n">
        <v>26.080635</v>
      </c>
      <c r="N34" s="7" t="n">
        <v>0.08226565</v>
      </c>
      <c r="O34" s="7" t="s">
        <v>49</v>
      </c>
      <c r="Q34" s="7" t="s">
        <v>50</v>
      </c>
      <c r="R34" s="7" t="n">
        <v>15</v>
      </c>
      <c r="S34" s="7" t="n">
        <v>20</v>
      </c>
      <c r="T34" s="7" t="s">
        <v>50</v>
      </c>
      <c r="U34" s="7" t="n">
        <v>0.29594764</v>
      </c>
    </row>
    <row r="35" s="7" customFormat="true" ht="15" hidden="false" customHeight="false" outlineLevel="0" collapsed="false">
      <c r="A35" s="7" t="n">
        <v>2</v>
      </c>
      <c r="B35" s="7" t="s">
        <v>61</v>
      </c>
      <c r="C35" s="7" t="s">
        <v>45</v>
      </c>
      <c r="D35" s="7" t="s">
        <v>46</v>
      </c>
      <c r="E35" s="7" t="s">
        <v>47</v>
      </c>
      <c r="F35" s="7" t="n">
        <v>25.787863</v>
      </c>
      <c r="G35" s="7" t="n">
        <v>83.6</v>
      </c>
      <c r="H35" s="7" t="s">
        <v>48</v>
      </c>
      <c r="I35" s="7" t="n">
        <v>109.24159</v>
      </c>
      <c r="J35" s="6" t="n">
        <v>109.99945</v>
      </c>
      <c r="K35" s="7" t="n">
        <v>10.15462</v>
      </c>
      <c r="L35" s="7" t="n">
        <v>25.787863</v>
      </c>
      <c r="M35" s="7" t="n">
        <v>25.783068</v>
      </c>
      <c r="N35" s="7" t="n">
        <v>0.108249195</v>
      </c>
      <c r="O35" s="7" t="s">
        <v>49</v>
      </c>
      <c r="Q35" s="7" t="s">
        <v>50</v>
      </c>
      <c r="R35" s="7" t="n">
        <v>15</v>
      </c>
      <c r="S35" s="7" t="n">
        <v>20</v>
      </c>
      <c r="T35" s="7" t="s">
        <v>50</v>
      </c>
      <c r="U35" s="7" t="n">
        <v>0.29594764</v>
      </c>
    </row>
    <row r="36" s="7" customFormat="true" ht="15" hidden="false" customHeight="false" outlineLevel="0" collapsed="false">
      <c r="A36" s="7" t="n">
        <v>26</v>
      </c>
      <c r="B36" s="7" t="s">
        <v>61</v>
      </c>
      <c r="C36" s="7" t="s">
        <v>45</v>
      </c>
      <c r="D36" s="7" t="s">
        <v>46</v>
      </c>
      <c r="E36" s="7" t="s">
        <v>47</v>
      </c>
      <c r="F36" s="7" t="n">
        <v>25.888842</v>
      </c>
      <c r="G36" s="7" t="n">
        <v>83.6</v>
      </c>
      <c r="H36" s="7" t="s">
        <v>48</v>
      </c>
      <c r="I36" s="7" t="n">
        <v>100.24498</v>
      </c>
      <c r="J36" s="6" t="n">
        <v>109.99945</v>
      </c>
      <c r="K36" s="7" t="n">
        <v>10.15462</v>
      </c>
      <c r="L36" s="7" t="n">
        <v>25.787863</v>
      </c>
      <c r="M36" s="7" t="n">
        <v>25.783068</v>
      </c>
      <c r="N36" s="7" t="n">
        <v>0.108249195</v>
      </c>
      <c r="O36" s="7" t="s">
        <v>49</v>
      </c>
      <c r="Q36" s="7" t="s">
        <v>50</v>
      </c>
      <c r="R36" s="7" t="n">
        <v>15</v>
      </c>
      <c r="S36" s="7" t="n">
        <v>20</v>
      </c>
      <c r="T36" s="7" t="s">
        <v>50</v>
      </c>
      <c r="U36" s="7" t="n">
        <v>0.29594764</v>
      </c>
    </row>
    <row r="37" s="7" customFormat="true" ht="15" hidden="false" customHeight="false" outlineLevel="0" collapsed="false">
      <c r="A37" s="7" t="n">
        <v>50</v>
      </c>
      <c r="B37" s="7" t="s">
        <v>61</v>
      </c>
      <c r="C37" s="7" t="s">
        <v>45</v>
      </c>
      <c r="D37" s="7" t="s">
        <v>46</v>
      </c>
      <c r="E37" s="7" t="s">
        <v>47</v>
      </c>
      <c r="F37" s="7" t="n">
        <v>25.672503</v>
      </c>
      <c r="G37" s="7" t="n">
        <v>83.6</v>
      </c>
      <c r="H37" s="7" t="s">
        <v>48</v>
      </c>
      <c r="I37" s="7" t="n">
        <v>120.51176</v>
      </c>
      <c r="J37" s="6" t="n">
        <v>109.99945</v>
      </c>
      <c r="K37" s="7" t="n">
        <v>10.15462</v>
      </c>
      <c r="L37" s="7" t="n">
        <v>25.787863</v>
      </c>
      <c r="M37" s="7" t="n">
        <v>25.783068</v>
      </c>
      <c r="N37" s="7" t="n">
        <v>0.108249195</v>
      </c>
      <c r="O37" s="7" t="s">
        <v>49</v>
      </c>
      <c r="Q37" s="7" t="s">
        <v>50</v>
      </c>
      <c r="R37" s="7" t="n">
        <v>15</v>
      </c>
      <c r="S37" s="7" t="n">
        <v>20</v>
      </c>
      <c r="T37" s="7" t="s">
        <v>50</v>
      </c>
      <c r="U37" s="7" t="n">
        <v>0.29594764</v>
      </c>
    </row>
    <row r="38" s="7" customFormat="true" ht="15" hidden="false" customHeight="false" outlineLevel="0" collapsed="false">
      <c r="A38" s="7" t="n">
        <v>20</v>
      </c>
      <c r="B38" s="7" t="s">
        <v>62</v>
      </c>
      <c r="C38" s="7" t="s">
        <v>45</v>
      </c>
      <c r="D38" s="7" t="s">
        <v>46</v>
      </c>
      <c r="E38" s="7" t="s">
        <v>47</v>
      </c>
      <c r="F38" s="7" t="n">
        <v>27.445368</v>
      </c>
      <c r="G38" s="7" t="n">
        <v>83.7</v>
      </c>
      <c r="H38" s="7" t="s">
        <v>48</v>
      </c>
      <c r="I38" s="7" t="n">
        <v>26.651024</v>
      </c>
      <c r="J38" s="6" t="n">
        <v>26.518476</v>
      </c>
      <c r="K38" s="7" t="n">
        <v>2.5444872</v>
      </c>
      <c r="L38" s="7" t="n">
        <v>27.445368</v>
      </c>
      <c r="M38" s="7" t="n">
        <v>27.454866</v>
      </c>
      <c r="N38" s="7" t="n">
        <v>0.11355099</v>
      </c>
      <c r="O38" s="7" t="s">
        <v>49</v>
      </c>
      <c r="Q38" s="7" t="s">
        <v>50</v>
      </c>
      <c r="R38" s="7" t="n">
        <v>15</v>
      </c>
      <c r="S38" s="7" t="n">
        <v>20</v>
      </c>
      <c r="T38" s="7" t="s">
        <v>50</v>
      </c>
      <c r="U38" s="7" t="n">
        <v>0.29594764</v>
      </c>
    </row>
    <row r="39" s="7" customFormat="true" ht="15" hidden="false" customHeight="false" outlineLevel="0" collapsed="false">
      <c r="A39" s="7" t="n">
        <v>44</v>
      </c>
      <c r="B39" s="7" t="s">
        <v>62</v>
      </c>
      <c r="C39" s="7" t="s">
        <v>45</v>
      </c>
      <c r="D39" s="7" t="s">
        <v>46</v>
      </c>
      <c r="E39" s="7" t="s">
        <v>47</v>
      </c>
      <c r="F39" s="7" t="n">
        <v>27.572868</v>
      </c>
      <c r="G39" s="7" t="n">
        <v>83.7</v>
      </c>
      <c r="H39" s="7" t="s">
        <v>48</v>
      </c>
      <c r="I39" s="7" t="n">
        <v>23.910305</v>
      </c>
      <c r="J39" s="6" t="n">
        <v>26.518476</v>
      </c>
      <c r="K39" s="7" t="n">
        <v>2.5444872</v>
      </c>
      <c r="L39" s="7" t="n">
        <v>27.445368</v>
      </c>
      <c r="M39" s="7" t="n">
        <v>27.454866</v>
      </c>
      <c r="N39" s="7" t="n">
        <v>0.11355099</v>
      </c>
      <c r="O39" s="7" t="s">
        <v>49</v>
      </c>
      <c r="Q39" s="7" t="s">
        <v>50</v>
      </c>
      <c r="R39" s="7" t="n">
        <v>15</v>
      </c>
      <c r="S39" s="7" t="n">
        <v>20</v>
      </c>
      <c r="T39" s="7" t="s">
        <v>50</v>
      </c>
      <c r="U39" s="7" t="n">
        <v>0.29594764</v>
      </c>
    </row>
    <row r="40" s="7" customFormat="true" ht="15" hidden="false" customHeight="false" outlineLevel="0" collapsed="false">
      <c r="A40" s="7" t="n">
        <v>68</v>
      </c>
      <c r="B40" s="7" t="s">
        <v>62</v>
      </c>
      <c r="C40" s="7" t="s">
        <v>45</v>
      </c>
      <c r="D40" s="7" t="s">
        <v>46</v>
      </c>
      <c r="E40" s="7" t="s">
        <v>47</v>
      </c>
      <c r="F40" s="7" t="n">
        <v>27.346363</v>
      </c>
      <c r="G40" s="7" t="n">
        <v>84</v>
      </c>
      <c r="H40" s="7" t="s">
        <v>48</v>
      </c>
      <c r="I40" s="7" t="n">
        <v>28.994099</v>
      </c>
      <c r="J40" s="6" t="n">
        <v>26.518476</v>
      </c>
      <c r="K40" s="7" t="n">
        <v>2.5444872</v>
      </c>
      <c r="L40" s="7" t="n">
        <v>27.445368</v>
      </c>
      <c r="M40" s="7" t="n">
        <v>27.454866</v>
      </c>
      <c r="N40" s="7" t="n">
        <v>0.11355099</v>
      </c>
      <c r="O40" s="7" t="s">
        <v>49</v>
      </c>
      <c r="Q40" s="7" t="s">
        <v>50</v>
      </c>
      <c r="R40" s="7" t="n">
        <v>15</v>
      </c>
      <c r="S40" s="7" t="n">
        <v>20</v>
      </c>
      <c r="T40" s="7" t="s">
        <v>50</v>
      </c>
      <c r="U40" s="7" t="n">
        <v>0.29594764</v>
      </c>
    </row>
    <row r="41" s="7" customFormat="true" ht="15" hidden="false" customHeight="false" outlineLevel="0" collapsed="false">
      <c r="A41" s="7" t="n">
        <v>21</v>
      </c>
      <c r="B41" s="7" t="s">
        <v>63</v>
      </c>
      <c r="C41" s="7" t="s">
        <v>45</v>
      </c>
      <c r="D41" s="7" t="s">
        <v>46</v>
      </c>
      <c r="E41" s="7" t="s">
        <v>47</v>
      </c>
      <c r="F41" s="7" t="n">
        <v>27.254917</v>
      </c>
      <c r="G41" s="7" t="n">
        <v>83.7</v>
      </c>
      <c r="H41" s="7" t="s">
        <v>48</v>
      </c>
      <c r="I41" s="7" t="n">
        <v>31.340895</v>
      </c>
      <c r="J41" s="6" t="n">
        <v>31.903112</v>
      </c>
      <c r="K41" s="7" t="n">
        <v>3.6118808</v>
      </c>
      <c r="L41" s="7" t="n">
        <v>27.254917</v>
      </c>
      <c r="M41" s="7" t="n">
        <v>27.238993</v>
      </c>
      <c r="N41" s="7" t="n">
        <v>0.13191798</v>
      </c>
      <c r="O41" s="7" t="s">
        <v>49</v>
      </c>
      <c r="Q41" s="7" t="s">
        <v>50</v>
      </c>
      <c r="R41" s="7" t="n">
        <v>15</v>
      </c>
      <c r="S41" s="7" t="n">
        <v>20</v>
      </c>
      <c r="T41" s="7" t="s">
        <v>50</v>
      </c>
      <c r="U41" s="7" t="n">
        <v>0.29594764</v>
      </c>
    </row>
    <row r="42" s="7" customFormat="true" ht="15" hidden="false" customHeight="false" outlineLevel="0" collapsed="false">
      <c r="A42" s="7" t="n">
        <v>45</v>
      </c>
      <c r="B42" s="7" t="s">
        <v>63</v>
      </c>
      <c r="C42" s="7" t="s">
        <v>45</v>
      </c>
      <c r="D42" s="7" t="s">
        <v>46</v>
      </c>
      <c r="E42" s="7" t="s">
        <v>47</v>
      </c>
      <c r="F42" s="7" t="n">
        <v>27.362225</v>
      </c>
      <c r="G42" s="7" t="n">
        <v>83.7</v>
      </c>
      <c r="H42" s="7" t="s">
        <v>48</v>
      </c>
      <c r="I42" s="7" t="n">
        <v>28.605309</v>
      </c>
      <c r="J42" s="6" t="n">
        <v>31.903112</v>
      </c>
      <c r="K42" s="7" t="n">
        <v>3.6118808</v>
      </c>
      <c r="L42" s="7" t="n">
        <v>27.254917</v>
      </c>
      <c r="M42" s="7" t="n">
        <v>27.238993</v>
      </c>
      <c r="N42" s="7" t="n">
        <v>0.13191798</v>
      </c>
      <c r="O42" s="7" t="s">
        <v>49</v>
      </c>
      <c r="Q42" s="7" t="s">
        <v>50</v>
      </c>
      <c r="R42" s="7" t="n">
        <v>15</v>
      </c>
      <c r="S42" s="7" t="n">
        <v>20</v>
      </c>
      <c r="T42" s="7" t="s">
        <v>50</v>
      </c>
      <c r="U42" s="7" t="n">
        <v>0.29594764</v>
      </c>
    </row>
    <row r="43" s="7" customFormat="true" ht="15" hidden="false" customHeight="false" outlineLevel="0" collapsed="false">
      <c r="A43" s="7" t="n">
        <v>69</v>
      </c>
      <c r="B43" s="7" t="s">
        <v>63</v>
      </c>
      <c r="C43" s="7" t="s">
        <v>45</v>
      </c>
      <c r="D43" s="7" t="s">
        <v>46</v>
      </c>
      <c r="E43" s="7" t="s">
        <v>47</v>
      </c>
      <c r="F43" s="7" t="n">
        <v>27.099834</v>
      </c>
      <c r="G43" s="7" t="n">
        <v>84</v>
      </c>
      <c r="H43" s="7" t="s">
        <v>48</v>
      </c>
      <c r="I43" s="7" t="n">
        <v>35.763134</v>
      </c>
      <c r="J43" s="6" t="n">
        <v>31.903112</v>
      </c>
      <c r="K43" s="7" t="n">
        <v>3.6118808</v>
      </c>
      <c r="L43" s="7" t="n">
        <v>27.254917</v>
      </c>
      <c r="M43" s="7" t="n">
        <v>27.238993</v>
      </c>
      <c r="N43" s="7" t="n">
        <v>0.13191798</v>
      </c>
      <c r="O43" s="7" t="s">
        <v>49</v>
      </c>
      <c r="Q43" s="7" t="s">
        <v>50</v>
      </c>
      <c r="R43" s="7" t="n">
        <v>15</v>
      </c>
      <c r="S43" s="7" t="n">
        <v>20</v>
      </c>
      <c r="T43" s="7" t="s">
        <v>50</v>
      </c>
      <c r="U43" s="7" t="n">
        <v>0.29594764</v>
      </c>
    </row>
    <row r="44" s="7" customFormat="true" ht="15" hidden="false" customHeight="false" outlineLevel="0" collapsed="false">
      <c r="A44" s="7" t="n">
        <v>22</v>
      </c>
      <c r="B44" s="7" t="s">
        <v>64</v>
      </c>
      <c r="C44" s="7" t="s">
        <v>45</v>
      </c>
      <c r="D44" s="7" t="s">
        <v>46</v>
      </c>
      <c r="E44" s="7" t="s">
        <v>47</v>
      </c>
      <c r="F44" s="7" t="n">
        <v>26.16306</v>
      </c>
      <c r="G44" s="7" t="n">
        <v>83.7</v>
      </c>
      <c r="H44" s="7" t="s">
        <v>48</v>
      </c>
      <c r="I44" s="7" t="n">
        <v>79.3783</v>
      </c>
      <c r="J44" s="6" t="n">
        <v>82.99105</v>
      </c>
      <c r="K44" s="7" t="n">
        <v>5.078118</v>
      </c>
      <c r="L44" s="7" t="n">
        <v>26.142237</v>
      </c>
      <c r="M44" s="7" t="n">
        <v>26.112204</v>
      </c>
      <c r="N44" s="7" t="n">
        <v>0.07082116</v>
      </c>
      <c r="O44" s="7" t="s">
        <v>49</v>
      </c>
      <c r="Q44" s="7" t="s">
        <v>50</v>
      </c>
      <c r="R44" s="7" t="n">
        <v>15</v>
      </c>
      <c r="S44" s="7" t="n">
        <v>20</v>
      </c>
      <c r="T44" s="7" t="s">
        <v>50</v>
      </c>
      <c r="U44" s="7" t="n">
        <v>0.29594764</v>
      </c>
    </row>
    <row r="45" s="7" customFormat="true" ht="15" hidden="false" customHeight="false" outlineLevel="0" collapsed="false">
      <c r="A45" s="7" t="n">
        <v>46</v>
      </c>
      <c r="B45" s="7" t="s">
        <v>64</v>
      </c>
      <c r="C45" s="7" t="s">
        <v>45</v>
      </c>
      <c r="D45" s="7" t="s">
        <v>46</v>
      </c>
      <c r="E45" s="7" t="s">
        <v>47</v>
      </c>
      <c r="F45" s="7" t="n">
        <v>26.142237</v>
      </c>
      <c r="G45" s="7" t="n">
        <v>83.7</v>
      </c>
      <c r="H45" s="7" t="s">
        <v>48</v>
      </c>
      <c r="I45" s="7" t="n">
        <v>80.79762</v>
      </c>
      <c r="J45" s="6" t="n">
        <v>82.99105</v>
      </c>
      <c r="K45" s="7" t="n">
        <v>5.078118</v>
      </c>
      <c r="L45" s="7" t="n">
        <v>26.142237</v>
      </c>
      <c r="M45" s="7" t="n">
        <v>26.112204</v>
      </c>
      <c r="N45" s="7" t="n">
        <v>0.07082116</v>
      </c>
      <c r="O45" s="7" t="s">
        <v>49</v>
      </c>
      <c r="Q45" s="7" t="s">
        <v>50</v>
      </c>
      <c r="R45" s="7" t="n">
        <v>15</v>
      </c>
      <c r="S45" s="7" t="n">
        <v>20</v>
      </c>
      <c r="T45" s="7" t="s">
        <v>50</v>
      </c>
      <c r="U45" s="7" t="n">
        <v>0.29594764</v>
      </c>
    </row>
    <row r="46" s="7" customFormat="true" ht="15" hidden="false" customHeight="false" outlineLevel="0" collapsed="false">
      <c r="A46" s="7" t="n">
        <v>70</v>
      </c>
      <c r="B46" s="7" t="s">
        <v>64</v>
      </c>
      <c r="C46" s="7" t="s">
        <v>45</v>
      </c>
      <c r="D46" s="7" t="s">
        <v>46</v>
      </c>
      <c r="E46" s="7" t="s">
        <v>47</v>
      </c>
      <c r="F46" s="7" t="n">
        <v>26.031315</v>
      </c>
      <c r="G46" s="7" t="n">
        <v>83.7</v>
      </c>
      <c r="H46" s="7" t="s">
        <v>48</v>
      </c>
      <c r="I46" s="7" t="n">
        <v>88.79721</v>
      </c>
      <c r="J46" s="6" t="n">
        <v>82.99105</v>
      </c>
      <c r="K46" s="7" t="n">
        <v>5.078118</v>
      </c>
      <c r="L46" s="7" t="n">
        <v>26.142237</v>
      </c>
      <c r="M46" s="7" t="n">
        <v>26.112204</v>
      </c>
      <c r="N46" s="7" t="n">
        <v>0.07082116</v>
      </c>
      <c r="O46" s="7" t="s">
        <v>49</v>
      </c>
      <c r="Q46" s="7" t="s">
        <v>50</v>
      </c>
      <c r="R46" s="7" t="n">
        <v>15</v>
      </c>
      <c r="S46" s="7" t="n">
        <v>20</v>
      </c>
      <c r="T46" s="7" t="s">
        <v>50</v>
      </c>
      <c r="U46" s="7" t="n">
        <v>0.29594764</v>
      </c>
    </row>
    <row r="47" s="7" customFormat="true" ht="15" hidden="false" customHeight="false" outlineLevel="0" collapsed="false">
      <c r="A47" s="7" t="n">
        <v>23</v>
      </c>
      <c r="B47" s="7" t="s">
        <v>65</v>
      </c>
      <c r="C47" s="7" t="s">
        <v>45</v>
      </c>
      <c r="D47" s="7" t="s">
        <v>46</v>
      </c>
      <c r="E47" s="7" t="s">
        <v>47</v>
      </c>
      <c r="F47" s="7" t="n">
        <v>26.620466</v>
      </c>
      <c r="G47" s="7" t="n">
        <v>83.7</v>
      </c>
      <c r="H47" s="7" t="s">
        <v>48</v>
      </c>
      <c r="I47" s="7" t="n">
        <v>53.780834</v>
      </c>
      <c r="J47" s="6" t="n">
        <v>51.171417</v>
      </c>
      <c r="K47" s="7" t="n">
        <v>2.3721871</v>
      </c>
      <c r="L47" s="7" t="n">
        <v>26.692371</v>
      </c>
      <c r="M47" s="7" t="n">
        <v>26.679735</v>
      </c>
      <c r="N47" s="7" t="n">
        <v>0.054070666</v>
      </c>
      <c r="O47" s="7" t="s">
        <v>49</v>
      </c>
      <c r="Q47" s="7" t="s">
        <v>50</v>
      </c>
      <c r="R47" s="7" t="n">
        <v>15</v>
      </c>
      <c r="S47" s="7" t="n">
        <v>20</v>
      </c>
      <c r="T47" s="7" t="s">
        <v>50</v>
      </c>
      <c r="U47" s="7" t="n">
        <v>0.29594764</v>
      </c>
    </row>
    <row r="48" s="7" customFormat="true" ht="15" hidden="false" customHeight="false" outlineLevel="0" collapsed="false">
      <c r="A48" s="7" t="n">
        <v>47</v>
      </c>
      <c r="B48" s="7" t="s">
        <v>65</v>
      </c>
      <c r="C48" s="7" t="s">
        <v>45</v>
      </c>
      <c r="D48" s="7" t="s">
        <v>46</v>
      </c>
      <c r="E48" s="7" t="s">
        <v>47</v>
      </c>
      <c r="F48" s="7" t="n">
        <v>26.72637</v>
      </c>
      <c r="G48" s="7" t="n">
        <v>83.7</v>
      </c>
      <c r="H48" s="7" t="s">
        <v>48</v>
      </c>
      <c r="I48" s="7" t="n">
        <v>49.145267</v>
      </c>
      <c r="J48" s="6" t="n">
        <v>51.171417</v>
      </c>
      <c r="K48" s="7" t="n">
        <v>2.3721871</v>
      </c>
      <c r="L48" s="7" t="n">
        <v>26.692371</v>
      </c>
      <c r="M48" s="7" t="n">
        <v>26.679735</v>
      </c>
      <c r="N48" s="7" t="n">
        <v>0.054070666</v>
      </c>
      <c r="O48" s="7" t="s">
        <v>49</v>
      </c>
      <c r="Q48" s="7" t="s">
        <v>50</v>
      </c>
      <c r="R48" s="7" t="n">
        <v>15</v>
      </c>
      <c r="S48" s="7" t="n">
        <v>20</v>
      </c>
      <c r="T48" s="7" t="s">
        <v>50</v>
      </c>
      <c r="U48" s="7" t="n">
        <v>0.29594764</v>
      </c>
    </row>
    <row r="49" s="7" customFormat="true" ht="15" hidden="false" customHeight="false" outlineLevel="0" collapsed="false">
      <c r="A49" s="7" t="n">
        <v>71</v>
      </c>
      <c r="B49" s="7" t="s">
        <v>65</v>
      </c>
      <c r="C49" s="7" t="s">
        <v>45</v>
      </c>
      <c r="D49" s="7" t="s">
        <v>46</v>
      </c>
      <c r="E49" s="7" t="s">
        <v>47</v>
      </c>
      <c r="F49" s="7" t="n">
        <v>26.692371</v>
      </c>
      <c r="G49" s="7" t="n">
        <v>83.7</v>
      </c>
      <c r="H49" s="7" t="s">
        <v>48</v>
      </c>
      <c r="I49" s="7" t="n">
        <v>50.588146</v>
      </c>
      <c r="J49" s="6" t="n">
        <v>51.171417</v>
      </c>
      <c r="K49" s="7" t="n">
        <v>2.3721871</v>
      </c>
      <c r="L49" s="7" t="n">
        <v>26.692371</v>
      </c>
      <c r="M49" s="7" t="n">
        <v>26.679735</v>
      </c>
      <c r="N49" s="7" t="n">
        <v>0.054070666</v>
      </c>
      <c r="O49" s="7" t="s">
        <v>49</v>
      </c>
      <c r="Q49" s="7" t="s">
        <v>50</v>
      </c>
      <c r="R49" s="7" t="n">
        <v>15</v>
      </c>
      <c r="S49" s="7" t="n">
        <v>20</v>
      </c>
      <c r="T49" s="7" t="s">
        <v>50</v>
      </c>
      <c r="U49" s="7" t="n">
        <v>0.29594764</v>
      </c>
    </row>
    <row r="50" s="7" customFormat="true" ht="15" hidden="false" customHeight="false" outlineLevel="0" collapsed="false">
      <c r="A50" s="7" t="n">
        <v>24</v>
      </c>
      <c r="B50" s="7" t="s">
        <v>66</v>
      </c>
      <c r="C50" s="7" t="s">
        <v>45</v>
      </c>
      <c r="D50" s="7" t="s">
        <v>46</v>
      </c>
      <c r="E50" s="7" t="s">
        <v>47</v>
      </c>
      <c r="F50" s="7" t="n">
        <v>27.517279</v>
      </c>
      <c r="G50" s="7" t="n">
        <v>83.4</v>
      </c>
      <c r="H50" s="7" t="s">
        <v>48</v>
      </c>
      <c r="I50" s="7" t="n">
        <v>25.068768</v>
      </c>
      <c r="J50" s="6" t="n">
        <v>33.854843</v>
      </c>
      <c r="K50" s="7" t="n">
        <v>12.425387</v>
      </c>
      <c r="L50" s="7" t="n">
        <v>27.205223</v>
      </c>
      <c r="M50" s="7" t="n">
        <v>27.205223</v>
      </c>
      <c r="N50" s="7" t="n">
        <v>0.4413119</v>
      </c>
      <c r="O50" s="7" t="s">
        <v>49</v>
      </c>
      <c r="Q50" s="7" t="s">
        <v>50</v>
      </c>
      <c r="R50" s="7" t="n">
        <v>15</v>
      </c>
      <c r="S50" s="7" t="n">
        <v>20</v>
      </c>
      <c r="T50" s="7" t="s">
        <v>50</v>
      </c>
      <c r="U50" s="7" t="n">
        <v>0.29594764</v>
      </c>
    </row>
    <row r="51" s="7" customFormat="true" ht="15" hidden="false" customHeight="false" outlineLevel="0" collapsed="false">
      <c r="A51" s="7" t="n">
        <v>72</v>
      </c>
      <c r="B51" s="7" t="s">
        <v>66</v>
      </c>
      <c r="C51" s="7" t="s">
        <v>45</v>
      </c>
      <c r="D51" s="7" t="s">
        <v>46</v>
      </c>
      <c r="E51" s="7" t="s">
        <v>47</v>
      </c>
      <c r="F51" s="7" t="n">
        <v>26.89317</v>
      </c>
      <c r="G51" s="7" t="n">
        <v>83.7</v>
      </c>
      <c r="H51" s="7" t="s">
        <v>48</v>
      </c>
      <c r="I51" s="7" t="n">
        <v>42.64092</v>
      </c>
      <c r="J51" s="6" t="n">
        <v>33.854843</v>
      </c>
      <c r="K51" s="7" t="n">
        <v>12.425387</v>
      </c>
      <c r="L51" s="7" t="n">
        <v>27.205223</v>
      </c>
      <c r="M51" s="7" t="n">
        <v>27.205223</v>
      </c>
      <c r="N51" s="7" t="n">
        <v>0.4413119</v>
      </c>
      <c r="O51" s="7" t="s">
        <v>49</v>
      </c>
      <c r="Q51" s="7" t="s">
        <v>50</v>
      </c>
      <c r="R51" s="7" t="n">
        <v>15</v>
      </c>
      <c r="S51" s="7" t="n">
        <v>20</v>
      </c>
      <c r="T51" s="7" t="s">
        <v>50</v>
      </c>
      <c r="U51" s="7" t="n">
        <v>0.29594764</v>
      </c>
    </row>
    <row r="52" s="7" customFormat="true" ht="15" hidden="false" customHeight="false" outlineLevel="0" collapsed="false">
      <c r="A52" s="7" t="n">
        <v>72</v>
      </c>
      <c r="B52" s="7" t="s">
        <v>66</v>
      </c>
      <c r="C52" s="7" t="s">
        <v>45</v>
      </c>
      <c r="D52" s="7" t="s">
        <v>46</v>
      </c>
      <c r="E52" s="7" t="s">
        <v>47</v>
      </c>
      <c r="F52" s="7" t="n">
        <v>26.89317</v>
      </c>
      <c r="G52" s="7" t="n">
        <v>83.7</v>
      </c>
      <c r="H52" s="7" t="s">
        <v>48</v>
      </c>
      <c r="I52" s="7" t="n">
        <v>42.64092</v>
      </c>
      <c r="J52" s="6" t="n">
        <v>33.854843</v>
      </c>
      <c r="K52" s="7" t="n">
        <v>12.425387</v>
      </c>
      <c r="L52" s="7" t="n">
        <v>27.205223</v>
      </c>
      <c r="M52" s="7" t="n">
        <v>27.205223</v>
      </c>
      <c r="N52" s="7" t="n">
        <v>0.4413119</v>
      </c>
      <c r="O52" s="7" t="s">
        <v>49</v>
      </c>
      <c r="Q52" s="7" t="s">
        <v>50</v>
      </c>
      <c r="R52" s="7" t="n">
        <v>15</v>
      </c>
      <c r="S52" s="7" t="n">
        <v>20</v>
      </c>
      <c r="T52" s="7" t="s">
        <v>50</v>
      </c>
      <c r="U52" s="7" t="n">
        <v>0.29594764</v>
      </c>
    </row>
    <row r="53" s="7" customFormat="true" ht="15" hidden="false" customHeight="false" outlineLevel="0" collapsed="false">
      <c r="A53" s="7" t="n">
        <v>73</v>
      </c>
      <c r="B53" s="7" t="s">
        <v>67</v>
      </c>
      <c r="C53" s="7" t="s">
        <v>45</v>
      </c>
      <c r="D53" s="7" t="s">
        <v>46</v>
      </c>
      <c r="E53" s="7" t="s">
        <v>47</v>
      </c>
      <c r="F53" s="7" t="n">
        <v>28.442337</v>
      </c>
      <c r="G53" s="7" t="n">
        <v>83.6</v>
      </c>
      <c r="H53" s="7" t="s">
        <v>48</v>
      </c>
      <c r="I53" s="7" t="n">
        <v>11.407693</v>
      </c>
      <c r="J53" s="6" t="n">
        <v>12.512093</v>
      </c>
      <c r="K53" s="7" t="n">
        <v>1.1461936</v>
      </c>
      <c r="L53" s="7" t="n">
        <v>28.34125</v>
      </c>
      <c r="M53" s="7" t="n">
        <v>28.337044</v>
      </c>
      <c r="N53" s="7" t="n">
        <v>0.10745689</v>
      </c>
      <c r="O53" s="7" t="s">
        <v>49</v>
      </c>
      <c r="Q53" s="7" t="s">
        <v>50</v>
      </c>
      <c r="R53" s="7" t="n">
        <v>15</v>
      </c>
      <c r="S53" s="7" t="n">
        <v>20</v>
      </c>
      <c r="T53" s="7" t="s">
        <v>50</v>
      </c>
      <c r="U53" s="7" t="n">
        <v>0.29594764</v>
      </c>
    </row>
    <row r="54" s="7" customFormat="true" ht="15" hidden="false" customHeight="false" outlineLevel="0" collapsed="false">
      <c r="A54" s="7" t="n">
        <v>97</v>
      </c>
      <c r="B54" s="7" t="s">
        <v>67</v>
      </c>
      <c r="C54" s="7" t="s">
        <v>45</v>
      </c>
      <c r="D54" s="7" t="s">
        <v>46</v>
      </c>
      <c r="E54" s="7" t="s">
        <v>47</v>
      </c>
      <c r="F54" s="7" t="n">
        <v>28.34125</v>
      </c>
      <c r="G54" s="7" t="n">
        <v>83.6</v>
      </c>
      <c r="H54" s="7" t="s">
        <v>48</v>
      </c>
      <c r="I54" s="7" t="n">
        <v>12.43264</v>
      </c>
      <c r="J54" s="6" t="n">
        <v>12.512093</v>
      </c>
      <c r="K54" s="7" t="n">
        <v>1.1461936</v>
      </c>
      <c r="L54" s="7" t="n">
        <v>28.34125</v>
      </c>
      <c r="M54" s="7" t="n">
        <v>28.337044</v>
      </c>
      <c r="N54" s="7" t="n">
        <v>0.10745689</v>
      </c>
      <c r="O54" s="7" t="s">
        <v>49</v>
      </c>
      <c r="Q54" s="7" t="s">
        <v>50</v>
      </c>
      <c r="R54" s="7" t="n">
        <v>15</v>
      </c>
      <c r="S54" s="7" t="n">
        <v>20</v>
      </c>
      <c r="T54" s="7" t="s">
        <v>50</v>
      </c>
      <c r="U54" s="7" t="n">
        <v>0.29594764</v>
      </c>
    </row>
    <row r="55" s="7" customFormat="true" ht="15" hidden="false" customHeight="false" outlineLevel="0" collapsed="false">
      <c r="A55" s="7" t="n">
        <v>121</v>
      </c>
      <c r="B55" s="7" t="s">
        <v>67</v>
      </c>
      <c r="C55" s="7" t="s">
        <v>45</v>
      </c>
      <c r="D55" s="7" t="s">
        <v>46</v>
      </c>
      <c r="E55" s="7" t="s">
        <v>47</v>
      </c>
      <c r="F55" s="7" t="n">
        <v>28.227547</v>
      </c>
      <c r="G55" s="7" t="n">
        <v>83.6</v>
      </c>
      <c r="H55" s="7" t="s">
        <v>48</v>
      </c>
      <c r="I55" s="7" t="n">
        <v>13.695946</v>
      </c>
      <c r="J55" s="6" t="n">
        <v>12.512093</v>
      </c>
      <c r="K55" s="7" t="n">
        <v>1.1461936</v>
      </c>
      <c r="L55" s="7" t="n">
        <v>28.34125</v>
      </c>
      <c r="M55" s="7" t="n">
        <v>28.337044</v>
      </c>
      <c r="N55" s="7" t="n">
        <v>0.10745689</v>
      </c>
      <c r="O55" s="7" t="s">
        <v>49</v>
      </c>
      <c r="Q55" s="7" t="s">
        <v>50</v>
      </c>
      <c r="R55" s="7" t="n">
        <v>15</v>
      </c>
      <c r="S55" s="7" t="n">
        <v>20</v>
      </c>
      <c r="T55" s="7" t="s">
        <v>50</v>
      </c>
      <c r="U55" s="7" t="n">
        <v>0.29594764</v>
      </c>
    </row>
    <row r="56" s="7" customFormat="true" ht="15" hidden="false" customHeight="false" outlineLevel="0" collapsed="false">
      <c r="A56" s="7" t="n">
        <v>74</v>
      </c>
      <c r="B56" s="7" t="s">
        <v>68</v>
      </c>
      <c r="C56" s="7" t="s">
        <v>45</v>
      </c>
      <c r="D56" s="7" t="s">
        <v>46</v>
      </c>
      <c r="E56" s="7" t="s">
        <v>47</v>
      </c>
      <c r="F56" s="7" t="n">
        <v>27.80012</v>
      </c>
      <c r="G56" s="7" t="n">
        <v>83.6</v>
      </c>
      <c r="H56" s="7" t="s">
        <v>48</v>
      </c>
      <c r="I56" s="7" t="n">
        <v>19.705378</v>
      </c>
      <c r="J56" s="6" t="n">
        <v>19.708252</v>
      </c>
      <c r="K56" s="7" t="n">
        <v>1.2403771</v>
      </c>
      <c r="L56" s="7" t="n">
        <v>27.80012</v>
      </c>
      <c r="M56" s="7" t="n">
        <v>27.8015</v>
      </c>
      <c r="N56" s="7" t="n">
        <v>0.07404819</v>
      </c>
      <c r="O56" s="7" t="s">
        <v>49</v>
      </c>
      <c r="Q56" s="7" t="s">
        <v>50</v>
      </c>
      <c r="R56" s="7" t="n">
        <v>15</v>
      </c>
      <c r="S56" s="7" t="n">
        <v>20</v>
      </c>
      <c r="T56" s="7" t="s">
        <v>50</v>
      </c>
      <c r="U56" s="7" t="n">
        <v>0.29594764</v>
      </c>
    </row>
    <row r="57" s="7" customFormat="true" ht="15" hidden="false" customHeight="false" outlineLevel="0" collapsed="false">
      <c r="A57" s="7" t="n">
        <v>98</v>
      </c>
      <c r="B57" s="7" t="s">
        <v>68</v>
      </c>
      <c r="C57" s="7" t="s">
        <v>45</v>
      </c>
      <c r="D57" s="7" t="s">
        <v>46</v>
      </c>
      <c r="E57" s="7" t="s">
        <v>47</v>
      </c>
      <c r="F57" s="7" t="n">
        <v>27.876232</v>
      </c>
      <c r="G57" s="7" t="n">
        <v>83.6</v>
      </c>
      <c r="H57" s="7" t="s">
        <v>48</v>
      </c>
      <c r="I57" s="7" t="n">
        <v>18.469315</v>
      </c>
      <c r="J57" s="6" t="n">
        <v>19.708252</v>
      </c>
      <c r="K57" s="7" t="n">
        <v>1.2403771</v>
      </c>
      <c r="L57" s="7" t="n">
        <v>27.80012</v>
      </c>
      <c r="M57" s="7" t="n">
        <v>27.8015</v>
      </c>
      <c r="N57" s="7" t="n">
        <v>0.07404819</v>
      </c>
      <c r="O57" s="7" t="s">
        <v>49</v>
      </c>
      <c r="Q57" s="7" t="s">
        <v>50</v>
      </c>
      <c r="R57" s="7" t="n">
        <v>15</v>
      </c>
      <c r="S57" s="7" t="n">
        <v>20</v>
      </c>
      <c r="T57" s="7" t="s">
        <v>50</v>
      </c>
      <c r="U57" s="7" t="n">
        <v>0.29594764</v>
      </c>
    </row>
    <row r="58" s="7" customFormat="true" ht="15" hidden="false" customHeight="false" outlineLevel="0" collapsed="false">
      <c r="A58" s="7" t="n">
        <v>122</v>
      </c>
      <c r="B58" s="7" t="s">
        <v>68</v>
      </c>
      <c r="C58" s="7" t="s">
        <v>45</v>
      </c>
      <c r="D58" s="7" t="s">
        <v>46</v>
      </c>
      <c r="E58" s="7" t="s">
        <v>47</v>
      </c>
      <c r="F58" s="7" t="n">
        <v>27.728155</v>
      </c>
      <c r="G58" s="7" t="n">
        <v>83.9</v>
      </c>
      <c r="H58" s="7" t="s">
        <v>48</v>
      </c>
      <c r="I58" s="7" t="n">
        <v>20.950064</v>
      </c>
      <c r="J58" s="6" t="n">
        <v>19.708252</v>
      </c>
      <c r="K58" s="7" t="n">
        <v>1.2403771</v>
      </c>
      <c r="L58" s="7" t="n">
        <v>27.80012</v>
      </c>
      <c r="M58" s="7" t="n">
        <v>27.8015</v>
      </c>
      <c r="N58" s="7" t="n">
        <v>0.07404819</v>
      </c>
      <c r="O58" s="7" t="s">
        <v>49</v>
      </c>
      <c r="Q58" s="7" t="s">
        <v>50</v>
      </c>
      <c r="R58" s="7" t="n">
        <v>15</v>
      </c>
      <c r="S58" s="7" t="n">
        <v>20</v>
      </c>
      <c r="T58" s="7" t="s">
        <v>50</v>
      </c>
      <c r="U58" s="7" t="n">
        <v>0.29594764</v>
      </c>
    </row>
    <row r="59" s="7" customFormat="true" ht="15" hidden="false" customHeight="false" outlineLevel="0" collapsed="false">
      <c r="A59" s="7" t="n">
        <v>75</v>
      </c>
      <c r="B59" s="7" t="s">
        <v>69</v>
      </c>
      <c r="C59" s="7" t="s">
        <v>45</v>
      </c>
      <c r="D59" s="7" t="s">
        <v>46</v>
      </c>
      <c r="E59" s="7" t="s">
        <v>47</v>
      </c>
      <c r="F59" s="7" t="n">
        <v>28.067808</v>
      </c>
      <c r="G59" s="7" t="n">
        <v>83.6</v>
      </c>
      <c r="H59" s="7" t="s">
        <v>48</v>
      </c>
      <c r="I59" s="7" t="n">
        <v>15.690516</v>
      </c>
      <c r="J59" s="6" t="n">
        <v>14.809005</v>
      </c>
      <c r="K59" s="7" t="n">
        <v>1.1551049</v>
      </c>
      <c r="L59" s="7" t="n">
        <v>28.102413</v>
      </c>
      <c r="M59" s="7" t="n">
        <v>28.138193</v>
      </c>
      <c r="N59" s="7" t="n">
        <v>0.09355545</v>
      </c>
      <c r="O59" s="7" t="s">
        <v>49</v>
      </c>
      <c r="Q59" s="7" t="s">
        <v>50</v>
      </c>
      <c r="R59" s="7" t="n">
        <v>15</v>
      </c>
      <c r="S59" s="7" t="n">
        <v>20</v>
      </c>
      <c r="T59" s="7" t="s">
        <v>50</v>
      </c>
      <c r="U59" s="7" t="n">
        <v>0.29594764</v>
      </c>
    </row>
    <row r="60" s="7" customFormat="true" ht="15" hidden="false" customHeight="false" outlineLevel="0" collapsed="false">
      <c r="A60" s="7" t="n">
        <v>99</v>
      </c>
      <c r="B60" s="7" t="s">
        <v>69</v>
      </c>
      <c r="C60" s="7" t="s">
        <v>45</v>
      </c>
      <c r="D60" s="7" t="s">
        <v>46</v>
      </c>
      <c r="E60" s="7" t="s">
        <v>47</v>
      </c>
      <c r="F60" s="7" t="n">
        <v>28.244358</v>
      </c>
      <c r="G60" s="7" t="n">
        <v>83.9</v>
      </c>
      <c r="H60" s="7" t="s">
        <v>48</v>
      </c>
      <c r="I60" s="7" t="n">
        <v>13.501375</v>
      </c>
      <c r="J60" s="6" t="n">
        <v>14.809005</v>
      </c>
      <c r="K60" s="7" t="n">
        <v>1.1551049</v>
      </c>
      <c r="L60" s="7" t="n">
        <v>28.102413</v>
      </c>
      <c r="M60" s="7" t="n">
        <v>28.138193</v>
      </c>
      <c r="N60" s="7" t="n">
        <v>0.09355545</v>
      </c>
      <c r="O60" s="7" t="s">
        <v>49</v>
      </c>
      <c r="Q60" s="7" t="s">
        <v>50</v>
      </c>
      <c r="R60" s="7" t="n">
        <v>15</v>
      </c>
      <c r="S60" s="7" t="n">
        <v>20</v>
      </c>
      <c r="T60" s="7" t="s">
        <v>50</v>
      </c>
      <c r="U60" s="7" t="n">
        <v>0.29594764</v>
      </c>
    </row>
    <row r="61" s="7" customFormat="true" ht="15" hidden="false" customHeight="false" outlineLevel="0" collapsed="false">
      <c r="A61" s="7" t="n">
        <v>123</v>
      </c>
      <c r="B61" s="7" t="s">
        <v>69</v>
      </c>
      <c r="C61" s="7" t="s">
        <v>45</v>
      </c>
      <c r="D61" s="7" t="s">
        <v>46</v>
      </c>
      <c r="E61" s="7" t="s">
        <v>47</v>
      </c>
      <c r="F61" s="7" t="n">
        <v>28.102413</v>
      </c>
      <c r="G61" s="7" t="n">
        <v>83.9</v>
      </c>
      <c r="H61" s="7" t="s">
        <v>48</v>
      </c>
      <c r="I61" s="7" t="n">
        <v>15.235123</v>
      </c>
      <c r="J61" s="6" t="n">
        <v>14.809005</v>
      </c>
      <c r="K61" s="7" t="n">
        <v>1.1551049</v>
      </c>
      <c r="L61" s="7" t="n">
        <v>28.102413</v>
      </c>
      <c r="M61" s="7" t="n">
        <v>28.138193</v>
      </c>
      <c r="N61" s="7" t="n">
        <v>0.09355545</v>
      </c>
      <c r="O61" s="7" t="s">
        <v>49</v>
      </c>
      <c r="Q61" s="7" t="s">
        <v>50</v>
      </c>
      <c r="R61" s="7" t="n">
        <v>15</v>
      </c>
      <c r="S61" s="7" t="n">
        <v>20</v>
      </c>
      <c r="T61" s="7" t="s">
        <v>50</v>
      </c>
      <c r="U61" s="7" t="n">
        <v>0.29594764</v>
      </c>
    </row>
    <row r="62" s="7" customFormat="true" ht="15" hidden="false" customHeight="false" outlineLevel="0" collapsed="false">
      <c r="A62" s="7" t="n">
        <v>76</v>
      </c>
      <c r="B62" s="7" t="s">
        <v>70</v>
      </c>
      <c r="C62" s="7" t="s">
        <v>45</v>
      </c>
      <c r="D62" s="7" t="s">
        <v>46</v>
      </c>
      <c r="E62" s="7" t="s">
        <v>47</v>
      </c>
      <c r="F62" s="7" t="n">
        <v>28.300762</v>
      </c>
      <c r="G62" s="7" t="n">
        <v>83.9</v>
      </c>
      <c r="H62" s="7" t="s">
        <v>48</v>
      </c>
      <c r="I62" s="7" t="n">
        <v>12.868532</v>
      </c>
      <c r="J62" s="6" t="n">
        <v>10.908164</v>
      </c>
      <c r="K62" s="7" t="n">
        <v>1.8489791</v>
      </c>
      <c r="L62" s="7" t="n">
        <v>28.52194</v>
      </c>
      <c r="M62" s="7" t="n">
        <v>28.506104</v>
      </c>
      <c r="N62" s="7" t="n">
        <v>0.19790062</v>
      </c>
      <c r="O62" s="7" t="s">
        <v>49</v>
      </c>
      <c r="Q62" s="7" t="s">
        <v>50</v>
      </c>
      <c r="R62" s="7" t="n">
        <v>15</v>
      </c>
      <c r="S62" s="7" t="n">
        <v>20</v>
      </c>
      <c r="T62" s="7" t="s">
        <v>50</v>
      </c>
      <c r="U62" s="7" t="n">
        <v>0.29594764</v>
      </c>
    </row>
    <row r="63" s="7" customFormat="true" ht="15" hidden="false" customHeight="false" outlineLevel="0" collapsed="false">
      <c r="A63" s="7" t="n">
        <v>100</v>
      </c>
      <c r="B63" s="7" t="s">
        <v>70</v>
      </c>
      <c r="C63" s="7" t="s">
        <v>45</v>
      </c>
      <c r="D63" s="7" t="s">
        <v>46</v>
      </c>
      <c r="E63" s="7" t="s">
        <v>47</v>
      </c>
      <c r="F63" s="7" t="n">
        <v>28.695612</v>
      </c>
      <c r="G63" s="7" t="n">
        <v>83.9</v>
      </c>
      <c r="H63" s="7" t="s">
        <v>48</v>
      </c>
      <c r="I63" s="7" t="n">
        <v>9.195559</v>
      </c>
      <c r="J63" s="6" t="n">
        <v>10.908164</v>
      </c>
      <c r="K63" s="7" t="n">
        <v>1.8489791</v>
      </c>
      <c r="L63" s="7" t="n">
        <v>28.52194</v>
      </c>
      <c r="M63" s="7" t="n">
        <v>28.506104</v>
      </c>
      <c r="N63" s="7" t="n">
        <v>0.19790062</v>
      </c>
      <c r="O63" s="7" t="s">
        <v>49</v>
      </c>
      <c r="Q63" s="7" t="s">
        <v>50</v>
      </c>
      <c r="R63" s="7" t="n">
        <v>15</v>
      </c>
      <c r="S63" s="7" t="n">
        <v>20</v>
      </c>
      <c r="T63" s="7" t="s">
        <v>50</v>
      </c>
      <c r="U63" s="7" t="n">
        <v>0.29594764</v>
      </c>
    </row>
    <row r="64" s="7" customFormat="true" ht="15" hidden="false" customHeight="false" outlineLevel="0" collapsed="false">
      <c r="A64" s="7" t="n">
        <v>124</v>
      </c>
      <c r="B64" s="7" t="s">
        <v>70</v>
      </c>
      <c r="C64" s="7" t="s">
        <v>45</v>
      </c>
      <c r="D64" s="7" t="s">
        <v>46</v>
      </c>
      <c r="E64" s="7" t="s">
        <v>47</v>
      </c>
      <c r="F64" s="7" t="n">
        <v>28.52194</v>
      </c>
      <c r="G64" s="7" t="n">
        <v>83.9</v>
      </c>
      <c r="H64" s="7" t="s">
        <v>48</v>
      </c>
      <c r="I64" s="7" t="n">
        <v>10.6604</v>
      </c>
      <c r="J64" s="6" t="n">
        <v>10.908164</v>
      </c>
      <c r="K64" s="7" t="n">
        <v>1.8489791</v>
      </c>
      <c r="L64" s="7" t="n">
        <v>28.52194</v>
      </c>
      <c r="M64" s="7" t="n">
        <v>28.506104</v>
      </c>
      <c r="N64" s="7" t="n">
        <v>0.19790062</v>
      </c>
      <c r="O64" s="7" t="s">
        <v>49</v>
      </c>
      <c r="Q64" s="7" t="s">
        <v>50</v>
      </c>
      <c r="R64" s="7" t="n">
        <v>15</v>
      </c>
      <c r="S64" s="7" t="n">
        <v>20</v>
      </c>
      <c r="T64" s="7" t="s">
        <v>50</v>
      </c>
      <c r="U64" s="7" t="n">
        <v>0.29594764</v>
      </c>
    </row>
    <row r="65" s="7" customFormat="true" ht="15" hidden="false" customHeight="false" outlineLevel="0" collapsed="false">
      <c r="A65" s="7" t="n">
        <v>77</v>
      </c>
      <c r="B65" s="7" t="s">
        <v>71</v>
      </c>
      <c r="C65" s="7" t="s">
        <v>45</v>
      </c>
      <c r="D65" s="7" t="s">
        <v>46</v>
      </c>
      <c r="E65" s="7" t="s">
        <v>47</v>
      </c>
      <c r="F65" s="7" t="n">
        <v>27.993895</v>
      </c>
      <c r="G65" s="7" t="n">
        <v>83.9</v>
      </c>
      <c r="H65" s="7" t="s">
        <v>48</v>
      </c>
      <c r="I65" s="7" t="n">
        <v>16.709307</v>
      </c>
      <c r="J65" s="6" t="n">
        <v>17.947456</v>
      </c>
      <c r="K65" s="7" t="n">
        <v>1.7075866</v>
      </c>
      <c r="L65" s="7" t="n">
        <v>27.957323</v>
      </c>
      <c r="M65" s="7" t="n">
        <v>27.913353</v>
      </c>
      <c r="N65" s="7" t="n">
        <v>0.10937084</v>
      </c>
      <c r="O65" s="7" t="s">
        <v>49</v>
      </c>
      <c r="Q65" s="7" t="s">
        <v>50</v>
      </c>
      <c r="R65" s="7" t="n">
        <v>15</v>
      </c>
      <c r="S65" s="7" t="n">
        <v>20</v>
      </c>
      <c r="T65" s="7" t="s">
        <v>50</v>
      </c>
      <c r="U65" s="7" t="n">
        <v>0.29594764</v>
      </c>
    </row>
    <row r="66" s="7" customFormat="true" ht="15" hidden="false" customHeight="false" outlineLevel="0" collapsed="false">
      <c r="A66" s="7" t="n">
        <v>101</v>
      </c>
      <c r="B66" s="7" t="s">
        <v>71</v>
      </c>
      <c r="C66" s="7" t="s">
        <v>45</v>
      </c>
      <c r="D66" s="7" t="s">
        <v>46</v>
      </c>
      <c r="E66" s="7" t="s">
        <v>47</v>
      </c>
      <c r="F66" s="7" t="n">
        <v>27.957323</v>
      </c>
      <c r="G66" s="7" t="n">
        <v>83.9</v>
      </c>
      <c r="H66" s="7" t="s">
        <v>48</v>
      </c>
      <c r="I66" s="7" t="n">
        <v>17.237589</v>
      </c>
      <c r="J66" s="6" t="n">
        <v>17.947456</v>
      </c>
      <c r="K66" s="7" t="n">
        <v>1.7075866</v>
      </c>
      <c r="L66" s="7" t="n">
        <v>27.957323</v>
      </c>
      <c r="M66" s="7" t="n">
        <v>27.913353</v>
      </c>
      <c r="N66" s="7" t="n">
        <v>0.10937084</v>
      </c>
      <c r="O66" s="7" t="s">
        <v>49</v>
      </c>
      <c r="Q66" s="7" t="s">
        <v>50</v>
      </c>
      <c r="R66" s="7" t="n">
        <v>15</v>
      </c>
      <c r="S66" s="7" t="n">
        <v>20</v>
      </c>
      <c r="T66" s="7" t="s">
        <v>50</v>
      </c>
      <c r="U66" s="7" t="n">
        <v>0.29594764</v>
      </c>
    </row>
    <row r="67" s="7" customFormat="true" ht="15" hidden="false" customHeight="false" outlineLevel="0" collapsed="false">
      <c r="A67" s="7" t="n">
        <v>125</v>
      </c>
      <c r="B67" s="7" t="s">
        <v>71</v>
      </c>
      <c r="C67" s="7" t="s">
        <v>45</v>
      </c>
      <c r="D67" s="7" t="s">
        <v>46</v>
      </c>
      <c r="E67" s="7" t="s">
        <v>47</v>
      </c>
      <c r="F67" s="7" t="n">
        <v>27.78884</v>
      </c>
      <c r="G67" s="7" t="n">
        <v>83.9</v>
      </c>
      <c r="H67" s="7" t="s">
        <v>48</v>
      </c>
      <c r="I67" s="7" t="n">
        <v>19.895475</v>
      </c>
      <c r="J67" s="6" t="n">
        <v>17.947456</v>
      </c>
      <c r="K67" s="7" t="n">
        <v>1.7075866</v>
      </c>
      <c r="L67" s="7" t="n">
        <v>27.957323</v>
      </c>
      <c r="M67" s="7" t="n">
        <v>27.913353</v>
      </c>
      <c r="N67" s="7" t="n">
        <v>0.10937084</v>
      </c>
      <c r="O67" s="7" t="s">
        <v>49</v>
      </c>
      <c r="Q67" s="7" t="s">
        <v>50</v>
      </c>
      <c r="R67" s="7" t="n">
        <v>15</v>
      </c>
      <c r="S67" s="7" t="n">
        <v>20</v>
      </c>
      <c r="T67" s="7" t="s">
        <v>50</v>
      </c>
      <c r="U67" s="7" t="n">
        <v>0.29594764</v>
      </c>
    </row>
    <row r="68" s="7" customFormat="true" ht="15" hidden="false" customHeight="false" outlineLevel="0" collapsed="false">
      <c r="A68" s="7" t="n">
        <v>3</v>
      </c>
      <c r="B68" s="7" t="s">
        <v>72</v>
      </c>
      <c r="C68" s="7" t="s">
        <v>45</v>
      </c>
      <c r="D68" s="7" t="s">
        <v>46</v>
      </c>
      <c r="E68" s="7" t="s">
        <v>47</v>
      </c>
      <c r="F68" s="7" t="n">
        <v>26.87654</v>
      </c>
      <c r="G68" s="7" t="n">
        <v>83.6</v>
      </c>
      <c r="H68" s="7" t="s">
        <v>48</v>
      </c>
      <c r="I68" s="7" t="n">
        <v>43.248764</v>
      </c>
      <c r="J68" s="6" t="n">
        <v>43.26869</v>
      </c>
      <c r="K68" s="7" t="n">
        <v>3.5382462</v>
      </c>
      <c r="L68" s="7" t="n">
        <v>26.87654</v>
      </c>
      <c r="M68" s="7" t="n">
        <v>26.878624</v>
      </c>
      <c r="N68" s="7" t="n">
        <v>0.09628655</v>
      </c>
      <c r="O68" s="7" t="s">
        <v>49</v>
      </c>
      <c r="Q68" s="7" t="s">
        <v>50</v>
      </c>
      <c r="R68" s="7" t="n">
        <v>15</v>
      </c>
      <c r="S68" s="7" t="n">
        <v>20</v>
      </c>
      <c r="T68" s="7" t="s">
        <v>50</v>
      </c>
      <c r="U68" s="7" t="n">
        <v>0.29594764</v>
      </c>
    </row>
    <row r="69" s="7" customFormat="true" ht="15" hidden="false" customHeight="false" outlineLevel="0" collapsed="false">
      <c r="A69" s="7" t="n">
        <v>27</v>
      </c>
      <c r="B69" s="7" t="s">
        <v>72</v>
      </c>
      <c r="C69" s="7" t="s">
        <v>45</v>
      </c>
      <c r="D69" s="7" t="s">
        <v>46</v>
      </c>
      <c r="E69" s="7" t="s">
        <v>47</v>
      </c>
      <c r="F69" s="7" t="n">
        <v>26.975937</v>
      </c>
      <c r="G69" s="7" t="n">
        <v>83.6</v>
      </c>
      <c r="H69" s="7" t="s">
        <v>48</v>
      </c>
      <c r="I69" s="7" t="n">
        <v>39.74044</v>
      </c>
      <c r="J69" s="6" t="n">
        <v>43.26869</v>
      </c>
      <c r="K69" s="7" t="n">
        <v>3.5382462</v>
      </c>
      <c r="L69" s="7" t="n">
        <v>26.87654</v>
      </c>
      <c r="M69" s="7" t="n">
        <v>26.878624</v>
      </c>
      <c r="N69" s="7" t="n">
        <v>0.09628655</v>
      </c>
      <c r="O69" s="7" t="s">
        <v>49</v>
      </c>
      <c r="Q69" s="7" t="s">
        <v>50</v>
      </c>
      <c r="R69" s="7" t="n">
        <v>15</v>
      </c>
      <c r="S69" s="7" t="n">
        <v>20</v>
      </c>
      <c r="T69" s="7" t="s">
        <v>50</v>
      </c>
      <c r="U69" s="7" t="n">
        <v>0.29594764</v>
      </c>
    </row>
    <row r="70" s="7" customFormat="true" ht="15" hidden="false" customHeight="false" outlineLevel="0" collapsed="false">
      <c r="A70" s="7" t="n">
        <v>51</v>
      </c>
      <c r="B70" s="7" t="s">
        <v>72</v>
      </c>
      <c r="C70" s="7" t="s">
        <v>45</v>
      </c>
      <c r="D70" s="7" t="s">
        <v>46</v>
      </c>
      <c r="E70" s="7" t="s">
        <v>47</v>
      </c>
      <c r="F70" s="7" t="n">
        <v>26.783398</v>
      </c>
      <c r="G70" s="7" t="n">
        <v>83.9</v>
      </c>
      <c r="H70" s="7" t="s">
        <v>48</v>
      </c>
      <c r="I70" s="7" t="n">
        <v>46.81685</v>
      </c>
      <c r="J70" s="6" t="n">
        <v>43.26869</v>
      </c>
      <c r="K70" s="7" t="n">
        <v>3.5382462</v>
      </c>
      <c r="L70" s="7" t="n">
        <v>26.87654</v>
      </c>
      <c r="M70" s="7" t="n">
        <v>26.878624</v>
      </c>
      <c r="N70" s="7" t="n">
        <v>0.09628655</v>
      </c>
      <c r="O70" s="7" t="s">
        <v>49</v>
      </c>
      <c r="Q70" s="7" t="s">
        <v>50</v>
      </c>
      <c r="R70" s="7" t="n">
        <v>15</v>
      </c>
      <c r="S70" s="7" t="n">
        <v>20</v>
      </c>
      <c r="T70" s="7" t="s">
        <v>50</v>
      </c>
      <c r="U70" s="7" t="n">
        <v>0.29594764</v>
      </c>
    </row>
    <row r="71" s="7" customFormat="true" ht="15" hidden="false" customHeight="false" outlineLevel="0" collapsed="false">
      <c r="A71" s="7" t="n">
        <v>78</v>
      </c>
      <c r="B71" s="7" t="s">
        <v>73</v>
      </c>
      <c r="C71" s="7" t="s">
        <v>45</v>
      </c>
      <c r="D71" s="7" t="s">
        <v>46</v>
      </c>
      <c r="E71" s="7" t="s">
        <v>47</v>
      </c>
      <c r="F71" s="7" t="n">
        <v>27.827084</v>
      </c>
      <c r="G71" s="7" t="n">
        <v>83.9</v>
      </c>
      <c r="H71" s="7" t="s">
        <v>48</v>
      </c>
      <c r="I71" s="7" t="n">
        <v>19.258293</v>
      </c>
      <c r="J71" s="6" t="n">
        <v>18.360954</v>
      </c>
      <c r="K71" s="7" t="n">
        <v>1.6776426</v>
      </c>
      <c r="L71" s="7" t="n">
        <v>27.827084</v>
      </c>
      <c r="M71" s="7" t="n">
        <v>27.886545</v>
      </c>
      <c r="N71" s="7" t="n">
        <v>0.11048288</v>
      </c>
      <c r="O71" s="7" t="s">
        <v>49</v>
      </c>
      <c r="Q71" s="7" t="s">
        <v>50</v>
      </c>
      <c r="R71" s="7" t="n">
        <v>15</v>
      </c>
      <c r="S71" s="7" t="n">
        <v>20</v>
      </c>
      <c r="T71" s="7" t="s">
        <v>50</v>
      </c>
      <c r="U71" s="7" t="n">
        <v>0.29594764</v>
      </c>
    </row>
    <row r="72" s="7" customFormat="true" ht="15" hidden="false" customHeight="false" outlineLevel="0" collapsed="false">
      <c r="A72" s="7" t="n">
        <v>102</v>
      </c>
      <c r="B72" s="7" t="s">
        <v>73</v>
      </c>
      <c r="C72" s="7" t="s">
        <v>45</v>
      </c>
      <c r="D72" s="7" t="s">
        <v>46</v>
      </c>
      <c r="E72" s="7" t="s">
        <v>47</v>
      </c>
      <c r="F72" s="7" t="n">
        <v>28.014023</v>
      </c>
      <c r="G72" s="7" t="n">
        <v>83.9</v>
      </c>
      <c r="H72" s="7" t="s">
        <v>48</v>
      </c>
      <c r="I72" s="7" t="n">
        <v>16.425486</v>
      </c>
      <c r="J72" s="6" t="n">
        <v>18.360954</v>
      </c>
      <c r="K72" s="7" t="n">
        <v>1.6776426</v>
      </c>
      <c r="L72" s="7" t="n">
        <v>27.827084</v>
      </c>
      <c r="M72" s="7" t="n">
        <v>27.886545</v>
      </c>
      <c r="N72" s="7" t="n">
        <v>0.11048288</v>
      </c>
      <c r="O72" s="7" t="s">
        <v>49</v>
      </c>
      <c r="Q72" s="7" t="s">
        <v>50</v>
      </c>
      <c r="R72" s="7" t="n">
        <v>15</v>
      </c>
      <c r="S72" s="7" t="n">
        <v>20</v>
      </c>
      <c r="T72" s="7" t="s">
        <v>50</v>
      </c>
      <c r="U72" s="7" t="n">
        <v>0.29594764</v>
      </c>
    </row>
    <row r="73" s="7" customFormat="true" ht="15" hidden="false" customHeight="false" outlineLevel="0" collapsed="false">
      <c r="A73" s="7" t="n">
        <v>126</v>
      </c>
      <c r="B73" s="7" t="s">
        <v>73</v>
      </c>
      <c r="C73" s="7" t="s">
        <v>45</v>
      </c>
      <c r="D73" s="7" t="s">
        <v>46</v>
      </c>
      <c r="E73" s="7" t="s">
        <v>47</v>
      </c>
      <c r="F73" s="7" t="n">
        <v>27.818525</v>
      </c>
      <c r="G73" s="7" t="n">
        <v>83.9</v>
      </c>
      <c r="H73" s="7" t="s">
        <v>48</v>
      </c>
      <c r="I73" s="7" t="n">
        <v>19.399084</v>
      </c>
      <c r="J73" s="6" t="n">
        <v>18.360954</v>
      </c>
      <c r="K73" s="7" t="n">
        <v>1.6776426</v>
      </c>
      <c r="L73" s="7" t="n">
        <v>27.827084</v>
      </c>
      <c r="M73" s="7" t="n">
        <v>27.886545</v>
      </c>
      <c r="N73" s="7" t="n">
        <v>0.11048288</v>
      </c>
      <c r="O73" s="7" t="s">
        <v>49</v>
      </c>
      <c r="Q73" s="7" t="s">
        <v>50</v>
      </c>
      <c r="R73" s="7" t="n">
        <v>15</v>
      </c>
      <c r="S73" s="7" t="n">
        <v>20</v>
      </c>
      <c r="T73" s="7" t="s">
        <v>50</v>
      </c>
      <c r="U73" s="7" t="n">
        <v>0.29594764</v>
      </c>
    </row>
    <row r="74" s="7" customFormat="true" ht="15" hidden="false" customHeight="false" outlineLevel="0" collapsed="false">
      <c r="A74" s="7" t="n">
        <v>79</v>
      </c>
      <c r="B74" s="7" t="s">
        <v>74</v>
      </c>
      <c r="C74" s="7" t="s">
        <v>45</v>
      </c>
      <c r="D74" s="7" t="s">
        <v>46</v>
      </c>
      <c r="E74" s="7" t="s">
        <v>47</v>
      </c>
      <c r="F74" s="7" t="n">
        <v>23.638863</v>
      </c>
      <c r="G74" s="7" t="n">
        <v>84.1</v>
      </c>
      <c r="H74" s="7" t="s">
        <v>48</v>
      </c>
      <c r="I74" s="7" t="n">
        <v>680.3568</v>
      </c>
      <c r="J74" s="6" t="n">
        <v>144.7027</v>
      </c>
      <c r="K74" s="7" t="n">
        <v>94.777176</v>
      </c>
      <c r="L74" s="7" t="n">
        <v>23.605066</v>
      </c>
      <c r="M74" s="7" t="n">
        <v>23.538782</v>
      </c>
      <c r="N74" s="7" t="n">
        <v>0.14506252</v>
      </c>
      <c r="O74" s="7" t="s">
        <v>49</v>
      </c>
      <c r="Q74" s="7" t="s">
        <v>50</v>
      </c>
      <c r="R74" s="7" t="n">
        <v>15</v>
      </c>
      <c r="S74" s="7" t="n">
        <v>20</v>
      </c>
      <c r="T74" s="7" t="s">
        <v>50</v>
      </c>
      <c r="U74" s="7" t="n">
        <v>0.29594764</v>
      </c>
    </row>
    <row r="75" s="7" customFormat="true" ht="15" hidden="false" customHeight="false" outlineLevel="0" collapsed="false">
      <c r="A75" s="7" t="n">
        <v>103</v>
      </c>
      <c r="B75" s="7" t="s">
        <v>74</v>
      </c>
      <c r="C75" s="7" t="s">
        <v>45</v>
      </c>
      <c r="D75" s="7" t="s">
        <v>46</v>
      </c>
      <c r="E75" s="7" t="s">
        <v>47</v>
      </c>
      <c r="F75" s="7" t="n">
        <v>23.605066</v>
      </c>
      <c r="G75" s="7" t="n">
        <v>84.1</v>
      </c>
      <c r="H75" s="7" t="s">
        <v>48</v>
      </c>
      <c r="I75" s="7" t="n">
        <v>700.21136</v>
      </c>
      <c r="J75" s="6" t="n">
        <v>144.7027</v>
      </c>
      <c r="K75" s="7" t="n">
        <v>94.777176</v>
      </c>
      <c r="L75" s="7" t="n">
        <v>23.605066</v>
      </c>
      <c r="M75" s="7" t="n">
        <v>23.538782</v>
      </c>
      <c r="N75" s="7" t="n">
        <v>0.14506252</v>
      </c>
      <c r="O75" s="7" t="s">
        <v>49</v>
      </c>
      <c r="Q75" s="7" t="s">
        <v>50</v>
      </c>
      <c r="R75" s="7" t="n">
        <v>15</v>
      </c>
      <c r="S75" s="7" t="n">
        <v>20</v>
      </c>
      <c r="T75" s="7" t="s">
        <v>50</v>
      </c>
      <c r="U75" s="7" t="n">
        <v>0.29594764</v>
      </c>
    </row>
    <row r="76" s="7" customFormat="true" ht="15" hidden="false" customHeight="false" outlineLevel="0" collapsed="false">
      <c r="A76" s="7" t="n">
        <v>127</v>
      </c>
      <c r="B76" s="7" t="s">
        <v>74</v>
      </c>
      <c r="C76" s="7" t="s">
        <v>45</v>
      </c>
      <c r="D76" s="7" t="s">
        <v>46</v>
      </c>
      <c r="E76" s="7" t="s">
        <v>47</v>
      </c>
      <c r="F76" s="7" t="n">
        <v>23.37242</v>
      </c>
      <c r="G76" s="7" t="n">
        <v>84.1</v>
      </c>
      <c r="H76" s="7" t="s">
        <v>48</v>
      </c>
      <c r="I76" s="7" t="n">
        <v>853.54</v>
      </c>
      <c r="J76" s="6" t="n">
        <v>144.7027</v>
      </c>
      <c r="K76" s="7" t="n">
        <v>94.777176</v>
      </c>
      <c r="L76" s="7" t="n">
        <v>23.605066</v>
      </c>
      <c r="M76" s="7" t="n">
        <v>23.538782</v>
      </c>
      <c r="N76" s="7" t="n">
        <v>0.14506252</v>
      </c>
      <c r="O76" s="7" t="s">
        <v>49</v>
      </c>
      <c r="Q76" s="7" t="s">
        <v>50</v>
      </c>
      <c r="R76" s="7" t="n">
        <v>15</v>
      </c>
      <c r="S76" s="7" t="n">
        <v>20</v>
      </c>
      <c r="T76" s="7" t="s">
        <v>50</v>
      </c>
      <c r="U76" s="7" t="n">
        <v>0.29594764</v>
      </c>
    </row>
    <row r="77" s="7" customFormat="true" ht="15" hidden="false" customHeight="false" outlineLevel="0" collapsed="false">
      <c r="A77" s="7" t="n">
        <v>80</v>
      </c>
      <c r="B77" s="7" t="s">
        <v>75</v>
      </c>
      <c r="C77" s="7" t="s">
        <v>45</v>
      </c>
      <c r="D77" s="7" t="s">
        <v>46</v>
      </c>
      <c r="E77" s="7" t="s">
        <v>47</v>
      </c>
      <c r="F77" s="7" t="n">
        <v>25.29728</v>
      </c>
      <c r="G77" s="7" t="n">
        <v>84.1</v>
      </c>
      <c r="H77" s="7" t="s">
        <v>48</v>
      </c>
      <c r="I77" s="7" t="n">
        <v>165.85387</v>
      </c>
      <c r="J77" s="6" t="n">
        <v>164.03197</v>
      </c>
      <c r="K77" s="7" t="n">
        <v>3.1666143</v>
      </c>
      <c r="L77" s="7" t="n">
        <v>25.29728</v>
      </c>
      <c r="M77" s="7" t="n">
        <v>25.310404</v>
      </c>
      <c r="N77" s="7" t="n">
        <v>0.022811022</v>
      </c>
      <c r="O77" s="7" t="s">
        <v>49</v>
      </c>
      <c r="Q77" s="7" t="s">
        <v>50</v>
      </c>
      <c r="R77" s="7" t="n">
        <v>15</v>
      </c>
      <c r="S77" s="7" t="n">
        <v>20</v>
      </c>
      <c r="T77" s="7" t="s">
        <v>50</v>
      </c>
      <c r="U77" s="7" t="n">
        <v>0.29594764</v>
      </c>
    </row>
    <row r="78" s="7" customFormat="true" ht="15" hidden="false" customHeight="false" outlineLevel="0" collapsed="false">
      <c r="A78" s="7" t="n">
        <v>104</v>
      </c>
      <c r="B78" s="7" t="s">
        <v>75</v>
      </c>
      <c r="C78" s="7" t="s">
        <v>45</v>
      </c>
      <c r="D78" s="7" t="s">
        <v>46</v>
      </c>
      <c r="E78" s="7" t="s">
        <v>47</v>
      </c>
      <c r="F78" s="7" t="n">
        <v>25.336744</v>
      </c>
      <c r="G78" s="7" t="n">
        <v>84.1</v>
      </c>
      <c r="H78" s="7" t="s">
        <v>48</v>
      </c>
      <c r="I78" s="7" t="n">
        <v>160.37547</v>
      </c>
      <c r="J78" s="6" t="n">
        <v>164.03197</v>
      </c>
      <c r="K78" s="7" t="n">
        <v>3.1666143</v>
      </c>
      <c r="L78" s="7" t="n">
        <v>25.29728</v>
      </c>
      <c r="M78" s="7" t="n">
        <v>25.310404</v>
      </c>
      <c r="N78" s="7" t="n">
        <v>0.022811022</v>
      </c>
      <c r="O78" s="7" t="s">
        <v>49</v>
      </c>
      <c r="Q78" s="7" t="s">
        <v>50</v>
      </c>
      <c r="R78" s="7" t="n">
        <v>15</v>
      </c>
      <c r="S78" s="7" t="n">
        <v>20</v>
      </c>
      <c r="T78" s="7" t="s">
        <v>50</v>
      </c>
      <c r="U78" s="7" t="n">
        <v>0.29594764</v>
      </c>
    </row>
    <row r="79" s="7" customFormat="true" ht="15" hidden="false" customHeight="false" outlineLevel="0" collapsed="false">
      <c r="A79" s="7" t="n">
        <v>128</v>
      </c>
      <c r="B79" s="7" t="s">
        <v>75</v>
      </c>
      <c r="C79" s="7" t="s">
        <v>45</v>
      </c>
      <c r="D79" s="7" t="s">
        <v>46</v>
      </c>
      <c r="E79" s="7" t="s">
        <v>47</v>
      </c>
      <c r="F79" s="7" t="n">
        <v>25.29719</v>
      </c>
      <c r="G79" s="7" t="n">
        <v>84.1</v>
      </c>
      <c r="H79" s="7" t="s">
        <v>48</v>
      </c>
      <c r="I79" s="7" t="n">
        <v>165.86653</v>
      </c>
      <c r="J79" s="6" t="n">
        <v>164.03197</v>
      </c>
      <c r="K79" s="7" t="n">
        <v>3.1666143</v>
      </c>
      <c r="L79" s="7" t="n">
        <v>25.29728</v>
      </c>
      <c r="M79" s="7" t="n">
        <v>25.310404</v>
      </c>
      <c r="N79" s="7" t="n">
        <v>0.022811022</v>
      </c>
      <c r="O79" s="7" t="s">
        <v>49</v>
      </c>
      <c r="Q79" s="7" t="s">
        <v>50</v>
      </c>
      <c r="R79" s="7" t="n">
        <v>15</v>
      </c>
      <c r="S79" s="7" t="n">
        <v>20</v>
      </c>
      <c r="T79" s="7" t="s">
        <v>50</v>
      </c>
      <c r="U79" s="7" t="n">
        <v>0.29594764</v>
      </c>
    </row>
    <row r="80" s="7" customFormat="true" ht="15" hidden="false" customHeight="false" outlineLevel="0" collapsed="false">
      <c r="A80" s="7" t="n">
        <v>81</v>
      </c>
      <c r="B80" s="7" t="s">
        <v>76</v>
      </c>
      <c r="C80" s="7" t="s">
        <v>45</v>
      </c>
      <c r="D80" s="7" t="s">
        <v>46</v>
      </c>
      <c r="E80" s="7" t="s">
        <v>47</v>
      </c>
      <c r="F80" s="7" t="n">
        <v>27.091562</v>
      </c>
      <c r="G80" s="7" t="n">
        <v>84.1</v>
      </c>
      <c r="H80" s="7" t="s">
        <v>48</v>
      </c>
      <c r="I80" s="7" t="n">
        <v>36.01582</v>
      </c>
      <c r="J80" s="6" t="n">
        <v>42.125626</v>
      </c>
      <c r="K80" s="7" t="n">
        <v>7.0482483</v>
      </c>
      <c r="L80" s="7" t="n">
        <v>26.952988</v>
      </c>
      <c r="M80" s="7" t="n">
        <v>26.918167</v>
      </c>
      <c r="N80" s="7" t="n">
        <v>0.19317265</v>
      </c>
      <c r="O80" s="7" t="s">
        <v>49</v>
      </c>
      <c r="Q80" s="7" t="s">
        <v>50</v>
      </c>
      <c r="R80" s="7" t="n">
        <v>15</v>
      </c>
      <c r="S80" s="7" t="n">
        <v>20</v>
      </c>
      <c r="T80" s="7" t="s">
        <v>50</v>
      </c>
      <c r="U80" s="7" t="n">
        <v>0.29594764</v>
      </c>
    </row>
    <row r="81" s="7" customFormat="true" ht="15" hidden="false" customHeight="false" outlineLevel="0" collapsed="false">
      <c r="A81" s="7" t="n">
        <v>105</v>
      </c>
      <c r="B81" s="7" t="s">
        <v>76</v>
      </c>
      <c r="C81" s="7" t="s">
        <v>45</v>
      </c>
      <c r="D81" s="7" t="s">
        <v>46</v>
      </c>
      <c r="E81" s="7" t="s">
        <v>47</v>
      </c>
      <c r="F81" s="7" t="n">
        <v>26.952988</v>
      </c>
      <c r="G81" s="7" t="n">
        <v>84.1</v>
      </c>
      <c r="H81" s="7" t="s">
        <v>48</v>
      </c>
      <c r="I81" s="7" t="n">
        <v>40.524296</v>
      </c>
      <c r="J81" s="6" t="n">
        <v>42.125626</v>
      </c>
      <c r="K81" s="7" t="n">
        <v>7.0482483</v>
      </c>
      <c r="L81" s="7" t="n">
        <v>26.952988</v>
      </c>
      <c r="M81" s="7" t="n">
        <v>26.918167</v>
      </c>
      <c r="N81" s="7" t="n">
        <v>0.19317265</v>
      </c>
      <c r="O81" s="7" t="s">
        <v>49</v>
      </c>
      <c r="Q81" s="7" t="s">
        <v>50</v>
      </c>
      <c r="R81" s="7" t="n">
        <v>15</v>
      </c>
      <c r="S81" s="7" t="n">
        <v>20</v>
      </c>
      <c r="T81" s="7" t="s">
        <v>50</v>
      </c>
      <c r="U81" s="7" t="n">
        <v>0.29594764</v>
      </c>
    </row>
    <row r="82" s="7" customFormat="true" ht="15" hidden="false" customHeight="false" outlineLevel="0" collapsed="false">
      <c r="A82" s="7" t="n">
        <v>129</v>
      </c>
      <c r="B82" s="7" t="s">
        <v>76</v>
      </c>
      <c r="C82" s="7" t="s">
        <v>45</v>
      </c>
      <c r="D82" s="7" t="s">
        <v>46</v>
      </c>
      <c r="E82" s="7" t="s">
        <v>47</v>
      </c>
      <c r="F82" s="7" t="n">
        <v>26.709953</v>
      </c>
      <c r="G82" s="7" t="n">
        <v>84.1</v>
      </c>
      <c r="H82" s="7" t="s">
        <v>48</v>
      </c>
      <c r="I82" s="7" t="n">
        <v>49.83676</v>
      </c>
      <c r="J82" s="6" t="n">
        <v>42.125626</v>
      </c>
      <c r="K82" s="7" t="n">
        <v>7.0482483</v>
      </c>
      <c r="L82" s="7" t="n">
        <v>26.952988</v>
      </c>
      <c r="M82" s="7" t="n">
        <v>26.918167</v>
      </c>
      <c r="N82" s="7" t="n">
        <v>0.19317265</v>
      </c>
      <c r="O82" s="7" t="s">
        <v>49</v>
      </c>
      <c r="Q82" s="7" t="s">
        <v>50</v>
      </c>
      <c r="R82" s="7" t="n">
        <v>15</v>
      </c>
      <c r="S82" s="7" t="n">
        <v>20</v>
      </c>
      <c r="T82" s="7" t="s">
        <v>50</v>
      </c>
      <c r="U82" s="7" t="n">
        <v>0.29594764</v>
      </c>
    </row>
    <row r="83" s="7" customFormat="true" ht="15" hidden="false" customHeight="false" outlineLevel="0" collapsed="false">
      <c r="A83" s="7" t="n">
        <v>82</v>
      </c>
      <c r="B83" s="7" t="s">
        <v>77</v>
      </c>
      <c r="C83" s="7" t="s">
        <v>45</v>
      </c>
      <c r="D83" s="7" t="s">
        <v>46</v>
      </c>
      <c r="E83" s="7" t="s">
        <v>47</v>
      </c>
      <c r="F83" s="7" t="n">
        <v>24.713966</v>
      </c>
      <c r="G83" s="7" t="n">
        <v>84.1</v>
      </c>
      <c r="H83" s="7" t="s">
        <v>48</v>
      </c>
      <c r="I83" s="7" t="n">
        <v>272.48303</v>
      </c>
      <c r="J83" s="6" t="n">
        <v>45.01285</v>
      </c>
      <c r="K83" s="7" t="n">
        <v>26.717712</v>
      </c>
      <c r="L83" s="7" t="n">
        <v>24.59422</v>
      </c>
      <c r="M83" s="7" t="n">
        <v>24.604017</v>
      </c>
      <c r="N83" s="7" t="n">
        <v>0.10539223</v>
      </c>
      <c r="O83" s="7" t="s">
        <v>49</v>
      </c>
      <c r="Q83" s="7" t="s">
        <v>50</v>
      </c>
      <c r="R83" s="7" t="n">
        <v>15</v>
      </c>
      <c r="S83" s="7" t="n">
        <v>20</v>
      </c>
      <c r="T83" s="7" t="s">
        <v>50</v>
      </c>
      <c r="U83" s="7" t="n">
        <v>0.29594764</v>
      </c>
    </row>
    <row r="84" s="7" customFormat="true" ht="15" hidden="false" customHeight="false" outlineLevel="0" collapsed="false">
      <c r="A84" s="7" t="n">
        <v>106</v>
      </c>
      <c r="B84" s="7" t="s">
        <v>77</v>
      </c>
      <c r="C84" s="7" t="s">
        <v>45</v>
      </c>
      <c r="D84" s="7" t="s">
        <v>46</v>
      </c>
      <c r="E84" s="7" t="s">
        <v>47</v>
      </c>
      <c r="F84" s="7" t="n">
        <v>24.59422</v>
      </c>
      <c r="G84" s="7" t="n">
        <v>84.1</v>
      </c>
      <c r="H84" s="7" t="s">
        <v>48</v>
      </c>
      <c r="I84" s="7" t="n">
        <v>301.71878</v>
      </c>
      <c r="J84" s="6" t="n">
        <v>45.01285</v>
      </c>
      <c r="K84" s="7" t="n">
        <v>26.717712</v>
      </c>
      <c r="L84" s="7" t="n">
        <v>24.59422</v>
      </c>
      <c r="M84" s="7" t="n">
        <v>24.604017</v>
      </c>
      <c r="N84" s="7" t="n">
        <v>0.10539223</v>
      </c>
      <c r="O84" s="7" t="s">
        <v>49</v>
      </c>
      <c r="Q84" s="7" t="s">
        <v>50</v>
      </c>
      <c r="R84" s="7" t="n">
        <v>15</v>
      </c>
      <c r="S84" s="7" t="n">
        <v>20</v>
      </c>
      <c r="T84" s="7" t="s">
        <v>50</v>
      </c>
      <c r="U84" s="7" t="n">
        <v>0.29594764</v>
      </c>
    </row>
    <row r="85" s="7" customFormat="true" ht="15" hidden="false" customHeight="false" outlineLevel="0" collapsed="false">
      <c r="A85" s="7" t="n">
        <v>130</v>
      </c>
      <c r="B85" s="7" t="s">
        <v>77</v>
      </c>
      <c r="C85" s="7" t="s">
        <v>45</v>
      </c>
      <c r="D85" s="7" t="s">
        <v>46</v>
      </c>
      <c r="E85" s="7" t="s">
        <v>47</v>
      </c>
      <c r="F85" s="7" t="n">
        <v>24.503866</v>
      </c>
      <c r="G85" s="7" t="n">
        <v>84.1</v>
      </c>
      <c r="H85" s="7" t="s">
        <v>48</v>
      </c>
      <c r="I85" s="7" t="n">
        <v>325.8367</v>
      </c>
      <c r="J85" s="6" t="n">
        <v>45.01285</v>
      </c>
      <c r="K85" s="7" t="n">
        <v>26.717712</v>
      </c>
      <c r="L85" s="7" t="n">
        <v>24.59422</v>
      </c>
      <c r="M85" s="7" t="n">
        <v>24.604017</v>
      </c>
      <c r="N85" s="7" t="n">
        <v>0.10539223</v>
      </c>
      <c r="O85" s="7" t="s">
        <v>49</v>
      </c>
      <c r="Q85" s="7" t="s">
        <v>50</v>
      </c>
      <c r="R85" s="7" t="n">
        <v>15</v>
      </c>
      <c r="S85" s="7" t="n">
        <v>20</v>
      </c>
      <c r="T85" s="7" t="s">
        <v>50</v>
      </c>
      <c r="U85" s="7" t="n">
        <v>0.29594764</v>
      </c>
    </row>
    <row r="86" s="7" customFormat="true" ht="15" hidden="false" customHeight="false" outlineLevel="0" collapsed="false">
      <c r="A86" s="7" t="n">
        <v>83</v>
      </c>
      <c r="B86" s="7" t="s">
        <v>78</v>
      </c>
      <c r="C86" s="7" t="s">
        <v>45</v>
      </c>
      <c r="D86" s="7" t="s">
        <v>46</v>
      </c>
      <c r="E86" s="7" t="s">
        <v>47</v>
      </c>
      <c r="F86" s="7" t="n">
        <v>25.15684</v>
      </c>
      <c r="G86" s="7" t="n">
        <v>84.1</v>
      </c>
      <c r="H86" s="7" t="s">
        <v>48</v>
      </c>
      <c r="I86" s="7" t="n">
        <v>186.91211</v>
      </c>
      <c r="J86" s="6" t="n">
        <v>169.2177</v>
      </c>
      <c r="K86" s="7" t="n">
        <v>17.580431</v>
      </c>
      <c r="L86" s="7" t="n">
        <v>25.275288</v>
      </c>
      <c r="M86" s="7" t="n">
        <v>25.277931</v>
      </c>
      <c r="N86" s="7" t="n">
        <v>0.12243697</v>
      </c>
      <c r="O86" s="7" t="s">
        <v>49</v>
      </c>
      <c r="Q86" s="7" t="s">
        <v>50</v>
      </c>
      <c r="R86" s="7" t="n">
        <v>15</v>
      </c>
      <c r="S86" s="7" t="n">
        <v>20</v>
      </c>
      <c r="T86" s="7" t="s">
        <v>50</v>
      </c>
      <c r="U86" s="7" t="n">
        <v>0.29594764</v>
      </c>
    </row>
    <row r="87" s="7" customFormat="true" ht="15" hidden="false" customHeight="false" outlineLevel="0" collapsed="false">
      <c r="A87" s="7" t="n">
        <v>107</v>
      </c>
      <c r="B87" s="7" t="s">
        <v>78</v>
      </c>
      <c r="C87" s="7" t="s">
        <v>45</v>
      </c>
      <c r="D87" s="7" t="s">
        <v>46</v>
      </c>
      <c r="E87" s="7" t="s">
        <v>47</v>
      </c>
      <c r="F87" s="7" t="n">
        <v>25.40167</v>
      </c>
      <c r="G87" s="7" t="n">
        <v>84.1</v>
      </c>
      <c r="H87" s="7" t="s">
        <v>48</v>
      </c>
      <c r="I87" s="7" t="n">
        <v>151.75351</v>
      </c>
      <c r="J87" s="6" t="n">
        <v>169.2177</v>
      </c>
      <c r="K87" s="7" t="n">
        <v>17.580431</v>
      </c>
      <c r="L87" s="7" t="n">
        <v>25.275288</v>
      </c>
      <c r="M87" s="7" t="n">
        <v>25.277931</v>
      </c>
      <c r="N87" s="7" t="n">
        <v>0.12243697</v>
      </c>
      <c r="O87" s="7" t="s">
        <v>49</v>
      </c>
      <c r="Q87" s="7" t="s">
        <v>50</v>
      </c>
      <c r="R87" s="7" t="n">
        <v>15</v>
      </c>
      <c r="S87" s="7" t="n">
        <v>20</v>
      </c>
      <c r="T87" s="7" t="s">
        <v>50</v>
      </c>
      <c r="U87" s="7" t="n">
        <v>0.29594764</v>
      </c>
    </row>
    <row r="88" s="7" customFormat="true" ht="15" hidden="false" customHeight="false" outlineLevel="0" collapsed="false">
      <c r="A88" s="7" t="n">
        <v>131</v>
      </c>
      <c r="B88" s="7" t="s">
        <v>78</v>
      </c>
      <c r="C88" s="7" t="s">
        <v>45</v>
      </c>
      <c r="D88" s="7" t="s">
        <v>46</v>
      </c>
      <c r="E88" s="7" t="s">
        <v>47</v>
      </c>
      <c r="F88" s="7" t="n">
        <v>25.275288</v>
      </c>
      <c r="G88" s="7" t="n">
        <v>84.1</v>
      </c>
      <c r="H88" s="7" t="s">
        <v>48</v>
      </c>
      <c r="I88" s="7" t="n">
        <v>168.98746</v>
      </c>
      <c r="J88" s="6" t="n">
        <v>169.2177</v>
      </c>
      <c r="K88" s="7" t="n">
        <v>17.580431</v>
      </c>
      <c r="L88" s="7" t="n">
        <v>25.275288</v>
      </c>
      <c r="M88" s="7" t="n">
        <v>25.277931</v>
      </c>
      <c r="N88" s="7" t="n">
        <v>0.12243697</v>
      </c>
      <c r="O88" s="7" t="s">
        <v>49</v>
      </c>
      <c r="Q88" s="7" t="s">
        <v>50</v>
      </c>
      <c r="R88" s="7" t="n">
        <v>15</v>
      </c>
      <c r="S88" s="7" t="n">
        <v>20</v>
      </c>
      <c r="T88" s="7" t="s">
        <v>50</v>
      </c>
      <c r="U88" s="7" t="n">
        <v>0.29594764</v>
      </c>
    </row>
    <row r="89" s="7" customFormat="true" ht="15" hidden="false" customHeight="false" outlineLevel="0" collapsed="false">
      <c r="A89" s="7" t="n">
        <v>84</v>
      </c>
      <c r="B89" s="7" t="s">
        <v>79</v>
      </c>
      <c r="C89" s="7" t="s">
        <v>45</v>
      </c>
      <c r="D89" s="7" t="s">
        <v>46</v>
      </c>
      <c r="E89" s="7" t="s">
        <v>47</v>
      </c>
      <c r="F89" s="7" t="n">
        <v>25.327143</v>
      </c>
      <c r="G89" s="7" t="n">
        <v>84.1</v>
      </c>
      <c r="H89" s="7" t="s">
        <v>48</v>
      </c>
      <c r="I89" s="7" t="n">
        <v>161.69145</v>
      </c>
      <c r="J89" s="6" t="n">
        <v>192.76466</v>
      </c>
      <c r="K89" s="7" t="n">
        <v>27.785854</v>
      </c>
      <c r="L89" s="7" t="n">
        <v>25.069239</v>
      </c>
      <c r="M89" s="7" t="n">
        <v>25.129173</v>
      </c>
      <c r="N89" s="7" t="n">
        <v>0.17583752</v>
      </c>
      <c r="O89" s="7" t="s">
        <v>49</v>
      </c>
      <c r="Q89" s="7" t="s">
        <v>50</v>
      </c>
      <c r="R89" s="7" t="n">
        <v>15</v>
      </c>
      <c r="S89" s="7" t="n">
        <v>20</v>
      </c>
      <c r="T89" s="7" t="s">
        <v>50</v>
      </c>
      <c r="U89" s="7" t="n">
        <v>0.29594764</v>
      </c>
    </row>
    <row r="90" s="7" customFormat="true" ht="15" hidden="false" customHeight="false" outlineLevel="0" collapsed="false">
      <c r="A90" s="7" t="n">
        <v>108</v>
      </c>
      <c r="B90" s="7" t="s">
        <v>79</v>
      </c>
      <c r="C90" s="7" t="s">
        <v>45</v>
      </c>
      <c r="D90" s="7" t="s">
        <v>46</v>
      </c>
      <c r="E90" s="7" t="s">
        <v>47</v>
      </c>
      <c r="F90" s="7" t="n">
        <v>25.069239</v>
      </c>
      <c r="G90" s="7" t="n">
        <v>84.3</v>
      </c>
      <c r="H90" s="7" t="s">
        <v>48</v>
      </c>
      <c r="I90" s="7" t="n">
        <v>201.38068</v>
      </c>
      <c r="J90" s="6" t="n">
        <v>192.76466</v>
      </c>
      <c r="K90" s="7" t="n">
        <v>27.785854</v>
      </c>
      <c r="L90" s="7" t="n">
        <v>25.069239</v>
      </c>
      <c r="M90" s="7" t="n">
        <v>25.129173</v>
      </c>
      <c r="N90" s="7" t="n">
        <v>0.17583752</v>
      </c>
      <c r="O90" s="7" t="s">
        <v>49</v>
      </c>
      <c r="Q90" s="7" t="s">
        <v>50</v>
      </c>
      <c r="R90" s="7" t="n">
        <v>15</v>
      </c>
      <c r="S90" s="7" t="n">
        <v>20</v>
      </c>
      <c r="T90" s="7" t="s">
        <v>50</v>
      </c>
      <c r="U90" s="7" t="n">
        <v>0.29594764</v>
      </c>
    </row>
    <row r="91" s="7" customFormat="true" ht="15" hidden="false" customHeight="false" outlineLevel="0" collapsed="false">
      <c r="A91" s="7" t="n">
        <v>132</v>
      </c>
      <c r="B91" s="7" t="s">
        <v>79</v>
      </c>
      <c r="C91" s="7" t="s">
        <v>45</v>
      </c>
      <c r="D91" s="7" t="s">
        <v>46</v>
      </c>
      <c r="E91" s="7" t="s">
        <v>47</v>
      </c>
      <c r="F91" s="7" t="n">
        <v>24.991138</v>
      </c>
      <c r="G91" s="7" t="n">
        <v>84.3</v>
      </c>
      <c r="H91" s="7" t="s">
        <v>48</v>
      </c>
      <c r="I91" s="7" t="n">
        <v>215.2219</v>
      </c>
      <c r="J91" s="6" t="n">
        <v>192.76466</v>
      </c>
      <c r="K91" s="7" t="n">
        <v>27.785854</v>
      </c>
      <c r="L91" s="7" t="n">
        <v>25.069239</v>
      </c>
      <c r="M91" s="7" t="n">
        <v>25.129173</v>
      </c>
      <c r="N91" s="7" t="n">
        <v>0.17583752</v>
      </c>
      <c r="O91" s="7" t="s">
        <v>49</v>
      </c>
      <c r="Q91" s="7" t="s">
        <v>50</v>
      </c>
      <c r="R91" s="7" t="n">
        <v>15</v>
      </c>
      <c r="S91" s="7" t="n">
        <v>20</v>
      </c>
      <c r="T91" s="7" t="s">
        <v>50</v>
      </c>
      <c r="U91" s="7" t="n">
        <v>0.29594764</v>
      </c>
    </row>
    <row r="92" s="7" customFormat="true" ht="15" hidden="false" customHeight="false" outlineLevel="0" collapsed="false">
      <c r="A92" s="7" t="n">
        <v>85</v>
      </c>
      <c r="B92" s="7" t="s">
        <v>80</v>
      </c>
      <c r="C92" s="7" t="s">
        <v>45</v>
      </c>
      <c r="D92" s="7" t="s">
        <v>46</v>
      </c>
      <c r="E92" s="7" t="s">
        <v>47</v>
      </c>
      <c r="F92" s="7" t="n">
        <v>29.113031</v>
      </c>
      <c r="G92" s="7" t="n">
        <v>84.1</v>
      </c>
      <c r="H92" s="7" t="s">
        <v>48</v>
      </c>
      <c r="I92" s="7" t="n">
        <v>6.4459167</v>
      </c>
      <c r="J92" s="6" t="n">
        <v>8.080873</v>
      </c>
      <c r="K92" s="7" t="n">
        <v>2.5537157</v>
      </c>
      <c r="L92" s="7" t="n">
        <v>29.054857</v>
      </c>
      <c r="M92" s="7" t="n">
        <v>28.88349</v>
      </c>
      <c r="N92" s="7" t="n">
        <v>0.34841514</v>
      </c>
      <c r="O92" s="7" t="s">
        <v>49</v>
      </c>
      <c r="Q92" s="7" t="s">
        <v>50</v>
      </c>
      <c r="R92" s="7" t="n">
        <v>15</v>
      </c>
      <c r="S92" s="7" t="n">
        <v>20</v>
      </c>
      <c r="T92" s="7" t="s">
        <v>50</v>
      </c>
      <c r="U92" s="7" t="n">
        <v>0.29594764</v>
      </c>
    </row>
    <row r="93" s="7" customFormat="true" ht="15" hidden="false" customHeight="false" outlineLevel="0" collapsed="false">
      <c r="A93" s="7" t="n">
        <v>109</v>
      </c>
      <c r="B93" s="7" t="s">
        <v>80</v>
      </c>
      <c r="C93" s="7" t="s">
        <v>45</v>
      </c>
      <c r="D93" s="7" t="s">
        <v>46</v>
      </c>
      <c r="E93" s="7" t="s">
        <v>47</v>
      </c>
      <c r="F93" s="7" t="n">
        <v>29.054857</v>
      </c>
      <c r="G93" s="7" t="n">
        <v>84.1</v>
      </c>
      <c r="H93" s="7" t="s">
        <v>48</v>
      </c>
      <c r="I93" s="7" t="n">
        <v>6.7731075</v>
      </c>
      <c r="J93" s="6" t="n">
        <v>8.080873</v>
      </c>
      <c r="K93" s="7" t="n">
        <v>2.5537157</v>
      </c>
      <c r="L93" s="7" t="n">
        <v>29.054857</v>
      </c>
      <c r="M93" s="7" t="n">
        <v>28.88349</v>
      </c>
      <c r="N93" s="7" t="n">
        <v>0.34841514</v>
      </c>
      <c r="O93" s="7" t="s">
        <v>49</v>
      </c>
      <c r="Q93" s="7" t="s">
        <v>50</v>
      </c>
      <c r="R93" s="7" t="n">
        <v>15</v>
      </c>
      <c r="S93" s="7" t="n">
        <v>20</v>
      </c>
      <c r="T93" s="7" t="s">
        <v>50</v>
      </c>
      <c r="U93" s="7" t="n">
        <v>0.29594764</v>
      </c>
    </row>
    <row r="94" s="7" customFormat="true" ht="15" hidden="false" customHeight="false" outlineLevel="0" collapsed="false">
      <c r="A94" s="7" t="n">
        <v>133</v>
      </c>
      <c r="B94" s="7" t="s">
        <v>80</v>
      </c>
      <c r="C94" s="7" t="s">
        <v>45</v>
      </c>
      <c r="D94" s="7" t="s">
        <v>46</v>
      </c>
      <c r="E94" s="7" t="s">
        <v>47</v>
      </c>
      <c r="F94" s="7" t="n">
        <v>28.482578</v>
      </c>
      <c r="G94" s="7" t="n">
        <v>84.3</v>
      </c>
      <c r="H94" s="7" t="s">
        <v>48</v>
      </c>
      <c r="I94" s="7" t="n">
        <v>11.023592</v>
      </c>
      <c r="J94" s="6" t="n">
        <v>8.080873</v>
      </c>
      <c r="K94" s="7" t="n">
        <v>2.5537157</v>
      </c>
      <c r="L94" s="7" t="n">
        <v>29.054857</v>
      </c>
      <c r="M94" s="7" t="n">
        <v>28.88349</v>
      </c>
      <c r="N94" s="7" t="n">
        <v>0.34841514</v>
      </c>
      <c r="O94" s="7" t="s">
        <v>49</v>
      </c>
      <c r="Q94" s="7" t="s">
        <v>50</v>
      </c>
      <c r="R94" s="7" t="n">
        <v>15</v>
      </c>
      <c r="S94" s="7" t="n">
        <v>20</v>
      </c>
      <c r="T94" s="7" t="s">
        <v>50</v>
      </c>
      <c r="U94" s="7" t="n">
        <v>0.29594764</v>
      </c>
    </row>
    <row r="95" s="7" customFormat="true" ht="15" hidden="false" customHeight="false" outlineLevel="0" collapsed="false">
      <c r="A95" s="7" t="n">
        <v>86</v>
      </c>
      <c r="B95" s="7" t="s">
        <v>81</v>
      </c>
      <c r="C95" s="7" t="s">
        <v>45</v>
      </c>
      <c r="D95" s="7" t="s">
        <v>46</v>
      </c>
      <c r="E95" s="7" t="s">
        <v>47</v>
      </c>
      <c r="F95" s="7" t="n">
        <v>28.293335</v>
      </c>
      <c r="G95" s="7" t="n">
        <v>84</v>
      </c>
      <c r="H95" s="7" t="s">
        <v>48</v>
      </c>
      <c r="I95" s="7" t="n">
        <v>12.950135</v>
      </c>
      <c r="J95" s="6" t="n">
        <v>13.531003</v>
      </c>
      <c r="K95" s="7" t="n">
        <v>1.616829</v>
      </c>
      <c r="L95" s="7" t="n">
        <v>28.293335</v>
      </c>
      <c r="M95" s="7" t="n">
        <v>28.247202</v>
      </c>
      <c r="N95" s="7" t="n">
        <v>0.13711232</v>
      </c>
      <c r="O95" s="7" t="s">
        <v>49</v>
      </c>
      <c r="Q95" s="7" t="s">
        <v>50</v>
      </c>
      <c r="R95" s="7" t="n">
        <v>15</v>
      </c>
      <c r="S95" s="7" t="n">
        <v>20</v>
      </c>
      <c r="T95" s="7" t="s">
        <v>50</v>
      </c>
      <c r="U95" s="7" t="n">
        <v>0.29594764</v>
      </c>
    </row>
    <row r="96" s="7" customFormat="true" ht="15" hidden="false" customHeight="false" outlineLevel="0" collapsed="false">
      <c r="A96" s="7" t="n">
        <v>110</v>
      </c>
      <c r="B96" s="7" t="s">
        <v>81</v>
      </c>
      <c r="C96" s="7" t="s">
        <v>45</v>
      </c>
      <c r="D96" s="7" t="s">
        <v>46</v>
      </c>
      <c r="E96" s="7" t="s">
        <v>47</v>
      </c>
      <c r="F96" s="7" t="n">
        <v>28.355299</v>
      </c>
      <c r="G96" s="7" t="n">
        <v>84</v>
      </c>
      <c r="H96" s="7" t="s">
        <v>48</v>
      </c>
      <c r="I96" s="7" t="n">
        <v>12.284858</v>
      </c>
      <c r="J96" s="6" t="n">
        <v>13.531003</v>
      </c>
      <c r="K96" s="7" t="n">
        <v>1.616829</v>
      </c>
      <c r="L96" s="7" t="n">
        <v>28.293335</v>
      </c>
      <c r="M96" s="7" t="n">
        <v>28.247202</v>
      </c>
      <c r="N96" s="7" t="n">
        <v>0.13711232</v>
      </c>
      <c r="O96" s="7" t="s">
        <v>49</v>
      </c>
      <c r="Q96" s="7" t="s">
        <v>50</v>
      </c>
      <c r="R96" s="7" t="n">
        <v>15</v>
      </c>
      <c r="S96" s="7" t="n">
        <v>20</v>
      </c>
      <c r="T96" s="7" t="s">
        <v>50</v>
      </c>
      <c r="U96" s="7" t="n">
        <v>0.29594764</v>
      </c>
    </row>
    <row r="97" s="7" customFormat="true" ht="15" hidden="false" customHeight="false" outlineLevel="0" collapsed="false">
      <c r="A97" s="7" t="n">
        <v>134</v>
      </c>
      <c r="B97" s="7" t="s">
        <v>81</v>
      </c>
      <c r="C97" s="7" t="s">
        <v>45</v>
      </c>
      <c r="D97" s="7" t="s">
        <v>46</v>
      </c>
      <c r="E97" s="7" t="s">
        <v>47</v>
      </c>
      <c r="F97" s="7" t="n">
        <v>28.092974</v>
      </c>
      <c r="G97" s="7" t="n">
        <v>84</v>
      </c>
      <c r="H97" s="7" t="s">
        <v>48</v>
      </c>
      <c r="I97" s="7" t="n">
        <v>15.358019</v>
      </c>
      <c r="J97" s="6" t="n">
        <v>13.531003</v>
      </c>
      <c r="K97" s="7" t="n">
        <v>1.616829</v>
      </c>
      <c r="L97" s="7" t="n">
        <v>28.293335</v>
      </c>
      <c r="M97" s="7" t="n">
        <v>28.247202</v>
      </c>
      <c r="N97" s="7" t="n">
        <v>0.13711232</v>
      </c>
      <c r="O97" s="7" t="s">
        <v>49</v>
      </c>
      <c r="Q97" s="7" t="s">
        <v>50</v>
      </c>
      <c r="R97" s="7" t="n">
        <v>15</v>
      </c>
      <c r="S97" s="7" t="n">
        <v>20</v>
      </c>
      <c r="T97" s="7" t="s">
        <v>50</v>
      </c>
      <c r="U97" s="7" t="n">
        <v>0.29594764</v>
      </c>
    </row>
    <row r="98" s="7" customFormat="true" ht="15" hidden="false" customHeight="false" outlineLevel="0" collapsed="false">
      <c r="A98" s="7" t="n">
        <v>87</v>
      </c>
      <c r="B98" s="7" t="s">
        <v>82</v>
      </c>
      <c r="C98" s="7" t="s">
        <v>45</v>
      </c>
      <c r="D98" s="7" t="s">
        <v>46</v>
      </c>
      <c r="E98" s="7" t="s">
        <v>47</v>
      </c>
      <c r="F98" s="7" t="n">
        <v>27.978804</v>
      </c>
      <c r="G98" s="7" t="n">
        <v>84</v>
      </c>
      <c r="H98" s="7" t="s">
        <v>48</v>
      </c>
      <c r="I98" s="7" t="n">
        <v>16.925308</v>
      </c>
      <c r="J98" s="6" t="n">
        <v>17.154133</v>
      </c>
      <c r="K98" s="7" t="n">
        <v>4.0254054</v>
      </c>
      <c r="L98" s="7" t="n">
        <v>27.978804</v>
      </c>
      <c r="M98" s="7" t="n">
        <v>27.984903</v>
      </c>
      <c r="N98" s="7" t="n">
        <v>0.27870992</v>
      </c>
      <c r="O98" s="7" t="s">
        <v>49</v>
      </c>
      <c r="Q98" s="7" t="s">
        <v>50</v>
      </c>
      <c r="R98" s="7" t="n">
        <v>15</v>
      </c>
      <c r="S98" s="7" t="n">
        <v>20</v>
      </c>
      <c r="T98" s="7" t="s">
        <v>50</v>
      </c>
      <c r="U98" s="7" t="n">
        <v>0.29594764</v>
      </c>
    </row>
    <row r="99" s="7" customFormat="true" ht="15" hidden="false" customHeight="false" outlineLevel="0" collapsed="false">
      <c r="A99" s="7" t="n">
        <v>111</v>
      </c>
      <c r="B99" s="7" t="s">
        <v>82</v>
      </c>
      <c r="C99" s="7" t="s">
        <v>45</v>
      </c>
      <c r="D99" s="7" t="s">
        <v>46</v>
      </c>
      <c r="E99" s="7" t="s">
        <v>47</v>
      </c>
      <c r="F99" s="7" t="n">
        <v>28.266615</v>
      </c>
      <c r="G99" s="7" t="n">
        <v>84</v>
      </c>
      <c r="H99" s="7" t="s">
        <v>48</v>
      </c>
      <c r="I99" s="7" t="n">
        <v>13.248021</v>
      </c>
      <c r="J99" s="6" t="n">
        <v>17.154133</v>
      </c>
      <c r="K99" s="7" t="n">
        <v>4.0254054</v>
      </c>
      <c r="L99" s="7" t="n">
        <v>27.978804</v>
      </c>
      <c r="M99" s="7" t="n">
        <v>27.984903</v>
      </c>
      <c r="N99" s="7" t="n">
        <v>0.27870992</v>
      </c>
      <c r="O99" s="7" t="s">
        <v>49</v>
      </c>
      <c r="Q99" s="7" t="s">
        <v>50</v>
      </c>
      <c r="R99" s="7" t="n">
        <v>15</v>
      </c>
      <c r="S99" s="7" t="n">
        <v>20</v>
      </c>
      <c r="T99" s="7" t="s">
        <v>50</v>
      </c>
      <c r="U99" s="7" t="n">
        <v>0.29594764</v>
      </c>
    </row>
    <row r="100" s="7" customFormat="true" ht="15" hidden="false" customHeight="false" outlineLevel="0" collapsed="false">
      <c r="A100" s="7" t="n">
        <v>135</v>
      </c>
      <c r="B100" s="7" t="s">
        <v>82</v>
      </c>
      <c r="C100" s="7" t="s">
        <v>45</v>
      </c>
      <c r="D100" s="7" t="s">
        <v>46</v>
      </c>
      <c r="E100" s="7" t="s">
        <v>47</v>
      </c>
      <c r="F100" s="7" t="n">
        <v>27.709295</v>
      </c>
      <c r="G100" s="7" t="n">
        <v>84</v>
      </c>
      <c r="H100" s="7" t="s">
        <v>48</v>
      </c>
      <c r="I100" s="7" t="n">
        <v>21.28907</v>
      </c>
      <c r="J100" s="6" t="n">
        <v>17.154133</v>
      </c>
      <c r="K100" s="7" t="n">
        <v>4.0254054</v>
      </c>
      <c r="L100" s="7" t="n">
        <v>27.978804</v>
      </c>
      <c r="M100" s="7" t="n">
        <v>27.984903</v>
      </c>
      <c r="N100" s="7" t="n">
        <v>0.27870992</v>
      </c>
      <c r="O100" s="7" t="s">
        <v>49</v>
      </c>
      <c r="Q100" s="7" t="s">
        <v>50</v>
      </c>
      <c r="R100" s="7" t="n">
        <v>15</v>
      </c>
      <c r="S100" s="7" t="n">
        <v>20</v>
      </c>
      <c r="T100" s="7" t="s">
        <v>50</v>
      </c>
      <c r="U100" s="7" t="n">
        <v>0.29594764</v>
      </c>
    </row>
    <row r="101" s="7" customFormat="true" ht="15" hidden="false" customHeight="false" outlineLevel="0" collapsed="false">
      <c r="A101" s="7" t="n">
        <v>4</v>
      </c>
      <c r="B101" s="7" t="s">
        <v>83</v>
      </c>
      <c r="C101" s="7" t="s">
        <v>45</v>
      </c>
      <c r="D101" s="7" t="s">
        <v>46</v>
      </c>
      <c r="E101" s="7" t="s">
        <v>47</v>
      </c>
      <c r="F101" s="7" t="n">
        <v>24.222223</v>
      </c>
      <c r="G101" s="7" t="n">
        <v>83.9</v>
      </c>
      <c r="H101" s="7" t="s">
        <v>48</v>
      </c>
      <c r="I101" s="7" t="n">
        <v>414.10025</v>
      </c>
      <c r="J101" s="6" t="n">
        <v>415.30576</v>
      </c>
      <c r="K101" s="7" t="n">
        <v>54.547634</v>
      </c>
      <c r="L101" s="7" t="n">
        <v>24.222223</v>
      </c>
      <c r="M101" s="7" t="n">
        <v>24.225603</v>
      </c>
      <c r="N101" s="7" t="n">
        <v>0.15498637</v>
      </c>
      <c r="O101" s="7" t="s">
        <v>49</v>
      </c>
      <c r="Q101" s="7" t="s">
        <v>50</v>
      </c>
      <c r="R101" s="7" t="n">
        <v>15</v>
      </c>
      <c r="S101" s="7" t="n">
        <v>20</v>
      </c>
      <c r="T101" s="7" t="s">
        <v>50</v>
      </c>
      <c r="U101" s="7" t="n">
        <v>0.29594764</v>
      </c>
    </row>
    <row r="102" s="7" customFormat="true" ht="15" hidden="false" customHeight="false" outlineLevel="0" collapsed="false">
      <c r="A102" s="7" t="n">
        <v>28</v>
      </c>
      <c r="B102" s="7" t="s">
        <v>83</v>
      </c>
      <c r="C102" s="7" t="s">
        <v>45</v>
      </c>
      <c r="D102" s="7" t="s">
        <v>46</v>
      </c>
      <c r="E102" s="7" t="s">
        <v>47</v>
      </c>
      <c r="F102" s="7" t="n">
        <v>24.382252</v>
      </c>
      <c r="G102" s="7" t="n">
        <v>83.9</v>
      </c>
      <c r="H102" s="7" t="s">
        <v>48</v>
      </c>
      <c r="I102" s="7" t="n">
        <v>361.37085</v>
      </c>
      <c r="J102" s="6" t="n">
        <v>415.30576</v>
      </c>
      <c r="K102" s="7" t="n">
        <v>54.547634</v>
      </c>
      <c r="L102" s="7" t="n">
        <v>24.222223</v>
      </c>
      <c r="M102" s="7" t="n">
        <v>24.225603</v>
      </c>
      <c r="N102" s="7" t="n">
        <v>0.15498637</v>
      </c>
      <c r="O102" s="7" t="s">
        <v>49</v>
      </c>
      <c r="Q102" s="7" t="s">
        <v>50</v>
      </c>
      <c r="R102" s="7" t="n">
        <v>15</v>
      </c>
      <c r="S102" s="7" t="n">
        <v>20</v>
      </c>
      <c r="T102" s="7" t="s">
        <v>50</v>
      </c>
      <c r="U102" s="7" t="n">
        <v>0.29594764</v>
      </c>
    </row>
    <row r="103" s="7" customFormat="true" ht="15" hidden="false" customHeight="false" outlineLevel="0" collapsed="false">
      <c r="A103" s="7" t="n">
        <v>52</v>
      </c>
      <c r="B103" s="7" t="s">
        <v>83</v>
      </c>
      <c r="C103" s="7" t="s">
        <v>45</v>
      </c>
      <c r="D103" s="7" t="s">
        <v>46</v>
      </c>
      <c r="E103" s="7" t="s">
        <v>47</v>
      </c>
      <c r="F103" s="7" t="n">
        <v>24.072334</v>
      </c>
      <c r="G103" s="7" t="n">
        <v>83.9</v>
      </c>
      <c r="H103" s="7" t="s">
        <v>48</v>
      </c>
      <c r="I103" s="7" t="n">
        <v>470.44614</v>
      </c>
      <c r="J103" s="6" t="n">
        <v>415.30576</v>
      </c>
      <c r="K103" s="7" t="n">
        <v>54.547634</v>
      </c>
      <c r="L103" s="7" t="n">
        <v>24.222223</v>
      </c>
      <c r="M103" s="7" t="n">
        <v>24.225603</v>
      </c>
      <c r="N103" s="7" t="n">
        <v>0.15498637</v>
      </c>
      <c r="O103" s="7" t="s">
        <v>49</v>
      </c>
      <c r="Q103" s="7" t="s">
        <v>50</v>
      </c>
      <c r="R103" s="7" t="n">
        <v>15</v>
      </c>
      <c r="S103" s="7" t="n">
        <v>20</v>
      </c>
      <c r="T103" s="7" t="s">
        <v>50</v>
      </c>
      <c r="U103" s="7" t="n">
        <v>0.29594764</v>
      </c>
    </row>
    <row r="104" s="7" customFormat="true" ht="15" hidden="false" customHeight="false" outlineLevel="0" collapsed="false">
      <c r="A104" s="7" t="n">
        <v>88</v>
      </c>
      <c r="B104" s="7" t="s">
        <v>84</v>
      </c>
      <c r="C104" s="7" t="s">
        <v>45</v>
      </c>
      <c r="D104" s="7" t="s">
        <v>46</v>
      </c>
      <c r="E104" s="7" t="s">
        <v>47</v>
      </c>
      <c r="F104" s="7" t="n">
        <v>27.840733</v>
      </c>
      <c r="G104" s="7" t="n">
        <v>84</v>
      </c>
      <c r="H104" s="7" t="s">
        <v>48</v>
      </c>
      <c r="I104" s="7" t="n">
        <v>19.03587</v>
      </c>
      <c r="J104" s="6" t="n">
        <v>22.303644</v>
      </c>
      <c r="K104" s="7" t="n">
        <v>3.290481</v>
      </c>
      <c r="L104" s="7" t="n">
        <v>27.656965</v>
      </c>
      <c r="M104" s="7" t="n">
        <v>27.663198</v>
      </c>
      <c r="N104" s="7" t="n">
        <v>0.17450476</v>
      </c>
      <c r="O104" s="7" t="s">
        <v>49</v>
      </c>
      <c r="Q104" s="7" t="s">
        <v>50</v>
      </c>
      <c r="R104" s="7" t="n">
        <v>15</v>
      </c>
      <c r="S104" s="7" t="n">
        <v>20</v>
      </c>
      <c r="T104" s="7" t="s">
        <v>50</v>
      </c>
      <c r="U104" s="7" t="n">
        <v>0.29594764</v>
      </c>
    </row>
    <row r="105" s="7" customFormat="true" ht="15" hidden="false" customHeight="false" outlineLevel="0" collapsed="false">
      <c r="A105" s="7" t="n">
        <v>112</v>
      </c>
      <c r="B105" s="7" t="s">
        <v>84</v>
      </c>
      <c r="C105" s="7" t="s">
        <v>45</v>
      </c>
      <c r="D105" s="7" t="s">
        <v>46</v>
      </c>
      <c r="E105" s="7" t="s">
        <v>47</v>
      </c>
      <c r="F105" s="7" t="n">
        <v>27.656965</v>
      </c>
      <c r="G105" s="7" t="n">
        <v>84</v>
      </c>
      <c r="H105" s="7" t="s">
        <v>48</v>
      </c>
      <c r="I105" s="7" t="n">
        <v>22.258696</v>
      </c>
      <c r="J105" s="6" t="n">
        <v>22.303644</v>
      </c>
      <c r="K105" s="7" t="n">
        <v>3.290481</v>
      </c>
      <c r="L105" s="7" t="n">
        <v>27.656965</v>
      </c>
      <c r="M105" s="7" t="n">
        <v>27.663198</v>
      </c>
      <c r="N105" s="7" t="n">
        <v>0.17450476</v>
      </c>
      <c r="O105" s="7" t="s">
        <v>49</v>
      </c>
      <c r="Q105" s="7" t="s">
        <v>50</v>
      </c>
      <c r="R105" s="7" t="n">
        <v>15</v>
      </c>
      <c r="S105" s="7" t="n">
        <v>20</v>
      </c>
      <c r="T105" s="7" t="s">
        <v>50</v>
      </c>
      <c r="U105" s="7" t="n">
        <v>0.29594764</v>
      </c>
    </row>
    <row r="106" s="7" customFormat="true" ht="15" hidden="false" customHeight="false" outlineLevel="0" collapsed="false">
      <c r="A106" s="7" t="n">
        <v>136</v>
      </c>
      <c r="B106" s="7" t="s">
        <v>84</v>
      </c>
      <c r="C106" s="7" t="s">
        <v>45</v>
      </c>
      <c r="D106" s="7" t="s">
        <v>46</v>
      </c>
      <c r="E106" s="7" t="s">
        <v>47</v>
      </c>
      <c r="F106" s="7" t="n">
        <v>27.49189</v>
      </c>
      <c r="G106" s="7" t="n">
        <v>84</v>
      </c>
      <c r="H106" s="7" t="s">
        <v>48</v>
      </c>
      <c r="I106" s="7" t="n">
        <v>25.616371</v>
      </c>
      <c r="J106" s="6" t="n">
        <v>22.303644</v>
      </c>
      <c r="K106" s="7" t="n">
        <v>3.290481</v>
      </c>
      <c r="L106" s="7" t="n">
        <v>27.656965</v>
      </c>
      <c r="M106" s="7" t="n">
        <v>27.663198</v>
      </c>
      <c r="N106" s="7" t="n">
        <v>0.17450476</v>
      </c>
      <c r="O106" s="7" t="s">
        <v>49</v>
      </c>
      <c r="Q106" s="7" t="s">
        <v>50</v>
      </c>
      <c r="R106" s="7" t="n">
        <v>15</v>
      </c>
      <c r="S106" s="7" t="n">
        <v>20</v>
      </c>
      <c r="T106" s="7" t="s">
        <v>50</v>
      </c>
      <c r="U106" s="7" t="n">
        <v>0.29594764</v>
      </c>
    </row>
    <row r="107" s="7" customFormat="true" ht="15" hidden="false" customHeight="false" outlineLevel="0" collapsed="false">
      <c r="A107" s="7" t="n">
        <v>5</v>
      </c>
      <c r="B107" s="7" t="s">
        <v>85</v>
      </c>
      <c r="C107" s="7" t="s">
        <v>45</v>
      </c>
      <c r="D107" s="7" t="s">
        <v>46</v>
      </c>
      <c r="E107" s="7" t="s">
        <v>47</v>
      </c>
      <c r="F107" s="7" t="n">
        <v>27.677685</v>
      </c>
      <c r="G107" s="7" t="n">
        <v>83.6</v>
      </c>
      <c r="H107" s="7" t="s">
        <v>48</v>
      </c>
      <c r="I107" s="7" t="n">
        <v>21.869614</v>
      </c>
      <c r="J107" s="6" t="n">
        <v>23.052048</v>
      </c>
      <c r="K107" s="7" t="n">
        <v>3.0855563</v>
      </c>
      <c r="L107" s="7" t="n">
        <v>27.677685</v>
      </c>
      <c r="M107" s="7" t="n">
        <v>27.622583</v>
      </c>
      <c r="N107" s="7" t="n">
        <v>0.15301083</v>
      </c>
      <c r="O107" s="7" t="s">
        <v>49</v>
      </c>
      <c r="Q107" s="7" t="s">
        <v>50</v>
      </c>
      <c r="R107" s="7" t="n">
        <v>15</v>
      </c>
      <c r="S107" s="7" t="n">
        <v>20</v>
      </c>
      <c r="T107" s="7" t="s">
        <v>50</v>
      </c>
      <c r="U107" s="7" t="n">
        <v>0.29594764</v>
      </c>
    </row>
    <row r="108" s="7" customFormat="true" ht="15" hidden="false" customHeight="false" outlineLevel="0" collapsed="false">
      <c r="A108" s="7" t="n">
        <v>29</v>
      </c>
      <c r="B108" s="7" t="s">
        <v>85</v>
      </c>
      <c r="C108" s="7" t="s">
        <v>45</v>
      </c>
      <c r="D108" s="7" t="s">
        <v>46</v>
      </c>
      <c r="E108" s="7" t="s">
        <v>47</v>
      </c>
      <c r="F108" s="7" t="n">
        <v>27.740416</v>
      </c>
      <c r="G108" s="7" t="n">
        <v>83.9</v>
      </c>
      <c r="H108" s="7" t="s">
        <v>48</v>
      </c>
      <c r="I108" s="7" t="n">
        <v>20.732586</v>
      </c>
      <c r="J108" s="6" t="n">
        <v>23.052048</v>
      </c>
      <c r="K108" s="7" t="n">
        <v>3.0855563</v>
      </c>
      <c r="L108" s="7" t="n">
        <v>27.677685</v>
      </c>
      <c r="M108" s="7" t="n">
        <v>27.622583</v>
      </c>
      <c r="N108" s="7" t="n">
        <v>0.15301083</v>
      </c>
      <c r="O108" s="7" t="s">
        <v>49</v>
      </c>
      <c r="Q108" s="7" t="s">
        <v>50</v>
      </c>
      <c r="R108" s="7" t="n">
        <v>15</v>
      </c>
      <c r="S108" s="7" t="n">
        <v>20</v>
      </c>
      <c r="T108" s="7" t="s">
        <v>50</v>
      </c>
      <c r="U108" s="7" t="n">
        <v>0.29594764</v>
      </c>
    </row>
    <row r="109" s="7" customFormat="true" ht="15" hidden="false" customHeight="false" outlineLevel="0" collapsed="false">
      <c r="A109" s="7" t="n">
        <v>53</v>
      </c>
      <c r="B109" s="7" t="s">
        <v>85</v>
      </c>
      <c r="C109" s="7" t="s">
        <v>45</v>
      </c>
      <c r="D109" s="7" t="s">
        <v>46</v>
      </c>
      <c r="E109" s="7" t="s">
        <v>47</v>
      </c>
      <c r="F109" s="7" t="n">
        <v>27.449656</v>
      </c>
      <c r="G109" s="7" t="n">
        <v>83.9</v>
      </c>
      <c r="H109" s="7" t="s">
        <v>48</v>
      </c>
      <c r="I109" s="7" t="n">
        <v>26.553942</v>
      </c>
      <c r="J109" s="6" t="n">
        <v>23.052048</v>
      </c>
      <c r="K109" s="7" t="n">
        <v>3.0855563</v>
      </c>
      <c r="L109" s="7" t="n">
        <v>27.677685</v>
      </c>
      <c r="M109" s="7" t="n">
        <v>27.622583</v>
      </c>
      <c r="N109" s="7" t="n">
        <v>0.15301083</v>
      </c>
      <c r="O109" s="7" t="s">
        <v>49</v>
      </c>
      <c r="Q109" s="7" t="s">
        <v>50</v>
      </c>
      <c r="R109" s="7" t="n">
        <v>15</v>
      </c>
      <c r="S109" s="7" t="n">
        <v>20</v>
      </c>
      <c r="T109" s="7" t="s">
        <v>50</v>
      </c>
      <c r="U109" s="7" t="n">
        <v>0.29594764</v>
      </c>
    </row>
    <row r="110" s="7" customFormat="true" ht="15" hidden="false" customHeight="false" outlineLevel="0" collapsed="false">
      <c r="A110" s="7" t="n">
        <v>6</v>
      </c>
      <c r="B110" s="7" t="s">
        <v>86</v>
      </c>
      <c r="C110" s="7" t="s">
        <v>45</v>
      </c>
      <c r="D110" s="7" t="s">
        <v>46</v>
      </c>
      <c r="E110" s="7" t="s">
        <v>47</v>
      </c>
      <c r="F110" s="7" t="n">
        <v>28.925093</v>
      </c>
      <c r="G110" s="7" t="n">
        <v>83.9</v>
      </c>
      <c r="H110" s="7" t="s">
        <v>48</v>
      </c>
      <c r="I110" s="7" t="n">
        <v>7.5640373</v>
      </c>
      <c r="J110" s="6" t="n">
        <v>9.607991</v>
      </c>
      <c r="K110" s="7" t="n">
        <v>2.017173</v>
      </c>
      <c r="L110" s="7" t="n">
        <v>28.637396</v>
      </c>
      <c r="M110" s="7" t="n">
        <v>28.66182</v>
      </c>
      <c r="N110" s="7" t="n">
        <v>0.25194994</v>
      </c>
      <c r="O110" s="7" t="s">
        <v>49</v>
      </c>
      <c r="Q110" s="7" t="s">
        <v>50</v>
      </c>
      <c r="R110" s="7" t="n">
        <v>15</v>
      </c>
      <c r="S110" s="7" t="n">
        <v>20</v>
      </c>
      <c r="T110" s="7" t="s">
        <v>50</v>
      </c>
      <c r="U110" s="7" t="n">
        <v>0.29594764</v>
      </c>
    </row>
    <row r="111" s="7" customFormat="true" ht="15" hidden="false" customHeight="false" outlineLevel="0" collapsed="false">
      <c r="A111" s="7" t="n">
        <v>30</v>
      </c>
      <c r="B111" s="7" t="s">
        <v>86</v>
      </c>
      <c r="C111" s="7" t="s">
        <v>45</v>
      </c>
      <c r="D111" s="7" t="s">
        <v>46</v>
      </c>
      <c r="E111" s="7" t="s">
        <v>47</v>
      </c>
      <c r="F111" s="7" t="n">
        <v>28.637396</v>
      </c>
      <c r="G111" s="7" t="n">
        <v>83.9</v>
      </c>
      <c r="H111" s="7" t="s">
        <v>48</v>
      </c>
      <c r="I111" s="7" t="n">
        <v>9.662665</v>
      </c>
      <c r="J111" s="6" t="n">
        <v>9.607991</v>
      </c>
      <c r="K111" s="7" t="n">
        <v>2.017173</v>
      </c>
      <c r="L111" s="7" t="n">
        <v>28.637396</v>
      </c>
      <c r="M111" s="7" t="n">
        <v>28.66182</v>
      </c>
      <c r="N111" s="7" t="n">
        <v>0.25194994</v>
      </c>
      <c r="O111" s="7" t="s">
        <v>49</v>
      </c>
      <c r="Q111" s="7" t="s">
        <v>50</v>
      </c>
      <c r="R111" s="7" t="n">
        <v>15</v>
      </c>
      <c r="S111" s="7" t="n">
        <v>20</v>
      </c>
      <c r="T111" s="7" t="s">
        <v>50</v>
      </c>
      <c r="U111" s="7" t="n">
        <v>0.29594764</v>
      </c>
    </row>
    <row r="112" s="7" customFormat="true" ht="15" hidden="false" customHeight="false" outlineLevel="0" collapsed="false">
      <c r="A112" s="7" t="n">
        <v>54</v>
      </c>
      <c r="B112" s="7" t="s">
        <v>86</v>
      </c>
      <c r="C112" s="7" t="s">
        <v>45</v>
      </c>
      <c r="D112" s="7" t="s">
        <v>46</v>
      </c>
      <c r="E112" s="7" t="s">
        <v>47</v>
      </c>
      <c r="F112" s="7" t="n">
        <v>28.422972</v>
      </c>
      <c r="G112" s="7" t="n">
        <v>83.9</v>
      </c>
      <c r="H112" s="7" t="s">
        <v>48</v>
      </c>
      <c r="I112" s="7" t="n">
        <v>11.597272</v>
      </c>
      <c r="J112" s="6" t="n">
        <v>9.607991</v>
      </c>
      <c r="K112" s="7" t="n">
        <v>2.017173</v>
      </c>
      <c r="L112" s="7" t="n">
        <v>28.637396</v>
      </c>
      <c r="M112" s="7" t="n">
        <v>28.66182</v>
      </c>
      <c r="N112" s="7" t="n">
        <v>0.25194994</v>
      </c>
      <c r="O112" s="7" t="s">
        <v>49</v>
      </c>
      <c r="Q112" s="7" t="s">
        <v>50</v>
      </c>
      <c r="R112" s="7" t="n">
        <v>15</v>
      </c>
      <c r="S112" s="7" t="n">
        <v>20</v>
      </c>
      <c r="T112" s="7" t="s">
        <v>50</v>
      </c>
      <c r="U112" s="7" t="n">
        <v>0.29594764</v>
      </c>
    </row>
    <row r="113" s="7" customFormat="true" ht="15" hidden="false" customHeight="false" outlineLevel="0" collapsed="false">
      <c r="A113" s="7" t="n">
        <v>7</v>
      </c>
      <c r="B113" s="7" t="s">
        <v>87</v>
      </c>
      <c r="C113" s="7" t="s">
        <v>45</v>
      </c>
      <c r="D113" s="7" t="s">
        <v>46</v>
      </c>
      <c r="E113" s="7" t="s">
        <v>47</v>
      </c>
      <c r="F113" s="7" t="n">
        <v>26.431686</v>
      </c>
      <c r="G113" s="7" t="n">
        <v>83.9</v>
      </c>
      <c r="H113" s="7" t="s">
        <v>48</v>
      </c>
      <c r="I113" s="7" t="n">
        <v>63.154953</v>
      </c>
      <c r="J113" s="6" t="n">
        <v>67.12583</v>
      </c>
      <c r="K113" s="7" t="n">
        <v>5.7253065</v>
      </c>
      <c r="L113" s="7" t="n">
        <v>26.406311</v>
      </c>
      <c r="M113" s="7" t="n">
        <v>26.362814</v>
      </c>
      <c r="N113" s="7" t="n">
        <v>0.09813849</v>
      </c>
      <c r="O113" s="7" t="s">
        <v>49</v>
      </c>
      <c r="Q113" s="7" t="s">
        <v>50</v>
      </c>
      <c r="R113" s="7" t="n">
        <v>15</v>
      </c>
      <c r="S113" s="7" t="n">
        <v>20</v>
      </c>
      <c r="T113" s="7" t="s">
        <v>50</v>
      </c>
      <c r="U113" s="7" t="n">
        <v>0.29594764</v>
      </c>
    </row>
    <row r="114" s="7" customFormat="true" ht="15" hidden="false" customHeight="false" outlineLevel="0" collapsed="false">
      <c r="A114" s="7" t="n">
        <v>31</v>
      </c>
      <c r="B114" s="7" t="s">
        <v>87</v>
      </c>
      <c r="C114" s="7" t="s">
        <v>45</v>
      </c>
      <c r="D114" s="7" t="s">
        <v>46</v>
      </c>
      <c r="E114" s="7" t="s">
        <v>47</v>
      </c>
      <c r="F114" s="7" t="n">
        <v>26.406311</v>
      </c>
      <c r="G114" s="7" t="n">
        <v>83.9</v>
      </c>
      <c r="H114" s="7" t="s">
        <v>48</v>
      </c>
      <c r="I114" s="7" t="n">
        <v>64.53379</v>
      </c>
      <c r="J114" s="6" t="n">
        <v>67.12583</v>
      </c>
      <c r="K114" s="7" t="n">
        <v>5.7253065</v>
      </c>
      <c r="L114" s="7" t="n">
        <v>26.406311</v>
      </c>
      <c r="M114" s="7" t="n">
        <v>26.362814</v>
      </c>
      <c r="N114" s="7" t="n">
        <v>0.09813849</v>
      </c>
      <c r="O114" s="7" t="s">
        <v>49</v>
      </c>
      <c r="Q114" s="7" t="s">
        <v>50</v>
      </c>
      <c r="R114" s="7" t="n">
        <v>15</v>
      </c>
      <c r="S114" s="7" t="n">
        <v>20</v>
      </c>
      <c r="T114" s="7" t="s">
        <v>50</v>
      </c>
      <c r="U114" s="7" t="n">
        <v>0.29594764</v>
      </c>
    </row>
    <row r="115" s="7" customFormat="true" ht="15" hidden="false" customHeight="false" outlineLevel="0" collapsed="false">
      <c r="A115" s="7" t="n">
        <v>55</v>
      </c>
      <c r="B115" s="7" t="s">
        <v>87</v>
      </c>
      <c r="C115" s="7" t="s">
        <v>45</v>
      </c>
      <c r="D115" s="7" t="s">
        <v>46</v>
      </c>
      <c r="E115" s="7" t="s">
        <v>47</v>
      </c>
      <c r="F115" s="7" t="n">
        <v>26.250444</v>
      </c>
      <c r="G115" s="7" t="n">
        <v>83.9</v>
      </c>
      <c r="H115" s="7" t="s">
        <v>48</v>
      </c>
      <c r="I115" s="7" t="n">
        <v>73.688736</v>
      </c>
      <c r="J115" s="6" t="n">
        <v>67.12583</v>
      </c>
      <c r="K115" s="7" t="n">
        <v>5.7253065</v>
      </c>
      <c r="L115" s="7" t="n">
        <v>26.406311</v>
      </c>
      <c r="M115" s="7" t="n">
        <v>26.362814</v>
      </c>
      <c r="N115" s="7" t="n">
        <v>0.09813849</v>
      </c>
      <c r="O115" s="7" t="s">
        <v>49</v>
      </c>
      <c r="Q115" s="7" t="s">
        <v>50</v>
      </c>
      <c r="R115" s="7" t="n">
        <v>15</v>
      </c>
      <c r="S115" s="7" t="n">
        <v>20</v>
      </c>
      <c r="T115" s="7" t="s">
        <v>50</v>
      </c>
      <c r="U115" s="7" t="n">
        <v>0.29594764</v>
      </c>
    </row>
    <row r="116" s="7" customFormat="true" ht="15" hidden="false" customHeight="false" outlineLevel="0" collapsed="false">
      <c r="A116" s="7" t="n">
        <v>8</v>
      </c>
      <c r="B116" s="7" t="s">
        <v>88</v>
      </c>
      <c r="C116" s="7" t="s">
        <v>45</v>
      </c>
      <c r="D116" s="7" t="s">
        <v>46</v>
      </c>
      <c r="E116" s="7" t="s">
        <v>47</v>
      </c>
      <c r="F116" s="7" t="n">
        <v>27.068472</v>
      </c>
      <c r="G116" s="7" t="n">
        <v>83.9</v>
      </c>
      <c r="H116" s="7" t="s">
        <v>48</v>
      </c>
      <c r="I116" s="7" t="n">
        <v>36.730625</v>
      </c>
      <c r="J116" s="6" t="n">
        <v>36.461502</v>
      </c>
      <c r="K116" s="7" t="n">
        <v>4.286608</v>
      </c>
      <c r="L116" s="7" t="n">
        <v>27.068472</v>
      </c>
      <c r="M116" s="7" t="n">
        <v>27.082603</v>
      </c>
      <c r="N116" s="7" t="n">
        <v>0.1396203</v>
      </c>
      <c r="O116" s="7" t="s">
        <v>49</v>
      </c>
      <c r="Q116" s="7" t="s">
        <v>50</v>
      </c>
      <c r="R116" s="7" t="n">
        <v>15</v>
      </c>
      <c r="S116" s="7" t="n">
        <v>20</v>
      </c>
      <c r="T116" s="7" t="s">
        <v>50</v>
      </c>
      <c r="U116" s="7" t="n">
        <v>0.29594764</v>
      </c>
    </row>
    <row r="117" s="7" customFormat="true" ht="15" hidden="false" customHeight="false" outlineLevel="0" collapsed="false">
      <c r="A117" s="7" t="n">
        <v>32</v>
      </c>
      <c r="B117" s="7" t="s">
        <v>88</v>
      </c>
      <c r="C117" s="7" t="s">
        <v>45</v>
      </c>
      <c r="D117" s="7" t="s">
        <v>46</v>
      </c>
      <c r="E117" s="7" t="s">
        <v>47</v>
      </c>
      <c r="F117" s="7" t="n">
        <v>27.228752</v>
      </c>
      <c r="G117" s="7" t="n">
        <v>83.9</v>
      </c>
      <c r="H117" s="7" t="s">
        <v>48</v>
      </c>
      <c r="I117" s="7" t="n">
        <v>32.046673</v>
      </c>
      <c r="J117" s="6" t="n">
        <v>36.461502</v>
      </c>
      <c r="K117" s="7" t="n">
        <v>4.286608</v>
      </c>
      <c r="L117" s="7" t="n">
        <v>27.068472</v>
      </c>
      <c r="M117" s="7" t="n">
        <v>27.082603</v>
      </c>
      <c r="N117" s="7" t="n">
        <v>0.1396203</v>
      </c>
      <c r="O117" s="7" t="s">
        <v>49</v>
      </c>
      <c r="Q117" s="7" t="s">
        <v>50</v>
      </c>
      <c r="R117" s="7" t="n">
        <v>15</v>
      </c>
      <c r="S117" s="7" t="n">
        <v>20</v>
      </c>
      <c r="T117" s="7" t="s">
        <v>50</v>
      </c>
      <c r="U117" s="7" t="n">
        <v>0.29594764</v>
      </c>
    </row>
    <row r="118" s="7" customFormat="true" ht="15" hidden="false" customHeight="false" outlineLevel="0" collapsed="false">
      <c r="A118" s="7" t="n">
        <v>56</v>
      </c>
      <c r="B118" s="7" t="s">
        <v>88</v>
      </c>
      <c r="C118" s="7" t="s">
        <v>45</v>
      </c>
      <c r="D118" s="7" t="s">
        <v>46</v>
      </c>
      <c r="E118" s="7" t="s">
        <v>47</v>
      </c>
      <c r="F118" s="7" t="n">
        <v>26.950586</v>
      </c>
      <c r="G118" s="7" t="n">
        <v>84.1</v>
      </c>
      <c r="H118" s="7" t="s">
        <v>48</v>
      </c>
      <c r="I118" s="7" t="n">
        <v>40.60721</v>
      </c>
      <c r="J118" s="6" t="n">
        <v>36.461502</v>
      </c>
      <c r="K118" s="7" t="n">
        <v>4.286608</v>
      </c>
      <c r="L118" s="7" t="n">
        <v>27.068472</v>
      </c>
      <c r="M118" s="7" t="n">
        <v>27.082603</v>
      </c>
      <c r="N118" s="7" t="n">
        <v>0.1396203</v>
      </c>
      <c r="O118" s="7" t="s">
        <v>49</v>
      </c>
      <c r="Q118" s="7" t="s">
        <v>50</v>
      </c>
      <c r="R118" s="7" t="n">
        <v>15</v>
      </c>
      <c r="S118" s="7" t="n">
        <v>20</v>
      </c>
      <c r="T118" s="7" t="s">
        <v>50</v>
      </c>
      <c r="U118" s="7" t="n">
        <v>0.29594764</v>
      </c>
    </row>
    <row r="119" s="7" customFormat="true" ht="15" hidden="false" customHeight="false" outlineLevel="0" collapsed="false">
      <c r="A119" s="7" t="n">
        <v>9</v>
      </c>
      <c r="B119" s="7" t="s">
        <v>89</v>
      </c>
      <c r="C119" s="7" t="s">
        <v>45</v>
      </c>
      <c r="D119" s="7" t="s">
        <v>46</v>
      </c>
      <c r="E119" s="7" t="s">
        <v>47</v>
      </c>
      <c r="F119" s="7" t="n">
        <v>27.51728</v>
      </c>
      <c r="G119" s="7" t="n">
        <v>84.1</v>
      </c>
      <c r="H119" s="7" t="s">
        <v>48</v>
      </c>
      <c r="I119" s="7" t="n">
        <v>25.068726</v>
      </c>
      <c r="J119" s="6" t="n">
        <v>29.447649</v>
      </c>
      <c r="K119" s="7" t="n">
        <v>4.3288116</v>
      </c>
      <c r="L119" s="7" t="n">
        <v>27.324062</v>
      </c>
      <c r="M119" s="7" t="n">
        <v>27.33671</v>
      </c>
      <c r="N119" s="7" t="n">
        <v>0.17458795</v>
      </c>
      <c r="O119" s="7" t="s">
        <v>49</v>
      </c>
      <c r="Q119" s="7" t="s">
        <v>50</v>
      </c>
      <c r="R119" s="7" t="n">
        <v>15</v>
      </c>
      <c r="S119" s="7" t="n">
        <v>20</v>
      </c>
      <c r="T119" s="7" t="s">
        <v>50</v>
      </c>
      <c r="U119" s="7" t="n">
        <v>0.29594764</v>
      </c>
    </row>
    <row r="120" s="7" customFormat="true" ht="15" hidden="false" customHeight="false" outlineLevel="0" collapsed="false">
      <c r="A120" s="7" t="n">
        <v>33</v>
      </c>
      <c r="B120" s="7" t="s">
        <v>89</v>
      </c>
      <c r="C120" s="7" t="s">
        <v>45</v>
      </c>
      <c r="D120" s="7" t="s">
        <v>46</v>
      </c>
      <c r="E120" s="7" t="s">
        <v>47</v>
      </c>
      <c r="F120" s="7" t="n">
        <v>27.324062</v>
      </c>
      <c r="G120" s="7" t="n">
        <v>84.1</v>
      </c>
      <c r="H120" s="7" t="s">
        <v>48</v>
      </c>
      <c r="I120" s="7" t="n">
        <v>29.54968</v>
      </c>
      <c r="J120" s="6" t="n">
        <v>29.447649</v>
      </c>
      <c r="K120" s="7" t="n">
        <v>4.3288116</v>
      </c>
      <c r="L120" s="7" t="n">
        <v>27.324062</v>
      </c>
      <c r="M120" s="7" t="n">
        <v>27.33671</v>
      </c>
      <c r="N120" s="7" t="n">
        <v>0.17458795</v>
      </c>
      <c r="O120" s="7" t="s">
        <v>49</v>
      </c>
      <c r="Q120" s="7" t="s">
        <v>50</v>
      </c>
      <c r="R120" s="7" t="n">
        <v>15</v>
      </c>
      <c r="S120" s="7" t="n">
        <v>20</v>
      </c>
      <c r="T120" s="7" t="s">
        <v>50</v>
      </c>
      <c r="U120" s="7" t="n">
        <v>0.29594764</v>
      </c>
    </row>
    <row r="121" s="7" customFormat="true" ht="15" hidden="false" customHeight="false" outlineLevel="0" collapsed="false">
      <c r="A121" s="7" t="n">
        <v>57</v>
      </c>
      <c r="B121" s="7" t="s">
        <v>89</v>
      </c>
      <c r="C121" s="7" t="s">
        <v>45</v>
      </c>
      <c r="D121" s="7" t="s">
        <v>46</v>
      </c>
      <c r="E121" s="7" t="s">
        <v>47</v>
      </c>
      <c r="F121" s="7" t="n">
        <v>27.168793</v>
      </c>
      <c r="G121" s="7" t="n">
        <v>84.1</v>
      </c>
      <c r="H121" s="7" t="s">
        <v>48</v>
      </c>
      <c r="I121" s="7" t="n">
        <v>33.724545</v>
      </c>
      <c r="J121" s="6" t="n">
        <v>29.447649</v>
      </c>
      <c r="K121" s="7" t="n">
        <v>4.3288116</v>
      </c>
      <c r="L121" s="7" t="n">
        <v>27.324062</v>
      </c>
      <c r="M121" s="7" t="n">
        <v>27.33671</v>
      </c>
      <c r="N121" s="7" t="n">
        <v>0.17458795</v>
      </c>
      <c r="O121" s="7" t="s">
        <v>49</v>
      </c>
      <c r="Q121" s="7" t="s">
        <v>50</v>
      </c>
      <c r="R121" s="7" t="n">
        <v>15</v>
      </c>
      <c r="S121" s="7" t="n">
        <v>20</v>
      </c>
      <c r="T121" s="7" t="s">
        <v>50</v>
      </c>
      <c r="U121" s="7" t="n">
        <v>0.29594764</v>
      </c>
    </row>
    <row r="122" s="7" customFormat="true" ht="15" hidden="false" customHeight="false" outlineLevel="0" collapsed="false">
      <c r="A122" s="7" t="n">
        <v>366</v>
      </c>
      <c r="B122" s="7" t="s">
        <v>90</v>
      </c>
      <c r="C122" s="7" t="s">
        <v>45</v>
      </c>
      <c r="D122" s="7" t="s">
        <v>46</v>
      </c>
      <c r="E122" s="7" t="s">
        <v>91</v>
      </c>
      <c r="F122" s="7" t="n">
        <v>31.35957</v>
      </c>
      <c r="G122" s="7" t="n">
        <v>83.3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5</v>
      </c>
      <c r="S122" s="7" t="n">
        <v>20</v>
      </c>
      <c r="T122" s="7" t="s">
        <v>50</v>
      </c>
      <c r="U122" s="7" t="n">
        <v>0.29594764</v>
      </c>
    </row>
    <row r="123" s="7" customFormat="true" ht="15" hidden="false" customHeight="false" outlineLevel="0" collapsed="false">
      <c r="A123" s="7" t="n">
        <v>363</v>
      </c>
      <c r="B123" s="7" t="s">
        <v>92</v>
      </c>
      <c r="C123" s="7" t="s">
        <v>45</v>
      </c>
      <c r="D123" s="7" t="s">
        <v>46</v>
      </c>
      <c r="E123" s="7" t="s">
        <v>91</v>
      </c>
      <c r="F123" s="7" t="n">
        <v>28.56994</v>
      </c>
      <c r="G123" s="7" t="n">
        <v>83.3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5</v>
      </c>
      <c r="S123" s="7" t="n">
        <v>20</v>
      </c>
      <c r="T123" s="7" t="s">
        <v>50</v>
      </c>
      <c r="U123" s="7" t="n">
        <v>0.29594764</v>
      </c>
    </row>
    <row r="124" s="7" customFormat="true" ht="15" hidden="false" customHeight="false" outlineLevel="0" collapsed="false">
      <c r="A124" s="7" t="n">
        <v>364</v>
      </c>
      <c r="B124" s="7" t="s">
        <v>92</v>
      </c>
      <c r="C124" s="7" t="s">
        <v>45</v>
      </c>
      <c r="D124" s="7" t="s">
        <v>46</v>
      </c>
      <c r="E124" s="7" t="s">
        <v>91</v>
      </c>
      <c r="F124" s="7" t="n">
        <v>28.509947</v>
      </c>
      <c r="G124" s="7" t="n">
        <v>83.6</v>
      </c>
      <c r="H124" s="7" t="s">
        <v>48</v>
      </c>
      <c r="I124" s="7" t="n">
        <v>10</v>
      </c>
      <c r="J124" s="6"/>
      <c r="O124" s="7" t="s">
        <v>49</v>
      </c>
      <c r="Q124" s="7" t="s">
        <v>50</v>
      </c>
      <c r="R124" s="7" t="n">
        <v>15</v>
      </c>
      <c r="S124" s="7" t="n">
        <v>20</v>
      </c>
      <c r="T124" s="7" t="s">
        <v>50</v>
      </c>
      <c r="U124" s="7" t="n">
        <v>0.29594764</v>
      </c>
    </row>
    <row r="125" s="7" customFormat="true" ht="15" hidden="false" customHeight="false" outlineLevel="0" collapsed="false">
      <c r="A125" s="7" t="n">
        <v>361</v>
      </c>
      <c r="B125" s="7" t="s">
        <v>93</v>
      </c>
      <c r="C125" s="7" t="s">
        <v>45</v>
      </c>
      <c r="D125" s="7" t="s">
        <v>46</v>
      </c>
      <c r="E125" s="7" t="s">
        <v>91</v>
      </c>
      <c r="F125" s="7" t="n">
        <v>25.93156</v>
      </c>
      <c r="G125" s="7" t="n">
        <v>84.2</v>
      </c>
      <c r="H125" s="7" t="s">
        <v>48</v>
      </c>
      <c r="I125" s="7" t="n">
        <v>100</v>
      </c>
      <c r="J125" s="6"/>
      <c r="O125" s="7" t="s">
        <v>49</v>
      </c>
      <c r="Q125" s="7" t="s">
        <v>50</v>
      </c>
      <c r="R125" s="7" t="n">
        <v>15</v>
      </c>
      <c r="S125" s="7" t="n">
        <v>20</v>
      </c>
      <c r="T125" s="7" t="s">
        <v>50</v>
      </c>
      <c r="U125" s="7" t="n">
        <v>0.29594764</v>
      </c>
    </row>
    <row r="126" s="7" customFormat="true" ht="15" hidden="false" customHeight="false" outlineLevel="0" collapsed="false">
      <c r="A126" s="7" t="n">
        <v>362</v>
      </c>
      <c r="B126" s="7" t="s">
        <v>93</v>
      </c>
      <c r="C126" s="7" t="s">
        <v>45</v>
      </c>
      <c r="D126" s="7" t="s">
        <v>46</v>
      </c>
      <c r="E126" s="7" t="s">
        <v>91</v>
      </c>
      <c r="F126" s="7" t="n">
        <v>25.90901</v>
      </c>
      <c r="G126" s="7" t="n">
        <v>84.1</v>
      </c>
      <c r="H126" s="7" t="s">
        <v>48</v>
      </c>
      <c r="I126" s="7" t="n">
        <v>100</v>
      </c>
      <c r="J126" s="6"/>
      <c r="O126" s="7" t="s">
        <v>49</v>
      </c>
      <c r="Q126" s="7" t="s">
        <v>50</v>
      </c>
      <c r="R126" s="7" t="n">
        <v>15</v>
      </c>
      <c r="S126" s="7" t="n">
        <v>20</v>
      </c>
      <c r="T126" s="7" t="s">
        <v>50</v>
      </c>
      <c r="U126" s="7" t="n">
        <v>0.29594764</v>
      </c>
    </row>
    <row r="127" s="7" customFormat="true" ht="15" hidden="false" customHeight="false" outlineLevel="0" collapsed="false">
      <c r="A127" s="7" t="n">
        <v>379</v>
      </c>
      <c r="B127" s="7" t="s">
        <v>94</v>
      </c>
      <c r="C127" s="7" t="s">
        <v>45</v>
      </c>
      <c r="D127" s="7" t="s">
        <v>46</v>
      </c>
      <c r="E127" s="7" t="s">
        <v>95</v>
      </c>
      <c r="F127" s="7" t="s">
        <v>96</v>
      </c>
      <c r="G127" s="7" t="n">
        <v>61.9</v>
      </c>
      <c r="H127" s="7" t="s">
        <v>48</v>
      </c>
      <c r="I127" s="7" t="n">
        <v>0</v>
      </c>
      <c r="J127" s="6"/>
      <c r="O127" s="7" t="s">
        <v>49</v>
      </c>
      <c r="Q127" s="7" t="s">
        <v>50</v>
      </c>
      <c r="R127" s="7" t="n">
        <v>15</v>
      </c>
      <c r="S127" s="7" t="n">
        <v>20</v>
      </c>
      <c r="T127" s="7" t="s">
        <v>50</v>
      </c>
      <c r="U127" s="7" t="n">
        <v>0.29594764</v>
      </c>
      <c r="AA127" s="7" t="b">
        <f aca="false">TRUE()</f>
        <v>1</v>
      </c>
    </row>
    <row r="128" s="7" customFormat="true" ht="15" hidden="false" customHeight="false" outlineLevel="0" collapsed="false">
      <c r="A128" s="7" t="n">
        <v>382</v>
      </c>
      <c r="B128" s="7" t="s">
        <v>97</v>
      </c>
      <c r="C128" s="7" t="s">
        <v>45</v>
      </c>
      <c r="D128" s="7" t="s">
        <v>46</v>
      </c>
      <c r="E128" s="7" t="s">
        <v>95</v>
      </c>
      <c r="F128" s="7" t="s">
        <v>96</v>
      </c>
      <c r="G128" s="7" t="n">
        <v>61.8</v>
      </c>
      <c r="H128" s="7" t="s">
        <v>48</v>
      </c>
      <c r="I128" s="7" t="n">
        <v>0</v>
      </c>
      <c r="J128" s="6"/>
      <c r="O128" s="7" t="s">
        <v>49</v>
      </c>
      <c r="Q128" s="7" t="s">
        <v>50</v>
      </c>
      <c r="R128" s="7" t="n">
        <v>15</v>
      </c>
      <c r="S128" s="7" t="n">
        <v>20</v>
      </c>
      <c r="T128" s="7" t="s">
        <v>50</v>
      </c>
      <c r="U128" s="7" t="n">
        <v>0.29594764</v>
      </c>
      <c r="AA128" s="7" t="b">
        <f aca="false">TRUE()</f>
        <v>1</v>
      </c>
    </row>
    <row r="129" s="7" customFormat="true" ht="15" hidden="false" customHeight="false" outlineLevel="0" collapsed="false">
      <c r="A129" s="7" t="s">
        <v>98</v>
      </c>
      <c r="B129" s="7" t="n">
        <v>-2.7053611</v>
      </c>
      <c r="C129" s="7" t="s">
        <v>99</v>
      </c>
      <c r="J129" s="6"/>
    </row>
    <row r="130" s="7" customFormat="true" ht="15" hidden="false" customHeight="false" outlineLevel="0" collapsed="false">
      <c r="A130" s="7" t="s">
        <v>100</v>
      </c>
      <c r="C130" s="7" t="n">
        <v>31.302439</v>
      </c>
      <c r="J130" s="6"/>
    </row>
    <row r="131" s="7" customFormat="true" ht="15" hidden="false" customHeight="false" outlineLevel="0" collapsed="false">
      <c r="A131" s="7" t="s">
        <v>101</v>
      </c>
      <c r="C131" s="7" t="n">
        <v>0.9993428</v>
      </c>
      <c r="J131" s="6"/>
    </row>
    <row r="132" s="7" customFormat="true" ht="15" hidden="false" customHeight="false" outlineLevel="0" collapsed="false">
      <c r="F132" s="15"/>
      <c r="J132" s="6"/>
    </row>
    <row r="134" customFormat="false" ht="15" hidden="false" customHeight="false" outlineLevel="0" collapsed="false">
      <c r="C134" s="4" t="s">
        <v>159</v>
      </c>
      <c r="D134" s="4" t="s">
        <v>115</v>
      </c>
    </row>
    <row r="135" customFormat="false" ht="30" hidden="false" customHeight="false" outlineLevel="0" collapsed="false">
      <c r="A135" s="8"/>
      <c r="B135" s="9" t="s">
        <v>118</v>
      </c>
      <c r="C135" s="6" t="s">
        <v>20</v>
      </c>
      <c r="D135" s="6" t="s">
        <v>20</v>
      </c>
      <c r="E135" s="4" t="s">
        <v>160</v>
      </c>
      <c r="F135" s="9" t="s">
        <v>161</v>
      </c>
      <c r="G135" s="9" t="s">
        <v>162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3</v>
      </c>
      <c r="R135" s="9" t="s">
        <v>164</v>
      </c>
      <c r="S135" s="9" t="s">
        <v>165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43.918026</v>
      </c>
      <c r="D136" s="4" t="n">
        <v>16.189695</v>
      </c>
      <c r="E136" s="4" t="n">
        <f aca="false">C136/D136</f>
        <v>2.71271484731491</v>
      </c>
      <c r="F136" s="16" t="n">
        <f aca="false">E136/$E$176</f>
        <v>0.822280196201338</v>
      </c>
      <c r="G136" s="8" t="s">
        <v>166</v>
      </c>
      <c r="H136" s="16" t="n">
        <f aca="false">F168</f>
        <v>0.448039789565041</v>
      </c>
      <c r="I136" s="17" t="n">
        <f aca="false">F169</f>
        <v>0.596961374942894</v>
      </c>
      <c r="J136" s="16" t="n">
        <f aca="false">F172</f>
        <v>0.0936645758492901</v>
      </c>
      <c r="K136" s="16"/>
      <c r="L136" s="8"/>
      <c r="M136" s="8"/>
      <c r="N136" s="8"/>
      <c r="O136" s="8"/>
      <c r="P136" s="8"/>
      <c r="Q136" s="18" t="n">
        <f aca="false">AVERAGE(H136:P136)</f>
        <v>0.379555246785742</v>
      </c>
      <c r="R136" s="16" t="n">
        <f aca="false">STDEV(H136:P136)</f>
        <v>0.258543064970295</v>
      </c>
      <c r="S136" s="16" t="n">
        <f aca="false">R136/SQRT(3)</f>
        <v>0.149269908157711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109.99945</v>
      </c>
      <c r="D137" s="4" t="n">
        <v>17.377386</v>
      </c>
      <c r="E137" s="4" t="n">
        <f aca="false">C137/D137</f>
        <v>6.33003433312697</v>
      </c>
      <c r="F137" s="16" t="n">
        <f aca="false">E137/$E$176</f>
        <v>1.9187648412648</v>
      </c>
      <c r="G137" s="8" t="s">
        <v>167</v>
      </c>
      <c r="H137" s="17" t="n">
        <f aca="false">F166</f>
        <v>2.49620399262383</v>
      </c>
      <c r="I137" s="19" t="n">
        <f aca="false">F167</f>
        <v>2.45156739620867</v>
      </c>
      <c r="J137" s="16" t="n">
        <f aca="false">F170</f>
        <v>2.49679237489979</v>
      </c>
      <c r="K137" s="16" t="n">
        <f aca="false">F171</f>
        <v>3.17972799287708</v>
      </c>
      <c r="L137" s="8"/>
      <c r="M137" s="8"/>
      <c r="N137" s="8"/>
      <c r="O137" s="8"/>
      <c r="P137" s="8"/>
      <c r="Q137" s="18" t="n">
        <f aca="false">AVERAGE(H137:P137)</f>
        <v>2.65607293915234</v>
      </c>
      <c r="R137" s="16" t="n">
        <f aca="false">STDEV(H137:P137)</f>
        <v>0.34974538862764</v>
      </c>
      <c r="S137" s="16" t="n">
        <f aca="false">R137/SQRT(4)</f>
        <v>0.17487269431382</v>
      </c>
      <c r="T137" s="20" t="s">
        <v>168</v>
      </c>
      <c r="U137" s="21" t="s">
        <v>169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43.26869</v>
      </c>
      <c r="D138" s="4" t="n">
        <v>29.38282</v>
      </c>
      <c r="E138" s="4" t="n">
        <f aca="false">C138/D138</f>
        <v>1.47258466001561</v>
      </c>
      <c r="F138" s="16" t="n">
        <f aca="false">E138/$E$176</f>
        <v>0.446370986747562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8"/>
      <c r="R138" s="16"/>
      <c r="S138" s="8"/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415.30576</v>
      </c>
      <c r="D139" s="4" t="n">
        <v>18.815859</v>
      </c>
      <c r="E139" s="4" t="n">
        <f aca="false">C139/D139</f>
        <v>22.0721126789906</v>
      </c>
      <c r="F139" s="16" t="n">
        <f aca="false">E139/$E$176</f>
        <v>6.69051565158907</v>
      </c>
      <c r="G139" s="8" t="s">
        <v>170</v>
      </c>
      <c r="H139" s="16" t="n">
        <f aca="false">F163</f>
        <v>0.140777920604874</v>
      </c>
      <c r="I139" s="19" t="n">
        <f aca="false">F164</f>
        <v>0.264298897286109</v>
      </c>
      <c r="J139" s="19" t="n">
        <f aca="false">F165</f>
        <v>0.299917788538739</v>
      </c>
      <c r="K139" s="16"/>
      <c r="L139" s="16"/>
      <c r="M139" s="8"/>
      <c r="N139" s="8"/>
      <c r="O139" s="8"/>
      <c r="P139" s="8"/>
      <c r="Q139" s="18" t="n">
        <f aca="false">AVERAGE(H139:P139)</f>
        <v>0.234998202143241</v>
      </c>
      <c r="R139" s="16" t="n">
        <f aca="false">STDEV(H139:P139)</f>
        <v>0.0835180965024551</v>
      </c>
      <c r="S139" s="16" t="n">
        <f aca="false">R139/SQRT(3)</f>
        <v>0.0482191954978976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23.052048</v>
      </c>
      <c r="D140" s="4" t="n">
        <v>31.637222</v>
      </c>
      <c r="E140" s="4" t="n">
        <f aca="false">C140/D140</f>
        <v>0.728636920144253</v>
      </c>
      <c r="F140" s="16" t="n">
        <f aca="false">E140/$E$176</f>
        <v>0.220864979689552</v>
      </c>
      <c r="G140" s="8" t="s">
        <v>171</v>
      </c>
      <c r="H140" s="16" t="n">
        <f aca="false">F160</f>
        <v>0.170417192822949</v>
      </c>
      <c r="I140" s="19" t="n">
        <f aca="false">F161</f>
        <v>0.265078550624708</v>
      </c>
      <c r="J140" s="19" t="n">
        <f aca="false">F162</f>
        <v>0.196938197295708</v>
      </c>
      <c r="K140" s="16"/>
      <c r="L140" s="16"/>
      <c r="M140" s="8"/>
      <c r="N140" s="8"/>
      <c r="O140" s="8"/>
      <c r="P140" s="8"/>
      <c r="Q140" s="18" t="n">
        <f aca="false">AVERAGE(H140:P140)</f>
        <v>0.210811313581122</v>
      </c>
      <c r="R140" s="16" t="n">
        <f aca="false">STDEV(H140:P140)</f>
        <v>0.0488317589466079</v>
      </c>
      <c r="S140" s="16" t="n">
        <f aca="false">R140/SQRT(3)</f>
        <v>0.028193029172827</v>
      </c>
      <c r="T140" s="4" t="s">
        <v>172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9.607991</v>
      </c>
      <c r="D141" s="4" t="n">
        <v>20.491072</v>
      </c>
      <c r="E141" s="4" t="n">
        <f aca="false">C141/D141</f>
        <v>0.468886693678105</v>
      </c>
      <c r="F141" s="16" t="n">
        <f aca="false">E141/$E$176</f>
        <v>0.142129292673522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8"/>
      <c r="R141" s="16"/>
      <c r="S141" s="8"/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67.12583</v>
      </c>
      <c r="D142" s="4" t="n">
        <v>15.311017</v>
      </c>
      <c r="E142" s="4" t="n">
        <f aca="false">C142/D142</f>
        <v>4.38415227414351</v>
      </c>
      <c r="F142" s="16" t="n">
        <f aca="false">E142/$E$176</f>
        <v>1.32892758548786</v>
      </c>
      <c r="G142" s="8" t="s">
        <v>173</v>
      </c>
      <c r="H142" s="16" t="n">
        <f aca="false">F141</f>
        <v>0.142129292673522</v>
      </c>
      <c r="I142" s="19" t="n">
        <f aca="false">F147</f>
        <v>0.674215886434062</v>
      </c>
      <c r="J142" s="22" t="n">
        <f aca="false">F158</f>
        <v>0.839022915537034</v>
      </c>
      <c r="K142" s="16" t="n">
        <f aca="false">F159</f>
        <v>0.430921442424327</v>
      </c>
      <c r="L142" s="16" t="n">
        <f aca="false">F173</f>
        <v>0.226258941230214</v>
      </c>
      <c r="M142" s="16" t="n">
        <f aca="false">F174</f>
        <v>0.154132059909923</v>
      </c>
      <c r="N142" s="16" t="n">
        <f aca="false">F175</f>
        <v>0.221218416065254</v>
      </c>
      <c r="O142" s="8"/>
      <c r="P142" s="8"/>
      <c r="Q142" s="18" t="n">
        <f aca="false">AVERAGE(H142:P142)</f>
        <v>0.383985564896334</v>
      </c>
      <c r="R142" s="16" t="n">
        <f aca="false">STDEV(H142:P142)</f>
        <v>0.275739469226868</v>
      </c>
      <c r="S142" s="16" t="n">
        <f aca="false">R142/SQRT(7)</f>
        <v>0.104219723174177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36.461502</v>
      </c>
      <c r="D143" s="4" t="n">
        <v>19.329082</v>
      </c>
      <c r="E143" s="4" t="n">
        <f aca="false">C143/D143</f>
        <v>1.88635456148409</v>
      </c>
      <c r="F143" s="16" t="n">
        <f aca="false">E143/$E$176</f>
        <v>0.571793235274154</v>
      </c>
      <c r="G143" s="8" t="s">
        <v>174</v>
      </c>
      <c r="H143" s="16"/>
      <c r="I143" s="19"/>
      <c r="J143" s="19" t="n">
        <f aca="false">F145</f>
        <v>1.26922255703136</v>
      </c>
      <c r="K143" s="16" t="n">
        <f aca="false">F146</f>
        <v>3.68738523720459</v>
      </c>
      <c r="L143" s="16" t="n">
        <f aca="false">F157</f>
        <v>1.17750993404051</v>
      </c>
      <c r="M143" s="8"/>
      <c r="N143" s="8"/>
      <c r="O143" s="8"/>
      <c r="P143" s="8"/>
      <c r="Q143" s="18" t="n">
        <f aca="false">AVERAGE(H143:P143)</f>
        <v>2.04470590942549</v>
      </c>
      <c r="R143" s="16" t="n">
        <f aca="false">STDEV(H143:P143)</f>
        <v>1.42334090496219</v>
      </c>
      <c r="S143" s="16" t="n">
        <f aca="false">R143/SQRT(5)</f>
        <v>0.636537403730304</v>
      </c>
      <c r="T143" s="20" t="s">
        <v>175</v>
      </c>
      <c r="U143" s="21" t="s">
        <v>176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29.447649</v>
      </c>
      <c r="D144" s="4" t="n">
        <v>19.721413</v>
      </c>
      <c r="E144" s="4" t="n">
        <f aca="false">C144/D144</f>
        <v>1.49318149769492</v>
      </c>
      <c r="F144" s="16" t="n">
        <f aca="false">E144/$E$176</f>
        <v>0.452614315914588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8"/>
      <c r="R144" s="16"/>
      <c r="S144" s="8"/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90.9939</v>
      </c>
      <c r="D145" s="4" t="n">
        <v>21.731524</v>
      </c>
      <c r="E145" s="4" t="n">
        <f aca="false">C145/D145</f>
        <v>4.1871844791005</v>
      </c>
      <c r="F145" s="16" t="n">
        <f aca="false">E145/$E$176</f>
        <v>1.26922255703136</v>
      </c>
      <c r="G145" s="8" t="s">
        <v>177</v>
      </c>
      <c r="H145" s="16" t="n">
        <f aca="false">F140</f>
        <v>0.220864979689552</v>
      </c>
      <c r="I145" s="16" t="n">
        <f aca="false">F144</f>
        <v>0.452614315914588</v>
      </c>
      <c r="J145" s="19" t="n">
        <f aca="false">F149</f>
        <v>0.392972081088071</v>
      </c>
      <c r="K145" s="19" t="n">
        <f aca="false">F152</f>
        <v>0.254349296374043</v>
      </c>
      <c r="L145" s="16" t="n">
        <f aca="false">F155</f>
        <v>0.48620690221716</v>
      </c>
      <c r="M145" s="16" t="n">
        <f aca="false">F156</f>
        <v>0.48408319785517</v>
      </c>
      <c r="N145" s="8"/>
      <c r="O145" s="8"/>
      <c r="P145" s="8"/>
      <c r="Q145" s="18" t="n">
        <f aca="false">AVERAGE(H145:P145)</f>
        <v>0.381848462189764</v>
      </c>
      <c r="R145" s="16" t="n">
        <f aca="false">STDEV(H145:P145)</f>
        <v>0.117171570830066</v>
      </c>
      <c r="S145" s="16" t="n">
        <f aca="false">R145/SQRT(6)</f>
        <v>0.0478350934823398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245.40083</v>
      </c>
      <c r="D146" s="4" t="n">
        <v>20.173126</v>
      </c>
      <c r="E146" s="4" t="n">
        <f aca="false">C146/D146</f>
        <v>12.1647398623297</v>
      </c>
      <c r="F146" s="16" t="n">
        <f aca="false">E146/$E$176</f>
        <v>3.68738523720459</v>
      </c>
      <c r="G146" s="8" t="s">
        <v>178</v>
      </c>
      <c r="H146" s="23" t="n">
        <f aca="false">F136</f>
        <v>0.822280196201338</v>
      </c>
      <c r="I146" s="19" t="n">
        <f aca="false">F137</f>
        <v>1.9187648412648</v>
      </c>
      <c r="J146" s="19" t="n">
        <f aca="false">F142</f>
        <v>1.32892758548786</v>
      </c>
      <c r="K146" s="16" t="n">
        <f aca="false">F143</f>
        <v>0.571793235274154</v>
      </c>
      <c r="L146" s="16" t="n">
        <f aca="false">F148</f>
        <v>1.40734138219757</v>
      </c>
      <c r="M146" s="16" t="n">
        <f aca="false">F150</f>
        <v>0.750914654769878</v>
      </c>
      <c r="N146" s="16" t="n">
        <f aca="false">F151</f>
        <v>0.647432383859536</v>
      </c>
      <c r="O146" s="16" t="n">
        <f aca="false">F153</f>
        <v>0.238619561790281</v>
      </c>
      <c r="P146" s="16" t="n">
        <f aca="false">F154</f>
        <v>0.963546020988896</v>
      </c>
      <c r="Q146" s="18" t="n">
        <f aca="false">AVERAGE(H146:P146)</f>
        <v>0.961068873537146</v>
      </c>
      <c r="R146" s="16" t="n">
        <f aca="false">STDEV(H146:P146)</f>
        <v>0.510750716797537</v>
      </c>
      <c r="S146" s="16" t="n">
        <f aca="false">R146/SQRT(9)</f>
        <v>0.170250238932512</v>
      </c>
      <c r="T146" s="20" t="s">
        <v>179</v>
      </c>
      <c r="U146" s="21" t="s">
        <v>180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41.064117</v>
      </c>
      <c r="D147" s="4" t="n">
        <v>18.462019</v>
      </c>
      <c r="E147" s="4" t="n">
        <f aca="false">C147/D147</f>
        <v>2.22424844216659</v>
      </c>
      <c r="F147" s="16" t="n">
        <f aca="false">E147/$E$176</f>
        <v>0.674215886434062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80.88937</v>
      </c>
      <c r="D148" s="4" t="n">
        <v>17.422388</v>
      </c>
      <c r="E148" s="4" t="n">
        <f aca="false">C148/D148</f>
        <v>4.64284057960367</v>
      </c>
      <c r="F148" s="16" t="n">
        <f aca="false">E148/$E$176</f>
        <v>1.40734138219757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22.262865</v>
      </c>
      <c r="D149" s="4" t="n">
        <v>17.17256</v>
      </c>
      <c r="E149" s="4" t="n">
        <f aca="false">C149/D149</f>
        <v>1.29642085979027</v>
      </c>
      <c r="F149" s="16" t="n">
        <f aca="false">E149/$E$176</f>
        <v>0.392972081088071</v>
      </c>
      <c r="P149" s="4" t="s">
        <v>163</v>
      </c>
      <c r="R149" s="4" t="s">
        <v>165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50.891205</v>
      </c>
      <c r="D150" s="4" t="n">
        <v>20.543188</v>
      </c>
      <c r="E150" s="4" t="n">
        <f aca="false">C150/D150</f>
        <v>2.47727884299165</v>
      </c>
      <c r="F150" s="16" t="n">
        <f aca="false">E150/$E$176</f>
        <v>0.750914654769878</v>
      </c>
      <c r="P150" s="4" t="n">
        <v>0.379555246785742</v>
      </c>
      <c r="Q150" s="4" t="n">
        <f aca="false">P150/$P$150</f>
        <v>1</v>
      </c>
      <c r="R150" s="4" t="n">
        <v>0.149269908157711</v>
      </c>
      <c r="S150" s="4" t="n">
        <f aca="false">R150/$P$150</f>
        <v>0.393275839082192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45.049213</v>
      </c>
      <c r="D151" s="4" t="n">
        <v>21.091549</v>
      </c>
      <c r="E151" s="4" t="n">
        <f aca="false">C151/D151</f>
        <v>2.13588926067023</v>
      </c>
      <c r="F151" s="16" t="n">
        <f aca="false">E151/$E$176</f>
        <v>0.647432383859536</v>
      </c>
      <c r="P151" s="4" t="n">
        <v>2.65607293915234</v>
      </c>
      <c r="Q151" s="4" t="n">
        <f aca="false">P151/$P$150</f>
        <v>6.99785594230421</v>
      </c>
      <c r="R151" s="4" t="n">
        <v>0.17487269431382</v>
      </c>
      <c r="S151" s="4" t="n">
        <f aca="false">R151/$P$150</f>
        <v>0.460730541323635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17.303576</v>
      </c>
      <c r="D152" s="4" t="n">
        <v>20.621536</v>
      </c>
      <c r="E152" s="4" t="n">
        <f aca="false">C152/D152</f>
        <v>0.839102189090085</v>
      </c>
      <c r="F152" s="16" t="n">
        <f aca="false">E152/$E$176</f>
        <v>0.254349296374043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21.303576</v>
      </c>
      <c r="D153" s="4" t="n">
        <v>27.062141</v>
      </c>
      <c r="E153" s="4" t="n">
        <f aca="false">C153/D153</f>
        <v>0.787209555962331</v>
      </c>
      <c r="F153" s="16" t="n">
        <f aca="false">E153/$E$176</f>
        <v>0.238619561790281</v>
      </c>
      <c r="P153" s="4" t="n">
        <v>0.234998202143241</v>
      </c>
      <c r="Q153" s="4" t="n">
        <f aca="false">P153/$P$150</f>
        <v>0.619140965994594</v>
      </c>
      <c r="R153" s="4" t="n">
        <v>0.0482191954978977</v>
      </c>
      <c r="S153" s="4" t="n">
        <f aca="false">R153/$P$150</f>
        <v>0.127041309285648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85.28522</v>
      </c>
      <c r="D154" s="4" t="n">
        <v>26.829773</v>
      </c>
      <c r="E154" s="4" t="n">
        <f aca="false">C154/D154</f>
        <v>3.17875294733206</v>
      </c>
      <c r="F154" s="16" t="n">
        <f aca="false">E154/$E$176</f>
        <v>0.963546020988896</v>
      </c>
      <c r="P154" s="4" t="n">
        <v>0.210811313581122</v>
      </c>
      <c r="Q154" s="4" t="n">
        <f aca="false">P154/$P$150</f>
        <v>0.555416676139704</v>
      </c>
      <c r="R154" s="4" t="n">
        <v>0.0281930291728269</v>
      </c>
      <c r="S154" s="4" t="n">
        <f aca="false">R154/$P$150</f>
        <v>0.0742791185514604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26.518476</v>
      </c>
      <c r="D155" s="4" t="n">
        <v>16.532675</v>
      </c>
      <c r="E155" s="4" t="n">
        <f aca="false">C155/D155</f>
        <v>1.60400394975405</v>
      </c>
      <c r="F155" s="16" t="n">
        <f aca="false">E155/$E$176</f>
        <v>0.48620690221716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31.903112</v>
      </c>
      <c r="D156" s="4" t="n">
        <v>19.976929</v>
      </c>
      <c r="E156" s="4" t="n">
        <f aca="false">C156/D156</f>
        <v>1.59699781683161</v>
      </c>
      <c r="F156" s="16" t="n">
        <f aca="false">E156/$E$176</f>
        <v>0.48408319785517</v>
      </c>
      <c r="P156" s="4" t="n">
        <v>0.383985564896334</v>
      </c>
      <c r="Q156" s="4" t="n">
        <f aca="false">P156/$P$150</f>
        <v>1.01167239327637</v>
      </c>
      <c r="R156" s="4" t="n">
        <v>0.104219723174177</v>
      </c>
      <c r="S156" s="4" t="n">
        <f aca="false">R156/$P$150</f>
        <v>0.274583803166365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82.99105</v>
      </c>
      <c r="D157" s="4" t="n">
        <v>21.36399</v>
      </c>
      <c r="E157" s="4" t="n">
        <f aca="false">C157/D157</f>
        <v>3.88462314389775</v>
      </c>
      <c r="F157" s="16" t="n">
        <f aca="false">E157/$E$176</f>
        <v>1.17750993404051</v>
      </c>
      <c r="P157" s="4" t="n">
        <v>2.04470590942549</v>
      </c>
      <c r="Q157" s="4" t="n">
        <f aca="false">P157/$P$150</f>
        <v>5.38711011569739</v>
      </c>
      <c r="R157" s="4" t="n">
        <v>0.636537403730304</v>
      </c>
      <c r="S157" s="4" t="n">
        <f aca="false">R157/$P$150</f>
        <v>1.67706126873706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51.171417</v>
      </c>
      <c r="D158" s="4" t="n">
        <v>18.487122</v>
      </c>
      <c r="E158" s="4" t="n">
        <f aca="false">C158/D158</f>
        <v>2.76794933251374</v>
      </c>
      <c r="F158" s="16" t="n">
        <f aca="false">E158/$E$176</f>
        <v>0.839022915537034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33.854843</v>
      </c>
      <c r="D159" s="4" t="n">
        <v>23.814331</v>
      </c>
      <c r="E159" s="4" t="n">
        <f aca="false">C159/D159</f>
        <v>1.42161637880989</v>
      </c>
      <c r="F159" s="16" t="n">
        <f aca="false">E159/$E$176</f>
        <v>0.430921442424327</v>
      </c>
      <c r="P159" s="4" t="n">
        <v>0.381848462189764</v>
      </c>
      <c r="Q159" s="4" t="n">
        <f aca="false">P159/$P$150</f>
        <v>1.00604184877812</v>
      </c>
      <c r="R159" s="4" t="n">
        <v>0.0478350934823399</v>
      </c>
      <c r="S159" s="4" t="n">
        <f aca="false">R159/$P$150</f>
        <v>0.126029330084173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12.512093</v>
      </c>
      <c r="D160" s="4" t="n">
        <v>22.255238</v>
      </c>
      <c r="E160" s="4" t="n">
        <f aca="false">C160/D160</f>
        <v>0.562208905606851</v>
      </c>
      <c r="F160" s="16" t="n">
        <f aca="false">E160/$E$176</f>
        <v>0.170417192822949</v>
      </c>
      <c r="P160" s="4" t="n">
        <v>0.961068873537146</v>
      </c>
      <c r="Q160" s="4" t="n">
        <f aca="false">P160/$P$150</f>
        <v>2.53209218335392</v>
      </c>
      <c r="R160" s="4" t="n">
        <v>0.170250238932512</v>
      </c>
      <c r="S160" s="4" t="n">
        <f aca="false">R160/$P$150</f>
        <v>0.448551931172798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19.708252</v>
      </c>
      <c r="D161" s="4" t="n">
        <v>22.536642</v>
      </c>
      <c r="E161" s="4" t="n">
        <f aca="false">C161/D161</f>
        <v>0.874498161704836</v>
      </c>
      <c r="F161" s="16" t="n">
        <f aca="false">E161/$E$176</f>
        <v>0.265078550624708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14.809005</v>
      </c>
      <c r="D162" s="4" t="n">
        <v>22.793531</v>
      </c>
      <c r="E162" s="4" t="n">
        <f aca="false">C162/D162</f>
        <v>0.649702101881451</v>
      </c>
      <c r="F162" s="16" t="n">
        <f aca="false">E162/$E$176</f>
        <v>0.196938197295708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10.908164</v>
      </c>
      <c r="D163" s="4" t="n">
        <v>23.487284</v>
      </c>
      <c r="E163" s="4" t="n">
        <f aca="false">C163/D163</f>
        <v>0.464428496713371</v>
      </c>
      <c r="F163" s="16" t="n">
        <f aca="false">E163/$E$176</f>
        <v>0.140777920604874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17.947456</v>
      </c>
      <c r="D164" s="4" t="n">
        <v>20.58369</v>
      </c>
      <c r="E164" s="4" t="n">
        <f aca="false">C164/D164</f>
        <v>0.871926073507714</v>
      </c>
      <c r="F164" s="16" t="n">
        <f aca="false">E164/$E$176</f>
        <v>0.264298897286109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18.360954</v>
      </c>
      <c r="D165" s="4" t="n">
        <v>18.55704</v>
      </c>
      <c r="E165" s="4" t="n">
        <f aca="false">C165/D165</f>
        <v>0.989433336351056</v>
      </c>
      <c r="F165" s="16" t="n">
        <f aca="false">E165/$E$176</f>
        <v>0.299917788538739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144.7027</v>
      </c>
      <c r="D166" s="4" t="n">
        <v>17.571638</v>
      </c>
      <c r="E166" s="4" t="n">
        <f aca="false">C166/D166</f>
        <v>8.23501485746519</v>
      </c>
      <c r="F166" s="16" t="n">
        <f aca="false">E166/$E$176</f>
        <v>2.49620399262383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164.03197</v>
      </c>
      <c r="D167" s="4" t="n">
        <v>20.281513</v>
      </c>
      <c r="E167" s="4" t="n">
        <f aca="false">C167/D167</f>
        <v>8.08775804842568</v>
      </c>
      <c r="F167" s="16" t="n">
        <f aca="false">E167/$E$176</f>
        <v>2.45156739620867</v>
      </c>
      <c r="H167" s="4" t="n">
        <v>0.448039789565041</v>
      </c>
      <c r="I167" s="4" t="n">
        <v>2.49620399262383</v>
      </c>
      <c r="K167" s="4" t="n">
        <v>0.140777920604874</v>
      </c>
      <c r="L167" s="4" t="n">
        <v>0.170417192822949</v>
      </c>
      <c r="N167" s="4" t="n">
        <v>0.142129292673522</v>
      </c>
      <c r="O167" s="4" t="n">
        <v>0.446370986747562</v>
      </c>
      <c r="Q167" s="4" t="n">
        <v>0.220864979689552</v>
      </c>
      <c r="R167" s="4" t="n">
        <v>0.822280196201338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42.125626</v>
      </c>
      <c r="D168" s="4" t="n">
        <v>28.50004</v>
      </c>
      <c r="E168" s="4" t="n">
        <f aca="false">C168/D168</f>
        <v>1.4780900658385</v>
      </c>
      <c r="F168" s="16" t="n">
        <f aca="false">E168/$E$176</f>
        <v>0.448039789565041</v>
      </c>
      <c r="H168" s="4" t="n">
        <v>0.596961374942894</v>
      </c>
      <c r="I168" s="4" t="n">
        <v>2.45156739620867</v>
      </c>
      <c r="K168" s="4" t="n">
        <v>0.264298897286109</v>
      </c>
      <c r="L168" s="4" t="n">
        <v>0.265078550624708</v>
      </c>
      <c r="N168" s="4" t="n">
        <v>0.674215886434062</v>
      </c>
      <c r="O168" s="4" t="n">
        <v>6.69051565158907</v>
      </c>
      <c r="Q168" s="4" t="n">
        <v>0.452614315914588</v>
      </c>
      <c r="R168" s="4" t="n">
        <v>1.9187648412648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45.01285</v>
      </c>
      <c r="D169" s="4" t="n">
        <v>22.856302</v>
      </c>
      <c r="E169" s="4" t="n">
        <f aca="false">C169/D169</f>
        <v>1.96938463623731</v>
      </c>
      <c r="F169" s="16" t="n">
        <f aca="false">E169/$E$176</f>
        <v>0.596961374942894</v>
      </c>
      <c r="H169" s="4" t="n">
        <v>0.0936645758492901</v>
      </c>
      <c r="I169" s="4" t="n">
        <v>2.49679237489979</v>
      </c>
      <c r="K169" s="4" t="n">
        <v>0.299917788538739</v>
      </c>
      <c r="L169" s="4" t="n">
        <v>0.196938197295708</v>
      </c>
      <c r="N169" s="4" t="n">
        <v>0.839022915537034</v>
      </c>
      <c r="O169" s="4" t="n">
        <v>1.26922255703136</v>
      </c>
      <c r="Q169" s="4" t="n">
        <v>0.392972081088071</v>
      </c>
      <c r="R169" s="4" t="n">
        <v>1.32892758548786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169.2177</v>
      </c>
      <c r="D170" s="4" t="n">
        <v>20.543718</v>
      </c>
      <c r="E170" s="4" t="n">
        <f aca="false">C170/D170</f>
        <v>8.2369559395237</v>
      </c>
      <c r="F170" s="16" t="n">
        <f aca="false">E170/$E$176</f>
        <v>2.49679237489979</v>
      </c>
      <c r="I170" s="4" t="n">
        <v>3.17972799287708</v>
      </c>
      <c r="N170" s="4" t="n">
        <v>0.430921442424327</v>
      </c>
      <c r="O170" s="4" t="n">
        <v>3.68738523720459</v>
      </c>
      <c r="Q170" s="4" t="n">
        <v>0.254349296374043</v>
      </c>
      <c r="R170" s="4" t="n">
        <v>0.571793235274154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192.76466</v>
      </c>
      <c r="D171" s="4" t="n">
        <v>18.376091</v>
      </c>
      <c r="E171" s="4" t="n">
        <f aca="false">C171/D171</f>
        <v>10.489970908394</v>
      </c>
      <c r="F171" s="16" t="n">
        <f aca="false">E171/$E$176</f>
        <v>3.17972799287708</v>
      </c>
      <c r="N171" s="4" t="n">
        <v>0.226258941230214</v>
      </c>
      <c r="O171" s="4" t="n">
        <v>1.17750993404051</v>
      </c>
      <c r="Q171" s="4" t="n">
        <v>0.48620690221716</v>
      </c>
      <c r="R171" s="4" t="n">
        <v>1.40734138219757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8.080873</v>
      </c>
      <c r="D172" s="4" t="n">
        <v>26.15162</v>
      </c>
      <c r="E172" s="4" t="n">
        <f aca="false">C172/D172</f>
        <v>0.309000857308266</v>
      </c>
      <c r="F172" s="16" t="n">
        <f aca="false">E172/$E$176</f>
        <v>0.0936645758492901</v>
      </c>
      <c r="N172" s="4" t="n">
        <v>0.154132059909923</v>
      </c>
      <c r="Q172" s="4" t="n">
        <v>0.48408319785517</v>
      </c>
      <c r="R172" s="4" t="n">
        <v>0.750914654769878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3.531003</v>
      </c>
      <c r="D173" s="4" t="n">
        <v>18.127584</v>
      </c>
      <c r="E173" s="4" t="n">
        <f aca="false">C173/D173</f>
        <v>0.746431681133018</v>
      </c>
      <c r="F173" s="16" t="n">
        <f aca="false">E173/$E$176</f>
        <v>0.226258941230214</v>
      </c>
      <c r="N173" s="4" t="n">
        <v>0.221218416065254</v>
      </c>
      <c r="R173" s="4" t="n">
        <v>0.647432383859536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17.154133</v>
      </c>
      <c r="D174" s="4" t="n">
        <v>33.735836</v>
      </c>
      <c r="E174" s="4" t="n">
        <f aca="false">C174/D174</f>
        <v>0.508484004961371</v>
      </c>
      <c r="F174" s="16" t="n">
        <f aca="false">E174/$E$176</f>
        <v>0.154132059909923</v>
      </c>
      <c r="R174" s="4" t="n">
        <v>0.238619561790281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22.303644</v>
      </c>
      <c r="D175" s="4" t="n">
        <v>30.561188</v>
      </c>
      <c r="E175" s="4" t="n">
        <f aca="false">C175/D175</f>
        <v>0.729802912111924</v>
      </c>
      <c r="F175" s="16" t="n">
        <f aca="false">E175/$E$176</f>
        <v>0.221218416065254</v>
      </c>
      <c r="R175" s="4" t="n">
        <v>0.963546020988896</v>
      </c>
    </row>
    <row r="176" customFormat="false" ht="15" hidden="false" customHeight="false" outlineLevel="0" collapsed="false">
      <c r="E176" s="4" t="n">
        <f aca="false">AVERAGE(E136:E175)</f>
        <v>3.299015177365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K139" colorId="64" zoomScale="100" zoomScaleNormal="100" zoomScalePageLayoutView="100" workbookViewId="0">
      <selection pane="topLeft" activeCell="AD156" activeCellId="0" sqref="AD156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89</v>
      </c>
      <c r="B2" s="7" t="s">
        <v>44</v>
      </c>
      <c r="C2" s="7" t="s">
        <v>102</v>
      </c>
      <c r="D2" s="7" t="s">
        <v>46</v>
      </c>
      <c r="E2" s="7" t="s">
        <v>47</v>
      </c>
      <c r="F2" s="7" t="n">
        <v>27.15721</v>
      </c>
      <c r="G2" s="7" t="n">
        <v>89.4</v>
      </c>
      <c r="H2" s="7" t="s">
        <v>48</v>
      </c>
      <c r="I2" s="7" t="n">
        <v>107.18504</v>
      </c>
      <c r="J2" s="6" t="n">
        <v>115.0521</v>
      </c>
      <c r="K2" s="7" t="n">
        <v>6.8130875</v>
      </c>
      <c r="L2" s="7" t="n">
        <v>26.98823</v>
      </c>
      <c r="M2" s="7" t="n">
        <v>27.044434</v>
      </c>
      <c r="N2" s="7" t="n">
        <v>0.09766633</v>
      </c>
      <c r="O2" s="7" t="s">
        <v>49</v>
      </c>
      <c r="Q2" s="7" t="s">
        <v>50</v>
      </c>
      <c r="R2" s="7" t="n">
        <v>5</v>
      </c>
      <c r="S2" s="7" t="n">
        <v>19</v>
      </c>
      <c r="T2" s="7" t="s">
        <v>50</v>
      </c>
      <c r="U2" s="7" t="n">
        <v>0.44499764</v>
      </c>
    </row>
    <row r="3" s="7" customFormat="true" ht="15" hidden="false" customHeight="false" outlineLevel="0" collapsed="false">
      <c r="A3" s="7" t="n">
        <v>113</v>
      </c>
      <c r="B3" s="7" t="s">
        <v>44</v>
      </c>
      <c r="C3" s="7" t="s">
        <v>102</v>
      </c>
      <c r="D3" s="7" t="s">
        <v>46</v>
      </c>
      <c r="E3" s="7" t="s">
        <v>47</v>
      </c>
      <c r="F3" s="7" t="n">
        <v>26.987864</v>
      </c>
      <c r="G3" s="7" t="n">
        <v>89.4</v>
      </c>
      <c r="H3" s="7" t="s">
        <v>48</v>
      </c>
      <c r="I3" s="7" t="n">
        <v>118.99909</v>
      </c>
      <c r="J3" s="6" t="n">
        <v>115.0521</v>
      </c>
      <c r="K3" s="7" t="n">
        <v>6.8130875</v>
      </c>
      <c r="L3" s="7" t="n">
        <v>26.98823</v>
      </c>
      <c r="M3" s="7" t="n">
        <v>27.044434</v>
      </c>
      <c r="N3" s="7" t="n">
        <v>0.09766633</v>
      </c>
      <c r="O3" s="7" t="s">
        <v>49</v>
      </c>
      <c r="Q3" s="7" t="s">
        <v>50</v>
      </c>
      <c r="R3" s="7" t="n">
        <v>5</v>
      </c>
      <c r="S3" s="7" t="n">
        <v>19</v>
      </c>
      <c r="T3" s="7" t="s">
        <v>50</v>
      </c>
      <c r="U3" s="7" t="n">
        <v>0.44499764</v>
      </c>
    </row>
    <row r="4" s="7" customFormat="true" ht="15" hidden="false" customHeight="false" outlineLevel="0" collapsed="false">
      <c r="A4" s="7" t="n">
        <v>137</v>
      </c>
      <c r="B4" s="7" t="s">
        <v>44</v>
      </c>
      <c r="C4" s="7" t="s">
        <v>102</v>
      </c>
      <c r="D4" s="7" t="s">
        <v>46</v>
      </c>
      <c r="E4" s="7" t="s">
        <v>47</v>
      </c>
      <c r="F4" s="7" t="n">
        <v>26.98823</v>
      </c>
      <c r="G4" s="7" t="n">
        <v>89.4</v>
      </c>
      <c r="H4" s="7" t="s">
        <v>48</v>
      </c>
      <c r="I4" s="7" t="n">
        <v>118.972176</v>
      </c>
      <c r="J4" s="6" t="n">
        <v>115.0521</v>
      </c>
      <c r="K4" s="7" t="n">
        <v>6.8130875</v>
      </c>
      <c r="L4" s="7" t="n">
        <v>26.98823</v>
      </c>
      <c r="M4" s="7" t="n">
        <v>27.044434</v>
      </c>
      <c r="N4" s="7" t="n">
        <v>0.09766633</v>
      </c>
      <c r="O4" s="7" t="s">
        <v>49</v>
      </c>
      <c r="Q4" s="7" t="s">
        <v>50</v>
      </c>
      <c r="R4" s="7" t="n">
        <v>5</v>
      </c>
      <c r="S4" s="7" t="n">
        <v>19</v>
      </c>
      <c r="T4" s="7" t="s">
        <v>50</v>
      </c>
      <c r="U4" s="7" t="n">
        <v>0.44499764</v>
      </c>
    </row>
    <row r="5" s="7" customFormat="true" ht="15" hidden="false" customHeight="false" outlineLevel="0" collapsed="false">
      <c r="A5" s="7" t="n">
        <v>146</v>
      </c>
      <c r="B5" s="7" t="s">
        <v>51</v>
      </c>
      <c r="C5" s="7" t="s">
        <v>102</v>
      </c>
      <c r="D5" s="7" t="s">
        <v>46</v>
      </c>
      <c r="E5" s="7" t="s">
        <v>47</v>
      </c>
      <c r="F5" s="7" t="n">
        <v>25.4951</v>
      </c>
      <c r="G5" s="7" t="n">
        <v>89.3</v>
      </c>
      <c r="H5" s="7" t="s">
        <v>48</v>
      </c>
      <c r="I5" s="7" t="n">
        <v>299.10498</v>
      </c>
      <c r="J5" s="6" t="n">
        <v>314.8359</v>
      </c>
      <c r="K5" s="7" t="n">
        <v>23.314873</v>
      </c>
      <c r="L5" s="7" t="n">
        <v>25.469976</v>
      </c>
      <c r="M5" s="7" t="n">
        <v>25.41497</v>
      </c>
      <c r="N5" s="7" t="n">
        <v>0.11770205</v>
      </c>
      <c r="O5" s="7" t="s">
        <v>49</v>
      </c>
      <c r="Q5" s="7" t="s">
        <v>50</v>
      </c>
      <c r="R5" s="7" t="n">
        <v>5</v>
      </c>
      <c r="S5" s="7" t="n">
        <v>19</v>
      </c>
      <c r="T5" s="7" t="s">
        <v>50</v>
      </c>
      <c r="U5" s="7" t="n">
        <v>0.44499764</v>
      </c>
    </row>
    <row r="6" s="7" customFormat="true" ht="15" hidden="false" customHeight="false" outlineLevel="0" collapsed="false">
      <c r="A6" s="7" t="n">
        <v>170</v>
      </c>
      <c r="B6" s="7" t="s">
        <v>51</v>
      </c>
      <c r="C6" s="7" t="s">
        <v>102</v>
      </c>
      <c r="D6" s="7" t="s">
        <v>46</v>
      </c>
      <c r="E6" s="7" t="s">
        <v>47</v>
      </c>
      <c r="F6" s="7" t="n">
        <v>25.279837</v>
      </c>
      <c r="G6" s="7" t="n">
        <v>89.3</v>
      </c>
      <c r="H6" s="7" t="s">
        <v>48</v>
      </c>
      <c r="I6" s="7" t="n">
        <v>341.62192</v>
      </c>
      <c r="J6" s="6" t="n">
        <v>314.8359</v>
      </c>
      <c r="K6" s="7" t="n">
        <v>23.314873</v>
      </c>
      <c r="L6" s="7" t="n">
        <v>25.469976</v>
      </c>
      <c r="M6" s="7" t="n">
        <v>25.41497</v>
      </c>
      <c r="N6" s="7" t="n">
        <v>0.11770205</v>
      </c>
      <c r="O6" s="7" t="s">
        <v>49</v>
      </c>
      <c r="Q6" s="7" t="s">
        <v>50</v>
      </c>
      <c r="R6" s="7" t="n">
        <v>5</v>
      </c>
      <c r="S6" s="7" t="n">
        <v>19</v>
      </c>
      <c r="T6" s="7" t="s">
        <v>50</v>
      </c>
      <c r="U6" s="7" t="n">
        <v>0.44499764</v>
      </c>
    </row>
    <row r="7" s="7" customFormat="true" ht="15" hidden="false" customHeight="false" outlineLevel="0" collapsed="false">
      <c r="A7" s="7" t="n">
        <v>194</v>
      </c>
      <c r="B7" s="7" t="s">
        <v>51</v>
      </c>
      <c r="C7" s="7" t="s">
        <v>102</v>
      </c>
      <c r="D7" s="7" t="s">
        <v>46</v>
      </c>
      <c r="E7" s="7" t="s">
        <v>47</v>
      </c>
      <c r="F7" s="7" t="n">
        <v>25.469976</v>
      </c>
      <c r="G7" s="7" t="n">
        <v>89.3</v>
      </c>
      <c r="H7" s="7" t="s">
        <v>48</v>
      </c>
      <c r="I7" s="7" t="n">
        <v>303.78085</v>
      </c>
      <c r="J7" s="6" t="n">
        <v>314.8359</v>
      </c>
      <c r="K7" s="7" t="n">
        <v>23.314873</v>
      </c>
      <c r="L7" s="7" t="n">
        <v>25.469976</v>
      </c>
      <c r="M7" s="7" t="n">
        <v>25.41497</v>
      </c>
      <c r="N7" s="7" t="n">
        <v>0.11770205</v>
      </c>
      <c r="O7" s="7" t="s">
        <v>49</v>
      </c>
      <c r="Q7" s="7" t="s">
        <v>50</v>
      </c>
      <c r="R7" s="7" t="n">
        <v>5</v>
      </c>
      <c r="S7" s="7" t="n">
        <v>19</v>
      </c>
      <c r="T7" s="7" t="s">
        <v>50</v>
      </c>
      <c r="U7" s="7" t="n">
        <v>0.44499764</v>
      </c>
    </row>
    <row r="8" s="7" customFormat="true" ht="15" hidden="false" customHeight="false" outlineLevel="0" collapsed="false">
      <c r="A8" s="7" t="n">
        <v>147</v>
      </c>
      <c r="B8" s="7" t="s">
        <v>52</v>
      </c>
      <c r="C8" s="7" t="s">
        <v>102</v>
      </c>
      <c r="D8" s="7" t="s">
        <v>46</v>
      </c>
      <c r="E8" s="7" t="s">
        <v>47</v>
      </c>
      <c r="F8" s="7" t="n">
        <v>24.473394</v>
      </c>
      <c r="G8" s="7" t="n">
        <v>89.3</v>
      </c>
      <c r="H8" s="7" t="s">
        <v>48</v>
      </c>
      <c r="I8" s="7" t="n">
        <v>562.0703</v>
      </c>
      <c r="J8" s="6" t="n">
        <v>560.6408</v>
      </c>
      <c r="K8" s="7" t="n">
        <v>4.9947767</v>
      </c>
      <c r="L8" s="7" t="n">
        <v>24.473394</v>
      </c>
      <c r="M8" s="7" t="n">
        <v>24.477562</v>
      </c>
      <c r="N8" s="7" t="n">
        <v>0.014454915</v>
      </c>
      <c r="O8" s="7" t="s">
        <v>49</v>
      </c>
      <c r="Q8" s="7" t="s">
        <v>50</v>
      </c>
      <c r="R8" s="7" t="n">
        <v>5</v>
      </c>
      <c r="S8" s="7" t="n">
        <v>19</v>
      </c>
      <c r="T8" s="7" t="s">
        <v>50</v>
      </c>
      <c r="U8" s="7" t="n">
        <v>0.44499764</v>
      </c>
    </row>
    <row r="9" s="7" customFormat="true" ht="15" hidden="false" customHeight="false" outlineLevel="0" collapsed="false">
      <c r="A9" s="7" t="n">
        <v>171</v>
      </c>
      <c r="B9" s="7" t="s">
        <v>52</v>
      </c>
      <c r="C9" s="7" t="s">
        <v>102</v>
      </c>
      <c r="D9" s="7" t="s">
        <v>46</v>
      </c>
      <c r="E9" s="7" t="s">
        <v>47</v>
      </c>
      <c r="F9" s="7" t="n">
        <v>24.465649</v>
      </c>
      <c r="G9" s="7" t="n">
        <v>89.3</v>
      </c>
      <c r="H9" s="7" t="s">
        <v>48</v>
      </c>
      <c r="I9" s="7" t="n">
        <v>564.765</v>
      </c>
      <c r="J9" s="6" t="n">
        <v>560.6408</v>
      </c>
      <c r="K9" s="7" t="n">
        <v>4.9947767</v>
      </c>
      <c r="L9" s="7" t="n">
        <v>24.473394</v>
      </c>
      <c r="M9" s="7" t="n">
        <v>24.477562</v>
      </c>
      <c r="N9" s="7" t="n">
        <v>0.014454915</v>
      </c>
      <c r="O9" s="7" t="s">
        <v>49</v>
      </c>
      <c r="Q9" s="7" t="s">
        <v>50</v>
      </c>
      <c r="R9" s="7" t="n">
        <v>5</v>
      </c>
      <c r="S9" s="7" t="n">
        <v>19</v>
      </c>
      <c r="T9" s="7" t="s">
        <v>50</v>
      </c>
      <c r="U9" s="7" t="n">
        <v>0.44499764</v>
      </c>
    </row>
    <row r="10" s="7" customFormat="true" ht="15" hidden="false" customHeight="false" outlineLevel="0" collapsed="false">
      <c r="A10" s="7" t="n">
        <v>195</v>
      </c>
      <c r="B10" s="7" t="s">
        <v>52</v>
      </c>
      <c r="C10" s="7" t="s">
        <v>102</v>
      </c>
      <c r="D10" s="7" t="s">
        <v>46</v>
      </c>
      <c r="E10" s="7" t="s">
        <v>47</v>
      </c>
      <c r="F10" s="7" t="n">
        <v>24.493643</v>
      </c>
      <c r="G10" s="7" t="n">
        <v>89.3</v>
      </c>
      <c r="H10" s="7" t="s">
        <v>48</v>
      </c>
      <c r="I10" s="7" t="n">
        <v>555.08716</v>
      </c>
      <c r="J10" s="6" t="n">
        <v>560.6408</v>
      </c>
      <c r="K10" s="7" t="n">
        <v>4.9947767</v>
      </c>
      <c r="L10" s="7" t="n">
        <v>24.473394</v>
      </c>
      <c r="M10" s="7" t="n">
        <v>24.477562</v>
      </c>
      <c r="N10" s="7" t="n">
        <v>0.014454915</v>
      </c>
      <c r="O10" s="7" t="s">
        <v>49</v>
      </c>
      <c r="Q10" s="7" t="s">
        <v>50</v>
      </c>
      <c r="R10" s="7" t="n">
        <v>5</v>
      </c>
      <c r="S10" s="7" t="n">
        <v>19</v>
      </c>
      <c r="T10" s="7" t="s">
        <v>50</v>
      </c>
      <c r="U10" s="7" t="n">
        <v>0.44499764</v>
      </c>
    </row>
    <row r="11" s="7" customFormat="true" ht="15" hidden="false" customHeight="false" outlineLevel="0" collapsed="false">
      <c r="A11" s="7" t="n">
        <v>148</v>
      </c>
      <c r="B11" s="7" t="s">
        <v>53</v>
      </c>
      <c r="C11" s="7" t="s">
        <v>102</v>
      </c>
      <c r="D11" s="7" t="s">
        <v>46</v>
      </c>
      <c r="E11" s="7" t="s">
        <v>47</v>
      </c>
      <c r="F11" s="7" t="n">
        <v>26.542734</v>
      </c>
      <c r="G11" s="7" t="n">
        <v>89.3</v>
      </c>
      <c r="H11" s="7" t="s">
        <v>48</v>
      </c>
      <c r="I11" s="7" t="n">
        <v>156.64034</v>
      </c>
      <c r="J11" s="6" t="n">
        <v>156.80627</v>
      </c>
      <c r="K11" s="7" t="n">
        <v>2.2509832</v>
      </c>
      <c r="L11" s="7" t="n">
        <v>26.542734</v>
      </c>
      <c r="M11" s="7" t="n">
        <v>26.54113</v>
      </c>
      <c r="N11" s="7" t="n">
        <v>0.023232989</v>
      </c>
      <c r="O11" s="7" t="s">
        <v>49</v>
      </c>
      <c r="Q11" s="7" t="s">
        <v>50</v>
      </c>
      <c r="R11" s="7" t="n">
        <v>5</v>
      </c>
      <c r="S11" s="7" t="n">
        <v>19</v>
      </c>
      <c r="T11" s="7" t="s">
        <v>50</v>
      </c>
      <c r="U11" s="7" t="n">
        <v>0.44499764</v>
      </c>
    </row>
    <row r="12" s="7" customFormat="true" ht="15" hidden="false" customHeight="false" outlineLevel="0" collapsed="false">
      <c r="A12" s="7" t="n">
        <v>172</v>
      </c>
      <c r="B12" s="7" t="s">
        <v>53</v>
      </c>
      <c r="C12" s="7" t="s">
        <v>102</v>
      </c>
      <c r="D12" s="7" t="s">
        <v>46</v>
      </c>
      <c r="E12" s="7" t="s">
        <v>47</v>
      </c>
      <c r="F12" s="7" t="n">
        <v>26.517138</v>
      </c>
      <c r="G12" s="7" t="n">
        <v>89.3</v>
      </c>
      <c r="H12" s="7" t="s">
        <v>48</v>
      </c>
      <c r="I12" s="7" t="n">
        <v>159.13564</v>
      </c>
      <c r="J12" s="6" t="n">
        <v>156.80627</v>
      </c>
      <c r="K12" s="7" t="n">
        <v>2.2509832</v>
      </c>
      <c r="L12" s="7" t="n">
        <v>26.542734</v>
      </c>
      <c r="M12" s="7" t="n">
        <v>26.54113</v>
      </c>
      <c r="N12" s="7" t="n">
        <v>0.023232989</v>
      </c>
      <c r="O12" s="7" t="s">
        <v>49</v>
      </c>
      <c r="Q12" s="7" t="s">
        <v>50</v>
      </c>
      <c r="R12" s="7" t="n">
        <v>5</v>
      </c>
      <c r="S12" s="7" t="n">
        <v>19</v>
      </c>
      <c r="T12" s="7" t="s">
        <v>50</v>
      </c>
      <c r="U12" s="7" t="n">
        <v>0.44499764</v>
      </c>
    </row>
    <row r="13" s="7" customFormat="true" ht="15" hidden="false" customHeight="false" outlineLevel="0" collapsed="false">
      <c r="A13" s="7" t="n">
        <v>196</v>
      </c>
      <c r="B13" s="7" t="s">
        <v>53</v>
      </c>
      <c r="C13" s="7" t="s">
        <v>102</v>
      </c>
      <c r="D13" s="7" t="s">
        <v>46</v>
      </c>
      <c r="E13" s="7" t="s">
        <v>47</v>
      </c>
      <c r="F13" s="7" t="n">
        <v>26.56352</v>
      </c>
      <c r="G13" s="7" t="n">
        <v>89.3</v>
      </c>
      <c r="H13" s="7" t="s">
        <v>48</v>
      </c>
      <c r="I13" s="7" t="n">
        <v>154.64285</v>
      </c>
      <c r="J13" s="6" t="n">
        <v>156.80627</v>
      </c>
      <c r="K13" s="7" t="n">
        <v>2.2509832</v>
      </c>
      <c r="L13" s="7" t="n">
        <v>26.542734</v>
      </c>
      <c r="M13" s="7" t="n">
        <v>26.54113</v>
      </c>
      <c r="N13" s="7" t="n">
        <v>0.023232989</v>
      </c>
      <c r="O13" s="7" t="s">
        <v>49</v>
      </c>
      <c r="Q13" s="7" t="s">
        <v>50</v>
      </c>
      <c r="R13" s="7" t="n">
        <v>5</v>
      </c>
      <c r="S13" s="7" t="n">
        <v>19</v>
      </c>
      <c r="T13" s="7" t="s">
        <v>50</v>
      </c>
      <c r="U13" s="7" t="n">
        <v>0.44499764</v>
      </c>
    </row>
    <row r="14" s="7" customFormat="true" ht="15" hidden="false" customHeight="false" outlineLevel="0" collapsed="false">
      <c r="A14" s="7" t="n">
        <v>149</v>
      </c>
      <c r="B14" s="7" t="s">
        <v>54</v>
      </c>
      <c r="C14" s="7" t="s">
        <v>102</v>
      </c>
      <c r="D14" s="7" t="s">
        <v>46</v>
      </c>
      <c r="E14" s="7" t="s">
        <v>47</v>
      </c>
      <c r="F14" s="7" t="n">
        <v>25.174406</v>
      </c>
      <c r="G14" s="7" t="n">
        <v>89.3</v>
      </c>
      <c r="H14" s="7" t="s">
        <v>48</v>
      </c>
      <c r="I14" s="7" t="n">
        <v>364.60004</v>
      </c>
      <c r="J14" s="6" t="n">
        <v>356.83298</v>
      </c>
      <c r="K14" s="7" t="n">
        <v>18.09774</v>
      </c>
      <c r="L14" s="7" t="n">
        <v>25.174406</v>
      </c>
      <c r="M14" s="7" t="n">
        <v>25.210695</v>
      </c>
      <c r="N14" s="7" t="n">
        <v>0.08331151</v>
      </c>
      <c r="O14" s="7" t="s">
        <v>49</v>
      </c>
      <c r="Q14" s="7" t="s">
        <v>50</v>
      </c>
      <c r="R14" s="7" t="n">
        <v>5</v>
      </c>
      <c r="S14" s="7" t="n">
        <v>19</v>
      </c>
      <c r="T14" s="7" t="s">
        <v>50</v>
      </c>
      <c r="U14" s="7" t="n">
        <v>0.44499764</v>
      </c>
    </row>
    <row r="15" s="7" customFormat="true" ht="15" hidden="false" customHeight="false" outlineLevel="0" collapsed="false">
      <c r="A15" s="7" t="n">
        <v>173</v>
      </c>
      <c r="B15" s="7" t="s">
        <v>54</v>
      </c>
      <c r="C15" s="7" t="s">
        <v>102</v>
      </c>
      <c r="D15" s="7" t="s">
        <v>46</v>
      </c>
      <c r="E15" s="7" t="s">
        <v>47</v>
      </c>
      <c r="F15" s="7" t="n">
        <v>25.305998</v>
      </c>
      <c r="G15" s="7" t="n">
        <v>89.3</v>
      </c>
      <c r="H15" s="7" t="s">
        <v>48</v>
      </c>
      <c r="I15" s="7" t="n">
        <v>336.14816</v>
      </c>
      <c r="J15" s="6" t="n">
        <v>356.83298</v>
      </c>
      <c r="K15" s="7" t="n">
        <v>18.09774</v>
      </c>
      <c r="L15" s="7" t="n">
        <v>25.174406</v>
      </c>
      <c r="M15" s="7" t="n">
        <v>25.210695</v>
      </c>
      <c r="N15" s="7" t="n">
        <v>0.08331151</v>
      </c>
      <c r="O15" s="7" t="s">
        <v>49</v>
      </c>
      <c r="Q15" s="7" t="s">
        <v>50</v>
      </c>
      <c r="R15" s="7" t="n">
        <v>5</v>
      </c>
      <c r="S15" s="7" t="n">
        <v>19</v>
      </c>
      <c r="T15" s="7" t="s">
        <v>50</v>
      </c>
      <c r="U15" s="7" t="n">
        <v>0.44499764</v>
      </c>
    </row>
    <row r="16" s="7" customFormat="true" ht="15" hidden="false" customHeight="false" outlineLevel="0" collapsed="false">
      <c r="A16" s="7" t="n">
        <v>197</v>
      </c>
      <c r="B16" s="7" t="s">
        <v>54</v>
      </c>
      <c r="C16" s="7" t="s">
        <v>102</v>
      </c>
      <c r="D16" s="7" t="s">
        <v>46</v>
      </c>
      <c r="E16" s="7" t="s">
        <v>47</v>
      </c>
      <c r="F16" s="7" t="n">
        <v>25.151686</v>
      </c>
      <c r="G16" s="7" t="n">
        <v>89.3</v>
      </c>
      <c r="H16" s="7" t="s">
        <v>48</v>
      </c>
      <c r="I16" s="7" t="n">
        <v>369.7507</v>
      </c>
      <c r="J16" s="6" t="n">
        <v>356.83298</v>
      </c>
      <c r="K16" s="7" t="n">
        <v>18.09774</v>
      </c>
      <c r="L16" s="7" t="n">
        <v>25.174406</v>
      </c>
      <c r="M16" s="7" t="n">
        <v>25.210695</v>
      </c>
      <c r="N16" s="7" t="n">
        <v>0.08331151</v>
      </c>
      <c r="O16" s="7" t="s">
        <v>49</v>
      </c>
      <c r="Q16" s="7" t="s">
        <v>50</v>
      </c>
      <c r="R16" s="7" t="n">
        <v>5</v>
      </c>
      <c r="S16" s="7" t="n">
        <v>19</v>
      </c>
      <c r="T16" s="7" t="s">
        <v>50</v>
      </c>
      <c r="U16" s="7" t="n">
        <v>0.44499764</v>
      </c>
    </row>
    <row r="17" s="7" customFormat="true" ht="15" hidden="false" customHeight="false" outlineLevel="0" collapsed="false">
      <c r="A17" s="7" t="n">
        <v>150</v>
      </c>
      <c r="B17" s="7" t="s">
        <v>55</v>
      </c>
      <c r="C17" s="7" t="s">
        <v>102</v>
      </c>
      <c r="D17" s="7" t="s">
        <v>46</v>
      </c>
      <c r="E17" s="7" t="s">
        <v>47</v>
      </c>
      <c r="F17" s="7" t="n">
        <v>26.48394</v>
      </c>
      <c r="G17" s="7" t="n">
        <v>89.3</v>
      </c>
      <c r="H17" s="7" t="s">
        <v>48</v>
      </c>
      <c r="I17" s="7" t="n">
        <v>162.43105</v>
      </c>
      <c r="J17" s="6" t="n">
        <v>157.77501</v>
      </c>
      <c r="K17" s="7" t="n">
        <v>9.546169</v>
      </c>
      <c r="L17" s="7" t="n">
        <v>26.48394</v>
      </c>
      <c r="M17" s="7" t="n">
        <v>26.533068</v>
      </c>
      <c r="N17" s="7" t="n">
        <v>0.09977365</v>
      </c>
      <c r="O17" s="7" t="s">
        <v>49</v>
      </c>
      <c r="Q17" s="7" t="s">
        <v>50</v>
      </c>
      <c r="R17" s="7" t="n">
        <v>5</v>
      </c>
      <c r="S17" s="7" t="n">
        <v>19</v>
      </c>
      <c r="T17" s="7" t="s">
        <v>50</v>
      </c>
      <c r="U17" s="7" t="n">
        <v>0.44499764</v>
      </c>
    </row>
    <row r="18" s="7" customFormat="true" ht="15" hidden="false" customHeight="false" outlineLevel="0" collapsed="false">
      <c r="A18" s="7" t="n">
        <v>174</v>
      </c>
      <c r="B18" s="7" t="s">
        <v>55</v>
      </c>
      <c r="C18" s="7" t="s">
        <v>102</v>
      </c>
      <c r="D18" s="7" t="s">
        <v>46</v>
      </c>
      <c r="E18" s="7" t="s">
        <v>47</v>
      </c>
      <c r="F18" s="7" t="n">
        <v>26.64788</v>
      </c>
      <c r="G18" s="7" t="n">
        <v>89.3</v>
      </c>
      <c r="H18" s="7" t="s">
        <v>48</v>
      </c>
      <c r="I18" s="7" t="n">
        <v>146.79422</v>
      </c>
      <c r="J18" s="6" t="n">
        <v>157.77501</v>
      </c>
      <c r="K18" s="7" t="n">
        <v>9.546169</v>
      </c>
      <c r="L18" s="7" t="n">
        <v>26.48394</v>
      </c>
      <c r="M18" s="7" t="n">
        <v>26.533068</v>
      </c>
      <c r="N18" s="7" t="n">
        <v>0.09977365</v>
      </c>
      <c r="O18" s="7" t="s">
        <v>49</v>
      </c>
      <c r="Q18" s="7" t="s">
        <v>50</v>
      </c>
      <c r="R18" s="7" t="n">
        <v>5</v>
      </c>
      <c r="S18" s="7" t="n">
        <v>19</v>
      </c>
      <c r="T18" s="7" t="s">
        <v>50</v>
      </c>
      <c r="U18" s="7" t="n">
        <v>0.44499764</v>
      </c>
    </row>
    <row r="19" s="7" customFormat="true" ht="15" hidden="false" customHeight="false" outlineLevel="0" collapsed="false">
      <c r="A19" s="7" t="n">
        <v>198</v>
      </c>
      <c r="B19" s="7" t="s">
        <v>55</v>
      </c>
      <c r="C19" s="7" t="s">
        <v>102</v>
      </c>
      <c r="D19" s="7" t="s">
        <v>46</v>
      </c>
      <c r="E19" s="7" t="s">
        <v>47</v>
      </c>
      <c r="F19" s="7" t="n">
        <v>26.467386</v>
      </c>
      <c r="G19" s="7" t="n">
        <v>89.3</v>
      </c>
      <c r="H19" s="7" t="s">
        <v>48</v>
      </c>
      <c r="I19" s="7" t="n">
        <v>164.09975</v>
      </c>
      <c r="J19" s="6" t="n">
        <v>157.77501</v>
      </c>
      <c r="K19" s="7" t="n">
        <v>9.546169</v>
      </c>
      <c r="L19" s="7" t="n">
        <v>26.48394</v>
      </c>
      <c r="M19" s="7" t="n">
        <v>26.533068</v>
      </c>
      <c r="N19" s="7" t="n">
        <v>0.09977365</v>
      </c>
      <c r="O19" s="7" t="s">
        <v>49</v>
      </c>
      <c r="Q19" s="7" t="s">
        <v>50</v>
      </c>
      <c r="R19" s="7" t="n">
        <v>5</v>
      </c>
      <c r="S19" s="7" t="n">
        <v>19</v>
      </c>
      <c r="T19" s="7" t="s">
        <v>50</v>
      </c>
      <c r="U19" s="7" t="n">
        <v>0.44499764</v>
      </c>
    </row>
    <row r="20" s="7" customFormat="true" ht="15" hidden="false" customHeight="false" outlineLevel="0" collapsed="false">
      <c r="A20" s="7" t="n">
        <v>151</v>
      </c>
      <c r="B20" s="7" t="s">
        <v>56</v>
      </c>
      <c r="C20" s="7" t="s">
        <v>102</v>
      </c>
      <c r="D20" s="7" t="s">
        <v>46</v>
      </c>
      <c r="E20" s="7" t="s">
        <v>47</v>
      </c>
      <c r="F20" s="7" t="n">
        <v>27.54648</v>
      </c>
      <c r="G20" s="7" t="n">
        <v>89.2</v>
      </c>
      <c r="H20" s="7" t="s">
        <v>48</v>
      </c>
      <c r="I20" s="7" t="n">
        <v>84.28541</v>
      </c>
      <c r="J20" s="6" t="n">
        <v>80.36256</v>
      </c>
      <c r="K20" s="7" t="n">
        <v>5.5852513</v>
      </c>
      <c r="L20" s="7" t="n">
        <v>27.574606</v>
      </c>
      <c r="M20" s="7" t="n">
        <v>27.62635</v>
      </c>
      <c r="N20" s="7" t="n">
        <v>0.11484592</v>
      </c>
      <c r="O20" s="7" t="s">
        <v>49</v>
      </c>
      <c r="Q20" s="7" t="s">
        <v>50</v>
      </c>
      <c r="R20" s="7" t="n">
        <v>5</v>
      </c>
      <c r="S20" s="7" t="n">
        <v>19</v>
      </c>
      <c r="T20" s="7" t="s">
        <v>50</v>
      </c>
      <c r="U20" s="7" t="n">
        <v>0.44499764</v>
      </c>
    </row>
    <row r="21" s="7" customFormat="true" ht="15" hidden="false" customHeight="false" outlineLevel="0" collapsed="false">
      <c r="A21" s="7" t="n">
        <v>175</v>
      </c>
      <c r="B21" s="7" t="s">
        <v>56</v>
      </c>
      <c r="C21" s="7" t="s">
        <v>102</v>
      </c>
      <c r="D21" s="7" t="s">
        <v>46</v>
      </c>
      <c r="E21" s="7" t="s">
        <v>47</v>
      </c>
      <c r="F21" s="7" t="n">
        <v>27.574606</v>
      </c>
      <c r="G21" s="7" t="n">
        <v>89.5</v>
      </c>
      <c r="H21" s="7" t="s">
        <v>48</v>
      </c>
      <c r="I21" s="7" t="n">
        <v>82.83436</v>
      </c>
      <c r="J21" s="6" t="n">
        <v>80.36256</v>
      </c>
      <c r="K21" s="7" t="n">
        <v>5.5852513</v>
      </c>
      <c r="L21" s="7" t="n">
        <v>27.574606</v>
      </c>
      <c r="M21" s="7" t="n">
        <v>27.62635</v>
      </c>
      <c r="N21" s="7" t="n">
        <v>0.11484592</v>
      </c>
      <c r="O21" s="7" t="s">
        <v>49</v>
      </c>
      <c r="Q21" s="7" t="s">
        <v>50</v>
      </c>
      <c r="R21" s="7" t="n">
        <v>5</v>
      </c>
      <c r="S21" s="7" t="n">
        <v>19</v>
      </c>
      <c r="T21" s="7" t="s">
        <v>50</v>
      </c>
      <c r="U21" s="7" t="n">
        <v>0.44499764</v>
      </c>
    </row>
    <row r="22" s="7" customFormat="true" ht="15" hidden="false" customHeight="false" outlineLevel="0" collapsed="false">
      <c r="A22" s="7" t="n">
        <v>199</v>
      </c>
      <c r="B22" s="7" t="s">
        <v>56</v>
      </c>
      <c r="C22" s="7" t="s">
        <v>102</v>
      </c>
      <c r="D22" s="7" t="s">
        <v>46</v>
      </c>
      <c r="E22" s="7" t="s">
        <v>47</v>
      </c>
      <c r="F22" s="7" t="n">
        <v>27.757965</v>
      </c>
      <c r="G22" s="7" t="n">
        <v>89.5</v>
      </c>
      <c r="H22" s="7" t="s">
        <v>48</v>
      </c>
      <c r="I22" s="7" t="n">
        <v>73.96791</v>
      </c>
      <c r="J22" s="6" t="n">
        <v>80.36256</v>
      </c>
      <c r="K22" s="7" t="n">
        <v>5.5852513</v>
      </c>
      <c r="L22" s="7" t="n">
        <v>27.574606</v>
      </c>
      <c r="M22" s="7" t="n">
        <v>27.62635</v>
      </c>
      <c r="N22" s="7" t="n">
        <v>0.11484592</v>
      </c>
      <c r="O22" s="7" t="s">
        <v>49</v>
      </c>
      <c r="Q22" s="7" t="s">
        <v>50</v>
      </c>
      <c r="R22" s="7" t="n">
        <v>5</v>
      </c>
      <c r="S22" s="7" t="n">
        <v>19</v>
      </c>
      <c r="T22" s="7" t="s">
        <v>50</v>
      </c>
      <c r="U22" s="7" t="n">
        <v>0.44499764</v>
      </c>
    </row>
    <row r="23" s="7" customFormat="true" ht="15" hidden="false" customHeight="false" outlineLevel="0" collapsed="false">
      <c r="A23" s="7" t="n">
        <v>152</v>
      </c>
      <c r="B23" s="7" t="s">
        <v>57</v>
      </c>
      <c r="C23" s="7" t="s">
        <v>102</v>
      </c>
      <c r="D23" s="7" t="s">
        <v>46</v>
      </c>
      <c r="E23" s="7" t="s">
        <v>47</v>
      </c>
      <c r="F23" s="7" t="n">
        <v>27.091082</v>
      </c>
      <c r="G23" s="7" t="n">
        <v>89.5</v>
      </c>
      <c r="H23" s="7" t="s">
        <v>48</v>
      </c>
      <c r="I23" s="7" t="n">
        <v>111.65189</v>
      </c>
      <c r="J23" s="6" t="n">
        <v>109.5218</v>
      </c>
      <c r="K23" s="7" t="n">
        <v>7.9183097</v>
      </c>
      <c r="L23" s="7" t="n">
        <v>27.091082</v>
      </c>
      <c r="M23" s="7" t="n">
        <v>27.12516</v>
      </c>
      <c r="N23" s="7" t="n">
        <v>0.11890733</v>
      </c>
      <c r="O23" s="7" t="s">
        <v>49</v>
      </c>
      <c r="Q23" s="7" t="s">
        <v>50</v>
      </c>
      <c r="R23" s="7" t="n">
        <v>5</v>
      </c>
      <c r="S23" s="7" t="n">
        <v>19</v>
      </c>
      <c r="T23" s="7" t="s">
        <v>50</v>
      </c>
      <c r="U23" s="7" t="n">
        <v>0.44499764</v>
      </c>
    </row>
    <row r="24" s="7" customFormat="true" ht="15" hidden="false" customHeight="false" outlineLevel="0" collapsed="false">
      <c r="A24" s="7" t="n">
        <v>176</v>
      </c>
      <c r="B24" s="7" t="s">
        <v>57</v>
      </c>
      <c r="C24" s="7" t="s">
        <v>102</v>
      </c>
      <c r="D24" s="7" t="s">
        <v>46</v>
      </c>
      <c r="E24" s="7" t="s">
        <v>47</v>
      </c>
      <c r="F24" s="7" t="n">
        <v>27.257385</v>
      </c>
      <c r="G24" s="7" t="n">
        <v>89.5</v>
      </c>
      <c r="H24" s="7" t="s">
        <v>48</v>
      </c>
      <c r="I24" s="7" t="n">
        <v>100.75632</v>
      </c>
      <c r="J24" s="6" t="n">
        <v>109.5218</v>
      </c>
      <c r="K24" s="7" t="n">
        <v>7.9183097</v>
      </c>
      <c r="L24" s="7" t="n">
        <v>27.091082</v>
      </c>
      <c r="M24" s="7" t="n">
        <v>27.12516</v>
      </c>
      <c r="N24" s="7" t="n">
        <v>0.11890733</v>
      </c>
      <c r="O24" s="7" t="s">
        <v>49</v>
      </c>
      <c r="Q24" s="7" t="s">
        <v>50</v>
      </c>
      <c r="R24" s="7" t="n">
        <v>5</v>
      </c>
      <c r="S24" s="7" t="n">
        <v>19</v>
      </c>
      <c r="T24" s="7" t="s">
        <v>50</v>
      </c>
      <c r="U24" s="7" t="n">
        <v>0.44499764</v>
      </c>
    </row>
    <row r="25" s="7" customFormat="true" ht="15" hidden="false" customHeight="false" outlineLevel="0" collapsed="false">
      <c r="A25" s="7" t="n">
        <v>200</v>
      </c>
      <c r="B25" s="7" t="s">
        <v>57</v>
      </c>
      <c r="C25" s="7" t="s">
        <v>102</v>
      </c>
      <c r="D25" s="7" t="s">
        <v>46</v>
      </c>
      <c r="E25" s="7" t="s">
        <v>47</v>
      </c>
      <c r="F25" s="7" t="n">
        <v>27.027012</v>
      </c>
      <c r="G25" s="7" t="n">
        <v>89.5</v>
      </c>
      <c r="H25" s="7" t="s">
        <v>48</v>
      </c>
      <c r="I25" s="7" t="n">
        <v>116.15718</v>
      </c>
      <c r="J25" s="6" t="n">
        <v>109.5218</v>
      </c>
      <c r="K25" s="7" t="n">
        <v>7.9183097</v>
      </c>
      <c r="L25" s="7" t="n">
        <v>27.091082</v>
      </c>
      <c r="M25" s="7" t="n">
        <v>27.12516</v>
      </c>
      <c r="N25" s="7" t="n">
        <v>0.11890733</v>
      </c>
      <c r="O25" s="7" t="s">
        <v>49</v>
      </c>
      <c r="Q25" s="7" t="s">
        <v>50</v>
      </c>
      <c r="R25" s="7" t="n">
        <v>5</v>
      </c>
      <c r="S25" s="7" t="n">
        <v>19</v>
      </c>
      <c r="T25" s="7" t="s">
        <v>50</v>
      </c>
      <c r="U25" s="7" t="n">
        <v>0.44499764</v>
      </c>
    </row>
    <row r="26" s="7" customFormat="true" ht="15" hidden="false" customHeight="false" outlineLevel="0" collapsed="false">
      <c r="A26" s="7" t="n">
        <v>153</v>
      </c>
      <c r="B26" s="7" t="s">
        <v>58</v>
      </c>
      <c r="C26" s="7" t="s">
        <v>102</v>
      </c>
      <c r="D26" s="7" t="s">
        <v>46</v>
      </c>
      <c r="E26" s="7" t="s">
        <v>47</v>
      </c>
      <c r="F26" s="7" t="n">
        <v>28.104496</v>
      </c>
      <c r="G26" s="7" t="n">
        <v>89.5</v>
      </c>
      <c r="H26" s="7" t="s">
        <v>48</v>
      </c>
      <c r="I26" s="7" t="n">
        <v>59.720333</v>
      </c>
      <c r="J26" s="6" t="n">
        <v>64.17974</v>
      </c>
      <c r="K26" s="7" t="n">
        <v>5.798109</v>
      </c>
      <c r="L26" s="7" t="n">
        <v>28.04161</v>
      </c>
      <c r="M26" s="7" t="n">
        <v>27.992157</v>
      </c>
      <c r="N26" s="7" t="n">
        <v>0.14360015</v>
      </c>
      <c r="O26" s="7" t="s">
        <v>49</v>
      </c>
      <c r="Q26" s="7" t="s">
        <v>50</v>
      </c>
      <c r="R26" s="7" t="n">
        <v>5</v>
      </c>
      <c r="S26" s="7" t="n">
        <v>19</v>
      </c>
      <c r="T26" s="7" t="s">
        <v>50</v>
      </c>
      <c r="U26" s="7" t="n">
        <v>0.44499764</v>
      </c>
    </row>
    <row r="27" s="7" customFormat="true" ht="15" hidden="false" customHeight="false" outlineLevel="0" collapsed="false">
      <c r="A27" s="7" t="n">
        <v>177</v>
      </c>
      <c r="B27" s="7" t="s">
        <v>58</v>
      </c>
      <c r="C27" s="7" t="s">
        <v>102</v>
      </c>
      <c r="D27" s="7" t="s">
        <v>46</v>
      </c>
      <c r="E27" s="7" t="s">
        <v>47</v>
      </c>
      <c r="F27" s="7" t="n">
        <v>27.830366</v>
      </c>
      <c r="G27" s="7" t="n">
        <v>89.5</v>
      </c>
      <c r="H27" s="7" t="s">
        <v>48</v>
      </c>
      <c r="I27" s="7" t="n">
        <v>70.73418</v>
      </c>
      <c r="J27" s="6" t="n">
        <v>64.17974</v>
      </c>
      <c r="K27" s="7" t="n">
        <v>5.798109</v>
      </c>
      <c r="L27" s="7" t="n">
        <v>28.04161</v>
      </c>
      <c r="M27" s="7" t="n">
        <v>27.992157</v>
      </c>
      <c r="N27" s="7" t="n">
        <v>0.14360015</v>
      </c>
      <c r="O27" s="7" t="s">
        <v>49</v>
      </c>
      <c r="Q27" s="7" t="s">
        <v>50</v>
      </c>
      <c r="R27" s="7" t="n">
        <v>5</v>
      </c>
      <c r="S27" s="7" t="n">
        <v>19</v>
      </c>
      <c r="T27" s="7" t="s">
        <v>50</v>
      </c>
      <c r="U27" s="7" t="n">
        <v>0.44499764</v>
      </c>
    </row>
    <row r="28" s="7" customFormat="true" ht="15" hidden="false" customHeight="false" outlineLevel="0" collapsed="false">
      <c r="A28" s="7" t="n">
        <v>201</v>
      </c>
      <c r="B28" s="7" t="s">
        <v>58</v>
      </c>
      <c r="C28" s="7" t="s">
        <v>102</v>
      </c>
      <c r="D28" s="7" t="s">
        <v>46</v>
      </c>
      <c r="E28" s="7" t="s">
        <v>47</v>
      </c>
      <c r="F28" s="7" t="n">
        <v>28.04161</v>
      </c>
      <c r="G28" s="7" t="n">
        <v>89.5</v>
      </c>
      <c r="H28" s="7" t="s">
        <v>48</v>
      </c>
      <c r="I28" s="7" t="n">
        <v>62.0847</v>
      </c>
      <c r="J28" s="6" t="n">
        <v>64.17974</v>
      </c>
      <c r="K28" s="7" t="n">
        <v>5.798109</v>
      </c>
      <c r="L28" s="7" t="n">
        <v>28.04161</v>
      </c>
      <c r="M28" s="7" t="n">
        <v>27.992157</v>
      </c>
      <c r="N28" s="7" t="n">
        <v>0.14360015</v>
      </c>
      <c r="O28" s="7" t="s">
        <v>49</v>
      </c>
      <c r="Q28" s="7" t="s">
        <v>50</v>
      </c>
      <c r="R28" s="7" t="n">
        <v>5</v>
      </c>
      <c r="S28" s="7" t="n">
        <v>19</v>
      </c>
      <c r="T28" s="7" t="s">
        <v>50</v>
      </c>
      <c r="U28" s="7" t="n">
        <v>0.44499764</v>
      </c>
    </row>
    <row r="29" s="7" customFormat="true" ht="15" hidden="false" customHeight="false" outlineLevel="0" collapsed="false">
      <c r="A29" s="7" t="n">
        <v>154</v>
      </c>
      <c r="B29" s="7" t="s">
        <v>59</v>
      </c>
      <c r="C29" s="7" t="s">
        <v>102</v>
      </c>
      <c r="D29" s="7" t="s">
        <v>46</v>
      </c>
      <c r="E29" s="7" t="s">
        <v>47</v>
      </c>
      <c r="F29" s="7" t="n">
        <v>29.17952</v>
      </c>
      <c r="G29" s="7" t="n">
        <v>89.5</v>
      </c>
      <c r="H29" s="7" t="s">
        <v>48</v>
      </c>
      <c r="I29" s="7" t="n">
        <v>30.750908</v>
      </c>
      <c r="J29" s="6" t="n">
        <v>26.912102</v>
      </c>
      <c r="K29" s="7" t="n">
        <v>3.324614</v>
      </c>
      <c r="L29" s="7" t="n">
        <v>29.513569</v>
      </c>
      <c r="M29" s="7" t="n">
        <v>29.403389</v>
      </c>
      <c r="N29" s="7" t="n">
        <v>0.19388503</v>
      </c>
      <c r="O29" s="7" t="s">
        <v>49</v>
      </c>
      <c r="Q29" s="7" t="s">
        <v>50</v>
      </c>
      <c r="R29" s="7" t="n">
        <v>5</v>
      </c>
      <c r="S29" s="7" t="n">
        <v>19</v>
      </c>
      <c r="T29" s="7" t="s">
        <v>50</v>
      </c>
      <c r="U29" s="7" t="n">
        <v>0.44499764</v>
      </c>
    </row>
    <row r="30" s="7" customFormat="true" ht="15" hidden="false" customHeight="false" outlineLevel="0" collapsed="false">
      <c r="A30" s="7" t="n">
        <v>178</v>
      </c>
      <c r="B30" s="7" t="s">
        <v>59</v>
      </c>
      <c r="C30" s="7" t="s">
        <v>102</v>
      </c>
      <c r="D30" s="7" t="s">
        <v>46</v>
      </c>
      <c r="E30" s="7" t="s">
        <v>47</v>
      </c>
      <c r="F30" s="7" t="n">
        <v>29.51708</v>
      </c>
      <c r="G30" s="7" t="n">
        <v>89.5</v>
      </c>
      <c r="H30" s="7" t="s">
        <v>48</v>
      </c>
      <c r="I30" s="7" t="n">
        <v>24.965605</v>
      </c>
      <c r="J30" s="6" t="n">
        <v>26.912102</v>
      </c>
      <c r="K30" s="7" t="n">
        <v>3.324614</v>
      </c>
      <c r="L30" s="7" t="n">
        <v>29.513569</v>
      </c>
      <c r="M30" s="7" t="n">
        <v>29.403389</v>
      </c>
      <c r="N30" s="7" t="n">
        <v>0.19388503</v>
      </c>
      <c r="O30" s="7" t="s">
        <v>49</v>
      </c>
      <c r="Q30" s="7" t="s">
        <v>50</v>
      </c>
      <c r="R30" s="7" t="n">
        <v>5</v>
      </c>
      <c r="S30" s="7" t="n">
        <v>19</v>
      </c>
      <c r="T30" s="7" t="s">
        <v>50</v>
      </c>
      <c r="U30" s="7" t="n">
        <v>0.44499764</v>
      </c>
    </row>
    <row r="31" s="7" customFormat="true" ht="15" hidden="false" customHeight="false" outlineLevel="0" collapsed="false">
      <c r="A31" s="7" t="n">
        <v>202</v>
      </c>
      <c r="B31" s="7" t="s">
        <v>59</v>
      </c>
      <c r="C31" s="7" t="s">
        <v>102</v>
      </c>
      <c r="D31" s="7" t="s">
        <v>46</v>
      </c>
      <c r="E31" s="7" t="s">
        <v>47</v>
      </c>
      <c r="F31" s="7" t="n">
        <v>29.513569</v>
      </c>
      <c r="G31" s="7" t="n">
        <v>89.5</v>
      </c>
      <c r="H31" s="7" t="s">
        <v>48</v>
      </c>
      <c r="I31" s="7" t="n">
        <v>25.019793</v>
      </c>
      <c r="J31" s="6" t="n">
        <v>26.912102</v>
      </c>
      <c r="K31" s="7" t="n">
        <v>3.324614</v>
      </c>
      <c r="L31" s="7" t="n">
        <v>29.513569</v>
      </c>
      <c r="M31" s="7" t="n">
        <v>29.403389</v>
      </c>
      <c r="N31" s="7" t="n">
        <v>0.19388503</v>
      </c>
      <c r="O31" s="7" t="s">
        <v>49</v>
      </c>
      <c r="Q31" s="7" t="s">
        <v>50</v>
      </c>
      <c r="R31" s="7" t="n">
        <v>5</v>
      </c>
      <c r="S31" s="7" t="n">
        <v>19</v>
      </c>
      <c r="T31" s="7" t="s">
        <v>50</v>
      </c>
      <c r="U31" s="7" t="n">
        <v>0.44499764</v>
      </c>
    </row>
    <row r="32" s="7" customFormat="true" ht="15" hidden="false" customHeight="false" outlineLevel="0" collapsed="false">
      <c r="A32" s="7" t="n">
        <v>155</v>
      </c>
      <c r="B32" s="7" t="s">
        <v>60</v>
      </c>
      <c r="C32" s="7" t="s">
        <v>102</v>
      </c>
      <c r="D32" s="7" t="s">
        <v>46</v>
      </c>
      <c r="E32" s="7" t="s">
        <v>47</v>
      </c>
      <c r="F32" s="7" t="n">
        <v>28.396172</v>
      </c>
      <c r="G32" s="7" t="n">
        <v>89.5</v>
      </c>
      <c r="H32" s="7" t="s">
        <v>48</v>
      </c>
      <c r="I32" s="7" t="n">
        <v>49.878147</v>
      </c>
      <c r="J32" s="6" t="n">
        <v>43.454197</v>
      </c>
      <c r="K32" s="7" t="n">
        <v>5.8089547</v>
      </c>
      <c r="L32" s="7" t="n">
        <v>28.677938</v>
      </c>
      <c r="M32" s="7" t="n">
        <v>28.62889</v>
      </c>
      <c r="N32" s="7" t="n">
        <v>0.21248043</v>
      </c>
      <c r="O32" s="7" t="s">
        <v>49</v>
      </c>
      <c r="Q32" s="7" t="s">
        <v>50</v>
      </c>
      <c r="R32" s="7" t="n">
        <v>5</v>
      </c>
      <c r="S32" s="7" t="n">
        <v>19</v>
      </c>
      <c r="T32" s="7" t="s">
        <v>50</v>
      </c>
      <c r="U32" s="7" t="n">
        <v>0.44499764</v>
      </c>
    </row>
    <row r="33" s="7" customFormat="true" ht="15" hidden="false" customHeight="false" outlineLevel="0" collapsed="false">
      <c r="A33" s="7" t="n">
        <v>179</v>
      </c>
      <c r="B33" s="7" t="s">
        <v>60</v>
      </c>
      <c r="C33" s="7" t="s">
        <v>102</v>
      </c>
      <c r="D33" s="7" t="s">
        <v>46</v>
      </c>
      <c r="E33" s="7" t="s">
        <v>47</v>
      </c>
      <c r="F33" s="7" t="n">
        <v>28.812553</v>
      </c>
      <c r="G33" s="7" t="n">
        <v>89.5</v>
      </c>
      <c r="H33" s="7" t="s">
        <v>48</v>
      </c>
      <c r="I33" s="7" t="n">
        <v>38.570812</v>
      </c>
      <c r="J33" s="6" t="n">
        <v>43.454197</v>
      </c>
      <c r="K33" s="7" t="n">
        <v>5.8089547</v>
      </c>
      <c r="L33" s="7" t="n">
        <v>28.677938</v>
      </c>
      <c r="M33" s="7" t="n">
        <v>28.62889</v>
      </c>
      <c r="N33" s="7" t="n">
        <v>0.21248043</v>
      </c>
      <c r="O33" s="7" t="s">
        <v>49</v>
      </c>
      <c r="Q33" s="7" t="s">
        <v>50</v>
      </c>
      <c r="R33" s="7" t="n">
        <v>5</v>
      </c>
      <c r="S33" s="7" t="n">
        <v>19</v>
      </c>
      <c r="T33" s="7" t="s">
        <v>50</v>
      </c>
      <c r="U33" s="7" t="n">
        <v>0.44499764</v>
      </c>
    </row>
    <row r="34" s="7" customFormat="true" ht="15" hidden="false" customHeight="false" outlineLevel="0" collapsed="false">
      <c r="A34" s="7" t="n">
        <v>203</v>
      </c>
      <c r="B34" s="7" t="s">
        <v>60</v>
      </c>
      <c r="C34" s="7" t="s">
        <v>102</v>
      </c>
      <c r="D34" s="7" t="s">
        <v>46</v>
      </c>
      <c r="E34" s="7" t="s">
        <v>47</v>
      </c>
      <c r="F34" s="7" t="n">
        <v>28.677938</v>
      </c>
      <c r="G34" s="7" t="n">
        <v>89.5</v>
      </c>
      <c r="H34" s="7" t="s">
        <v>48</v>
      </c>
      <c r="I34" s="7" t="n">
        <v>41.913635</v>
      </c>
      <c r="J34" s="6" t="n">
        <v>43.454197</v>
      </c>
      <c r="K34" s="7" t="n">
        <v>5.8089547</v>
      </c>
      <c r="L34" s="7" t="n">
        <v>28.677938</v>
      </c>
      <c r="M34" s="7" t="n">
        <v>28.62889</v>
      </c>
      <c r="N34" s="7" t="n">
        <v>0.21248043</v>
      </c>
      <c r="O34" s="7" t="s">
        <v>49</v>
      </c>
      <c r="Q34" s="7" t="s">
        <v>50</v>
      </c>
      <c r="R34" s="7" t="n">
        <v>5</v>
      </c>
      <c r="S34" s="7" t="n">
        <v>19</v>
      </c>
      <c r="T34" s="7" t="s">
        <v>50</v>
      </c>
      <c r="U34" s="7" t="n">
        <v>0.44499764</v>
      </c>
    </row>
    <row r="35" s="7" customFormat="true" ht="15" hidden="false" customHeight="false" outlineLevel="0" collapsed="false">
      <c r="A35" s="7" t="n">
        <v>90</v>
      </c>
      <c r="B35" s="7" t="s">
        <v>61</v>
      </c>
      <c r="C35" s="7" t="s">
        <v>102</v>
      </c>
      <c r="D35" s="7" t="s">
        <v>46</v>
      </c>
      <c r="E35" s="7" t="s">
        <v>47</v>
      </c>
      <c r="F35" s="7" t="n">
        <v>25.673836</v>
      </c>
      <c r="G35" s="7" t="n">
        <v>89.4</v>
      </c>
      <c r="H35" s="7" t="s">
        <v>48</v>
      </c>
      <c r="I35" s="7" t="n">
        <v>267.8527</v>
      </c>
      <c r="J35" s="6" t="n">
        <v>259.94934</v>
      </c>
      <c r="K35" s="7" t="n">
        <v>7.1438875</v>
      </c>
      <c r="L35" s="7" t="n">
        <v>25.734259</v>
      </c>
      <c r="M35" s="7" t="n">
        <v>25.722748</v>
      </c>
      <c r="N35" s="7" t="n">
        <v>0.0442946</v>
      </c>
      <c r="O35" s="7" t="s">
        <v>49</v>
      </c>
      <c r="Q35" s="7" t="s">
        <v>50</v>
      </c>
      <c r="R35" s="7" t="n">
        <v>5</v>
      </c>
      <c r="S35" s="7" t="n">
        <v>19</v>
      </c>
      <c r="T35" s="7" t="s">
        <v>50</v>
      </c>
      <c r="U35" s="7" t="n">
        <v>0.44499764</v>
      </c>
    </row>
    <row r="36" s="7" customFormat="true" ht="15" hidden="false" customHeight="false" outlineLevel="0" collapsed="false">
      <c r="A36" s="7" t="n">
        <v>114</v>
      </c>
      <c r="B36" s="7" t="s">
        <v>61</v>
      </c>
      <c r="C36" s="7" t="s">
        <v>102</v>
      </c>
      <c r="D36" s="7" t="s">
        <v>46</v>
      </c>
      <c r="E36" s="7" t="s">
        <v>47</v>
      </c>
      <c r="F36" s="7" t="n">
        <v>25.734259</v>
      </c>
      <c r="G36" s="7" t="n">
        <v>89.4</v>
      </c>
      <c r="H36" s="7" t="s">
        <v>48</v>
      </c>
      <c r="I36" s="7" t="n">
        <v>258.04404</v>
      </c>
      <c r="J36" s="6" t="n">
        <v>259.94934</v>
      </c>
      <c r="K36" s="7" t="n">
        <v>7.1438875</v>
      </c>
      <c r="L36" s="7" t="n">
        <v>25.734259</v>
      </c>
      <c r="M36" s="7" t="n">
        <v>25.722748</v>
      </c>
      <c r="N36" s="7" t="n">
        <v>0.0442946</v>
      </c>
      <c r="O36" s="7" t="s">
        <v>49</v>
      </c>
      <c r="Q36" s="7" t="s">
        <v>50</v>
      </c>
      <c r="R36" s="7" t="n">
        <v>5</v>
      </c>
      <c r="S36" s="7" t="n">
        <v>19</v>
      </c>
      <c r="T36" s="7" t="s">
        <v>50</v>
      </c>
      <c r="U36" s="7" t="n">
        <v>0.44499764</v>
      </c>
    </row>
    <row r="37" s="7" customFormat="true" ht="15" hidden="false" customHeight="false" outlineLevel="0" collapsed="false">
      <c r="A37" s="7" t="n">
        <v>138</v>
      </c>
      <c r="B37" s="7" t="s">
        <v>61</v>
      </c>
      <c r="C37" s="7" t="s">
        <v>102</v>
      </c>
      <c r="D37" s="7" t="s">
        <v>46</v>
      </c>
      <c r="E37" s="7" t="s">
        <v>47</v>
      </c>
      <c r="F37" s="7" t="n">
        <v>25.760153</v>
      </c>
      <c r="G37" s="7" t="n">
        <v>89.4</v>
      </c>
      <c r="H37" s="7" t="s">
        <v>48</v>
      </c>
      <c r="I37" s="7" t="n">
        <v>253.95125</v>
      </c>
      <c r="J37" s="6" t="n">
        <v>259.94934</v>
      </c>
      <c r="K37" s="7" t="n">
        <v>7.1438875</v>
      </c>
      <c r="L37" s="7" t="n">
        <v>25.734259</v>
      </c>
      <c r="M37" s="7" t="n">
        <v>25.722748</v>
      </c>
      <c r="N37" s="7" t="n">
        <v>0.0442946</v>
      </c>
      <c r="O37" s="7" t="s">
        <v>49</v>
      </c>
      <c r="Q37" s="7" t="s">
        <v>50</v>
      </c>
      <c r="R37" s="7" t="n">
        <v>5</v>
      </c>
      <c r="S37" s="7" t="n">
        <v>19</v>
      </c>
      <c r="T37" s="7" t="s">
        <v>50</v>
      </c>
      <c r="U37" s="7" t="n">
        <v>0.44499764</v>
      </c>
    </row>
    <row r="38" s="7" customFormat="true" ht="15" hidden="false" customHeight="false" outlineLevel="0" collapsed="false">
      <c r="A38" s="7" t="n">
        <v>156</v>
      </c>
      <c r="B38" s="7" t="s">
        <v>62</v>
      </c>
      <c r="C38" s="7" t="s">
        <v>102</v>
      </c>
      <c r="D38" s="7" t="s">
        <v>46</v>
      </c>
      <c r="E38" s="7" t="s">
        <v>47</v>
      </c>
      <c r="F38" s="7" t="n">
        <v>28.523296</v>
      </c>
      <c r="G38" s="7" t="n">
        <v>89.5</v>
      </c>
      <c r="H38" s="7" t="s">
        <v>48</v>
      </c>
      <c r="I38" s="7" t="n">
        <v>46.112873</v>
      </c>
      <c r="J38" s="6" t="n">
        <v>36.347797</v>
      </c>
      <c r="K38" s="7" t="n">
        <v>8.538969</v>
      </c>
      <c r="L38" s="7" t="n">
        <v>29.082613</v>
      </c>
      <c r="M38" s="7" t="n">
        <v>28.936745</v>
      </c>
      <c r="N38" s="7" t="n">
        <v>0.36319152</v>
      </c>
      <c r="O38" s="7" t="s">
        <v>49</v>
      </c>
      <c r="Q38" s="7" t="s">
        <v>50</v>
      </c>
      <c r="R38" s="7" t="n">
        <v>5</v>
      </c>
      <c r="S38" s="7" t="n">
        <v>19</v>
      </c>
      <c r="T38" s="7" t="s">
        <v>50</v>
      </c>
      <c r="U38" s="7" t="n">
        <v>0.44499764</v>
      </c>
    </row>
    <row r="39" s="7" customFormat="true" ht="15" hidden="false" customHeight="false" outlineLevel="0" collapsed="false">
      <c r="A39" s="7" t="n">
        <v>180</v>
      </c>
      <c r="B39" s="7" t="s">
        <v>62</v>
      </c>
      <c r="C39" s="7" t="s">
        <v>102</v>
      </c>
      <c r="D39" s="7" t="s">
        <v>46</v>
      </c>
      <c r="E39" s="7" t="s">
        <v>47</v>
      </c>
      <c r="F39" s="7" t="n">
        <v>29.082613</v>
      </c>
      <c r="G39" s="7" t="n">
        <v>89.5</v>
      </c>
      <c r="H39" s="7" t="s">
        <v>48</v>
      </c>
      <c r="I39" s="7" t="n">
        <v>32.64699</v>
      </c>
      <c r="J39" s="6" t="n">
        <v>36.347797</v>
      </c>
      <c r="K39" s="7" t="n">
        <v>8.538969</v>
      </c>
      <c r="L39" s="7" t="n">
        <v>29.082613</v>
      </c>
      <c r="M39" s="7" t="n">
        <v>28.936745</v>
      </c>
      <c r="N39" s="7" t="n">
        <v>0.36319152</v>
      </c>
      <c r="O39" s="7" t="s">
        <v>49</v>
      </c>
      <c r="Q39" s="7" t="s">
        <v>50</v>
      </c>
      <c r="R39" s="7" t="n">
        <v>5</v>
      </c>
      <c r="S39" s="7" t="n">
        <v>19</v>
      </c>
      <c r="T39" s="7" t="s">
        <v>50</v>
      </c>
      <c r="U39" s="7" t="n">
        <v>0.44499764</v>
      </c>
    </row>
    <row r="40" s="7" customFormat="true" ht="15" hidden="false" customHeight="false" outlineLevel="0" collapsed="false">
      <c r="A40" s="7" t="n">
        <v>204</v>
      </c>
      <c r="B40" s="7" t="s">
        <v>62</v>
      </c>
      <c r="C40" s="7" t="s">
        <v>102</v>
      </c>
      <c r="D40" s="7" t="s">
        <v>46</v>
      </c>
      <c r="E40" s="7" t="s">
        <v>47</v>
      </c>
      <c r="F40" s="7" t="n">
        <v>29.204325</v>
      </c>
      <c r="G40" s="7" t="n">
        <v>89.5</v>
      </c>
      <c r="H40" s="7" t="s">
        <v>48</v>
      </c>
      <c r="I40" s="7" t="n">
        <v>30.283533</v>
      </c>
      <c r="J40" s="6" t="n">
        <v>36.347797</v>
      </c>
      <c r="K40" s="7" t="n">
        <v>8.538969</v>
      </c>
      <c r="L40" s="7" t="n">
        <v>29.082613</v>
      </c>
      <c r="M40" s="7" t="n">
        <v>28.936745</v>
      </c>
      <c r="N40" s="7" t="n">
        <v>0.36319152</v>
      </c>
      <c r="O40" s="7" t="s">
        <v>49</v>
      </c>
      <c r="Q40" s="7" t="s">
        <v>50</v>
      </c>
      <c r="R40" s="7" t="n">
        <v>5</v>
      </c>
      <c r="S40" s="7" t="n">
        <v>19</v>
      </c>
      <c r="T40" s="7" t="s">
        <v>50</v>
      </c>
      <c r="U40" s="7" t="n">
        <v>0.44499764</v>
      </c>
    </row>
    <row r="41" s="7" customFormat="true" ht="15" hidden="false" customHeight="false" outlineLevel="0" collapsed="false">
      <c r="A41" s="7" t="n">
        <v>157</v>
      </c>
      <c r="B41" s="7" t="s">
        <v>63</v>
      </c>
      <c r="C41" s="7" t="s">
        <v>102</v>
      </c>
      <c r="D41" s="7" t="s">
        <v>46</v>
      </c>
      <c r="E41" s="7" t="s">
        <v>47</v>
      </c>
      <c r="F41" s="7" t="n">
        <v>27.876934</v>
      </c>
      <c r="G41" s="7" t="n">
        <v>89.5</v>
      </c>
      <c r="H41" s="7" t="s">
        <v>48</v>
      </c>
      <c r="I41" s="7" t="n">
        <v>68.72935</v>
      </c>
      <c r="J41" s="6" t="n">
        <v>80.34574</v>
      </c>
      <c r="K41" s="7" t="n">
        <v>12.225074</v>
      </c>
      <c r="L41" s="7" t="n">
        <v>27.64711</v>
      </c>
      <c r="M41" s="7" t="n">
        <v>27.636475</v>
      </c>
      <c r="N41" s="7" t="n">
        <v>0.24594674</v>
      </c>
      <c r="O41" s="7" t="s">
        <v>49</v>
      </c>
      <c r="Q41" s="7" t="s">
        <v>50</v>
      </c>
      <c r="R41" s="7" t="n">
        <v>5</v>
      </c>
      <c r="S41" s="7" t="n">
        <v>19</v>
      </c>
      <c r="T41" s="7" t="s">
        <v>50</v>
      </c>
      <c r="U41" s="7" t="n">
        <v>0.44499764</v>
      </c>
    </row>
    <row r="42" s="7" customFormat="true" ht="15" hidden="false" customHeight="false" outlineLevel="0" collapsed="false">
      <c r="A42" s="7" t="n">
        <v>181</v>
      </c>
      <c r="B42" s="7" t="s">
        <v>63</v>
      </c>
      <c r="C42" s="7" t="s">
        <v>102</v>
      </c>
      <c r="D42" s="7" t="s">
        <v>46</v>
      </c>
      <c r="E42" s="7" t="s">
        <v>47</v>
      </c>
      <c r="F42" s="7" t="n">
        <v>27.64711</v>
      </c>
      <c r="G42" s="7" t="n">
        <v>89.5</v>
      </c>
      <c r="H42" s="7" t="s">
        <v>48</v>
      </c>
      <c r="I42" s="7" t="n">
        <v>79.207954</v>
      </c>
      <c r="J42" s="6" t="n">
        <v>80.34574</v>
      </c>
      <c r="K42" s="7" t="n">
        <v>12.225074</v>
      </c>
      <c r="L42" s="7" t="n">
        <v>27.64711</v>
      </c>
      <c r="M42" s="7" t="n">
        <v>27.636475</v>
      </c>
      <c r="N42" s="7" t="n">
        <v>0.24594674</v>
      </c>
      <c r="O42" s="7" t="s">
        <v>49</v>
      </c>
      <c r="Q42" s="7" t="s">
        <v>50</v>
      </c>
      <c r="R42" s="7" t="n">
        <v>5</v>
      </c>
      <c r="S42" s="7" t="n">
        <v>19</v>
      </c>
      <c r="T42" s="7" t="s">
        <v>50</v>
      </c>
      <c r="U42" s="7" t="n">
        <v>0.44499764</v>
      </c>
    </row>
    <row r="43" s="7" customFormat="true" ht="15" hidden="false" customHeight="false" outlineLevel="0" collapsed="false">
      <c r="A43" s="7" t="n">
        <v>205</v>
      </c>
      <c r="B43" s="7" t="s">
        <v>63</v>
      </c>
      <c r="C43" s="7" t="s">
        <v>102</v>
      </c>
      <c r="D43" s="7" t="s">
        <v>46</v>
      </c>
      <c r="E43" s="7" t="s">
        <v>47</v>
      </c>
      <c r="F43" s="7" t="n">
        <v>27.385386</v>
      </c>
      <c r="G43" s="7" t="n">
        <v>89.5</v>
      </c>
      <c r="H43" s="7" t="s">
        <v>48</v>
      </c>
      <c r="I43" s="7" t="n">
        <v>93.099945</v>
      </c>
      <c r="J43" s="6" t="n">
        <v>80.34574</v>
      </c>
      <c r="K43" s="7" t="n">
        <v>12.225074</v>
      </c>
      <c r="L43" s="7" t="n">
        <v>27.64711</v>
      </c>
      <c r="M43" s="7" t="n">
        <v>27.636475</v>
      </c>
      <c r="N43" s="7" t="n">
        <v>0.24594674</v>
      </c>
      <c r="O43" s="7" t="s">
        <v>49</v>
      </c>
      <c r="Q43" s="7" t="s">
        <v>50</v>
      </c>
      <c r="R43" s="7" t="n">
        <v>5</v>
      </c>
      <c r="S43" s="7" t="n">
        <v>19</v>
      </c>
      <c r="T43" s="7" t="s">
        <v>50</v>
      </c>
      <c r="U43" s="7" t="n">
        <v>0.44499764</v>
      </c>
    </row>
    <row r="44" s="7" customFormat="true" ht="15" hidden="false" customHeight="false" outlineLevel="0" collapsed="false">
      <c r="A44" s="7" t="n">
        <v>158</v>
      </c>
      <c r="B44" s="7" t="s">
        <v>64</v>
      </c>
      <c r="C44" s="7" t="s">
        <v>102</v>
      </c>
      <c r="D44" s="7" t="s">
        <v>46</v>
      </c>
      <c r="E44" s="7" t="s">
        <v>47</v>
      </c>
      <c r="F44" s="7" t="n">
        <v>27.618956</v>
      </c>
      <c r="G44" s="7" t="n">
        <v>89.5</v>
      </c>
      <c r="H44" s="7" t="s">
        <v>48</v>
      </c>
      <c r="I44" s="7" t="n">
        <v>80.59689</v>
      </c>
      <c r="J44" s="6" t="n">
        <v>72.87054</v>
      </c>
      <c r="K44" s="7" t="n">
        <v>9.027831</v>
      </c>
      <c r="L44" s="7" t="n">
        <v>27.734058</v>
      </c>
      <c r="M44" s="7" t="n">
        <v>27.790764</v>
      </c>
      <c r="N44" s="7" t="n">
        <v>0.20609507</v>
      </c>
      <c r="O44" s="7" t="s">
        <v>49</v>
      </c>
      <c r="Q44" s="7" t="s">
        <v>50</v>
      </c>
      <c r="R44" s="7" t="n">
        <v>5</v>
      </c>
      <c r="S44" s="7" t="n">
        <v>19</v>
      </c>
      <c r="T44" s="7" t="s">
        <v>50</v>
      </c>
      <c r="U44" s="7" t="n">
        <v>0.44499764</v>
      </c>
    </row>
    <row r="45" s="7" customFormat="true" ht="15" hidden="false" customHeight="false" outlineLevel="0" collapsed="false">
      <c r="A45" s="7" t="n">
        <v>182</v>
      </c>
      <c r="B45" s="7" t="s">
        <v>64</v>
      </c>
      <c r="C45" s="7" t="s">
        <v>102</v>
      </c>
      <c r="D45" s="7" t="s">
        <v>46</v>
      </c>
      <c r="E45" s="7" t="s">
        <v>47</v>
      </c>
      <c r="F45" s="7" t="n">
        <v>27.734058</v>
      </c>
      <c r="G45" s="7" t="n">
        <v>89.5</v>
      </c>
      <c r="H45" s="7" t="s">
        <v>48</v>
      </c>
      <c r="I45" s="7" t="n">
        <v>75.067825</v>
      </c>
      <c r="J45" s="6" t="n">
        <v>72.87054</v>
      </c>
      <c r="K45" s="7" t="n">
        <v>9.027831</v>
      </c>
      <c r="L45" s="7" t="n">
        <v>27.734058</v>
      </c>
      <c r="M45" s="7" t="n">
        <v>27.790764</v>
      </c>
      <c r="N45" s="7" t="n">
        <v>0.20609507</v>
      </c>
      <c r="O45" s="7" t="s">
        <v>49</v>
      </c>
      <c r="Q45" s="7" t="s">
        <v>50</v>
      </c>
      <c r="R45" s="7" t="n">
        <v>5</v>
      </c>
      <c r="S45" s="7" t="n">
        <v>19</v>
      </c>
      <c r="T45" s="7" t="s">
        <v>50</v>
      </c>
      <c r="U45" s="7" t="n">
        <v>0.44499764</v>
      </c>
    </row>
    <row r="46" s="7" customFormat="true" ht="15" hidden="false" customHeight="false" outlineLevel="0" collapsed="false">
      <c r="A46" s="7" t="n">
        <v>206</v>
      </c>
      <c r="B46" s="7" t="s">
        <v>64</v>
      </c>
      <c r="C46" s="7" t="s">
        <v>102</v>
      </c>
      <c r="D46" s="7" t="s">
        <v>46</v>
      </c>
      <c r="E46" s="7" t="s">
        <v>47</v>
      </c>
      <c r="F46" s="7" t="n">
        <v>28.019274</v>
      </c>
      <c r="G46" s="7" t="n">
        <v>89.5</v>
      </c>
      <c r="H46" s="7" t="s">
        <v>48</v>
      </c>
      <c r="I46" s="7" t="n">
        <v>62.946888</v>
      </c>
      <c r="J46" s="6" t="n">
        <v>72.87054</v>
      </c>
      <c r="K46" s="7" t="n">
        <v>9.027831</v>
      </c>
      <c r="L46" s="7" t="n">
        <v>27.734058</v>
      </c>
      <c r="M46" s="7" t="n">
        <v>27.790764</v>
      </c>
      <c r="N46" s="7" t="n">
        <v>0.20609507</v>
      </c>
      <c r="O46" s="7" t="s">
        <v>49</v>
      </c>
      <c r="Q46" s="7" t="s">
        <v>50</v>
      </c>
      <c r="R46" s="7" t="n">
        <v>5</v>
      </c>
      <c r="S46" s="7" t="n">
        <v>19</v>
      </c>
      <c r="T46" s="7" t="s">
        <v>50</v>
      </c>
      <c r="U46" s="7" t="n">
        <v>0.44499764</v>
      </c>
    </row>
    <row r="47" s="7" customFormat="true" ht="15" hidden="false" customHeight="false" outlineLevel="0" collapsed="false">
      <c r="A47" s="7" t="n">
        <v>159</v>
      </c>
      <c r="B47" s="7" t="s">
        <v>65</v>
      </c>
      <c r="C47" s="7" t="s">
        <v>102</v>
      </c>
      <c r="D47" s="7" t="s">
        <v>46</v>
      </c>
      <c r="E47" s="7" t="s">
        <v>47</v>
      </c>
      <c r="F47" s="7" t="n">
        <v>27.895014</v>
      </c>
      <c r="G47" s="7" t="n">
        <v>89.4</v>
      </c>
      <c r="H47" s="7" t="s">
        <v>48</v>
      </c>
      <c r="I47" s="7" t="n">
        <v>67.96638</v>
      </c>
      <c r="J47" s="6" t="n">
        <v>69.366</v>
      </c>
      <c r="K47" s="7" t="n">
        <v>1.2302552</v>
      </c>
      <c r="L47" s="7" t="n">
        <v>27.850616</v>
      </c>
      <c r="M47" s="7" t="n">
        <v>27.86217</v>
      </c>
      <c r="N47" s="7" t="n">
        <v>0.028855897</v>
      </c>
      <c r="O47" s="7" t="s">
        <v>49</v>
      </c>
      <c r="Q47" s="7" t="s">
        <v>50</v>
      </c>
      <c r="R47" s="7" t="n">
        <v>5</v>
      </c>
      <c r="S47" s="7" t="n">
        <v>19</v>
      </c>
      <c r="T47" s="7" t="s">
        <v>50</v>
      </c>
      <c r="U47" s="7" t="n">
        <v>0.44499764</v>
      </c>
    </row>
    <row r="48" s="7" customFormat="true" ht="15" hidden="false" customHeight="false" outlineLevel="0" collapsed="false">
      <c r="A48" s="7" t="n">
        <v>183</v>
      </c>
      <c r="B48" s="7" t="s">
        <v>65</v>
      </c>
      <c r="C48" s="7" t="s">
        <v>102</v>
      </c>
      <c r="D48" s="7" t="s">
        <v>46</v>
      </c>
      <c r="E48" s="7" t="s">
        <v>47</v>
      </c>
      <c r="F48" s="7" t="n">
        <v>27.850616</v>
      </c>
      <c r="G48" s="7" t="n">
        <v>89.4</v>
      </c>
      <c r="H48" s="7" t="s">
        <v>48</v>
      </c>
      <c r="I48" s="7" t="n">
        <v>69.85527</v>
      </c>
      <c r="J48" s="6" t="n">
        <v>69.366</v>
      </c>
      <c r="K48" s="7" t="n">
        <v>1.2302552</v>
      </c>
      <c r="L48" s="7" t="n">
        <v>27.850616</v>
      </c>
      <c r="M48" s="7" t="n">
        <v>27.86217</v>
      </c>
      <c r="N48" s="7" t="n">
        <v>0.028855897</v>
      </c>
      <c r="O48" s="7" t="s">
        <v>49</v>
      </c>
      <c r="Q48" s="7" t="s">
        <v>50</v>
      </c>
      <c r="R48" s="7" t="n">
        <v>5</v>
      </c>
      <c r="S48" s="7" t="n">
        <v>19</v>
      </c>
      <c r="T48" s="7" t="s">
        <v>50</v>
      </c>
      <c r="U48" s="7" t="n">
        <v>0.44499764</v>
      </c>
    </row>
    <row r="49" s="7" customFormat="true" ht="15" hidden="false" customHeight="false" outlineLevel="0" collapsed="false">
      <c r="A49" s="7" t="n">
        <v>207</v>
      </c>
      <c r="B49" s="7" t="s">
        <v>65</v>
      </c>
      <c r="C49" s="7" t="s">
        <v>102</v>
      </c>
      <c r="D49" s="7" t="s">
        <v>46</v>
      </c>
      <c r="E49" s="7" t="s">
        <v>47</v>
      </c>
      <c r="F49" s="7" t="n">
        <v>27.840883</v>
      </c>
      <c r="G49" s="7" t="n">
        <v>89.4</v>
      </c>
      <c r="H49" s="7" t="s">
        <v>48</v>
      </c>
      <c r="I49" s="7" t="n">
        <v>70.276344</v>
      </c>
      <c r="J49" s="6" t="n">
        <v>69.366</v>
      </c>
      <c r="K49" s="7" t="n">
        <v>1.2302552</v>
      </c>
      <c r="L49" s="7" t="n">
        <v>27.850616</v>
      </c>
      <c r="M49" s="7" t="n">
        <v>27.86217</v>
      </c>
      <c r="N49" s="7" t="n">
        <v>0.028855897</v>
      </c>
      <c r="O49" s="7" t="s">
        <v>49</v>
      </c>
      <c r="Q49" s="7" t="s">
        <v>50</v>
      </c>
      <c r="R49" s="7" t="n">
        <v>5</v>
      </c>
      <c r="S49" s="7" t="n">
        <v>19</v>
      </c>
      <c r="T49" s="7" t="s">
        <v>50</v>
      </c>
      <c r="U49" s="7" t="n">
        <v>0.44499764</v>
      </c>
    </row>
    <row r="50" s="7" customFormat="true" ht="15" hidden="false" customHeight="false" outlineLevel="0" collapsed="false">
      <c r="A50" s="7" t="n">
        <v>160</v>
      </c>
      <c r="B50" s="7" t="s">
        <v>66</v>
      </c>
      <c r="C50" s="7" t="s">
        <v>102</v>
      </c>
      <c r="D50" s="7" t="s">
        <v>46</v>
      </c>
      <c r="E50" s="7" t="s">
        <v>47</v>
      </c>
      <c r="F50" s="7" t="n">
        <v>29.24835</v>
      </c>
      <c r="G50" s="7" t="n">
        <v>89.4</v>
      </c>
      <c r="H50" s="7" t="s">
        <v>48</v>
      </c>
      <c r="I50" s="7" t="n">
        <v>29.471432</v>
      </c>
      <c r="J50" s="6" t="n">
        <v>30.630877</v>
      </c>
      <c r="K50" s="7" t="n">
        <v>5.2431135</v>
      </c>
      <c r="L50" s="7" t="n">
        <v>29.24835</v>
      </c>
      <c r="M50" s="7" t="n">
        <v>29.201323</v>
      </c>
      <c r="N50" s="7" t="n">
        <v>0.2725655</v>
      </c>
      <c r="O50" s="7" t="s">
        <v>49</v>
      </c>
      <c r="Q50" s="7" t="s">
        <v>50</v>
      </c>
      <c r="R50" s="7" t="n">
        <v>5</v>
      </c>
      <c r="S50" s="7" t="n">
        <v>19</v>
      </c>
      <c r="T50" s="7" t="s">
        <v>50</v>
      </c>
      <c r="U50" s="7" t="n">
        <v>0.44499764</v>
      </c>
    </row>
    <row r="51" s="7" customFormat="true" ht="15" hidden="false" customHeight="false" outlineLevel="0" collapsed="false">
      <c r="A51" s="7" t="n">
        <v>184</v>
      </c>
      <c r="B51" s="7" t="s">
        <v>66</v>
      </c>
      <c r="C51" s="7" t="s">
        <v>102</v>
      </c>
      <c r="D51" s="7" t="s">
        <v>46</v>
      </c>
      <c r="E51" s="7" t="s">
        <v>47</v>
      </c>
      <c r="F51" s="7" t="n">
        <v>28.908302</v>
      </c>
      <c r="G51" s="7" t="n">
        <v>89.4</v>
      </c>
      <c r="H51" s="7" t="s">
        <v>48</v>
      </c>
      <c r="I51" s="7" t="n">
        <v>36.356667</v>
      </c>
      <c r="J51" s="6" t="n">
        <v>30.630877</v>
      </c>
      <c r="K51" s="7" t="n">
        <v>5.2431135</v>
      </c>
      <c r="L51" s="7" t="n">
        <v>29.24835</v>
      </c>
      <c r="M51" s="7" t="n">
        <v>29.201323</v>
      </c>
      <c r="N51" s="7" t="n">
        <v>0.2725655</v>
      </c>
      <c r="O51" s="7" t="s">
        <v>49</v>
      </c>
      <c r="Q51" s="7" t="s">
        <v>50</v>
      </c>
      <c r="R51" s="7" t="n">
        <v>5</v>
      </c>
      <c r="S51" s="7" t="n">
        <v>19</v>
      </c>
      <c r="T51" s="7" t="s">
        <v>50</v>
      </c>
      <c r="U51" s="7" t="n">
        <v>0.44499764</v>
      </c>
    </row>
    <row r="52" s="7" customFormat="true" ht="15" hidden="false" customHeight="false" outlineLevel="0" collapsed="false">
      <c r="A52" s="7" t="n">
        <v>208</v>
      </c>
      <c r="B52" s="7" t="s">
        <v>66</v>
      </c>
      <c r="C52" s="7" t="s">
        <v>102</v>
      </c>
      <c r="D52" s="7" t="s">
        <v>46</v>
      </c>
      <c r="E52" s="7" t="s">
        <v>47</v>
      </c>
      <c r="F52" s="7" t="n">
        <v>29.447313</v>
      </c>
      <c r="G52" s="7" t="n">
        <v>89.4</v>
      </c>
      <c r="H52" s="7" t="s">
        <v>48</v>
      </c>
      <c r="I52" s="7" t="n">
        <v>26.064533</v>
      </c>
      <c r="J52" s="6" t="n">
        <v>30.630877</v>
      </c>
      <c r="K52" s="7" t="n">
        <v>5.2431135</v>
      </c>
      <c r="L52" s="7" t="n">
        <v>29.24835</v>
      </c>
      <c r="M52" s="7" t="n">
        <v>29.201323</v>
      </c>
      <c r="N52" s="7" t="n">
        <v>0.2725655</v>
      </c>
      <c r="O52" s="7" t="s">
        <v>49</v>
      </c>
      <c r="Q52" s="7" t="s">
        <v>50</v>
      </c>
      <c r="R52" s="7" t="n">
        <v>5</v>
      </c>
      <c r="S52" s="7" t="n">
        <v>19</v>
      </c>
      <c r="T52" s="7" t="s">
        <v>50</v>
      </c>
      <c r="U52" s="7" t="n">
        <v>0.44499764</v>
      </c>
    </row>
    <row r="53" s="7" customFormat="true" ht="15" hidden="false" customHeight="false" outlineLevel="0" collapsed="false">
      <c r="A53" s="7" t="n">
        <v>161</v>
      </c>
      <c r="B53" s="7" t="s">
        <v>67</v>
      </c>
      <c r="C53" s="7" t="s">
        <v>102</v>
      </c>
      <c r="D53" s="7" t="s">
        <v>46</v>
      </c>
      <c r="E53" s="7" t="s">
        <v>47</v>
      </c>
      <c r="F53" s="7" t="n">
        <v>27.41194</v>
      </c>
      <c r="G53" s="7" t="n">
        <v>89.4</v>
      </c>
      <c r="H53" s="7" t="s">
        <v>48</v>
      </c>
      <c r="I53" s="7" t="n">
        <v>91.58597</v>
      </c>
      <c r="J53" s="6" t="n">
        <v>83.6113</v>
      </c>
      <c r="K53" s="7" t="n">
        <v>10.965119</v>
      </c>
      <c r="L53" s="7" t="n">
        <v>27.47404</v>
      </c>
      <c r="M53" s="7" t="n">
        <v>27.569277</v>
      </c>
      <c r="N53" s="7" t="n">
        <v>0.22092798</v>
      </c>
      <c r="O53" s="7" t="s">
        <v>49</v>
      </c>
      <c r="Q53" s="7" t="s">
        <v>50</v>
      </c>
      <c r="R53" s="7" t="n">
        <v>5</v>
      </c>
      <c r="S53" s="7" t="n">
        <v>19</v>
      </c>
      <c r="T53" s="7" t="s">
        <v>50</v>
      </c>
      <c r="U53" s="7" t="n">
        <v>0.44499764</v>
      </c>
    </row>
    <row r="54" s="7" customFormat="true" ht="15" hidden="false" customHeight="false" outlineLevel="0" collapsed="false">
      <c r="A54" s="7" t="n">
        <v>185</v>
      </c>
      <c r="B54" s="7" t="s">
        <v>67</v>
      </c>
      <c r="C54" s="7" t="s">
        <v>102</v>
      </c>
      <c r="D54" s="7" t="s">
        <v>46</v>
      </c>
      <c r="E54" s="7" t="s">
        <v>47</v>
      </c>
      <c r="F54" s="7" t="n">
        <v>27.82185</v>
      </c>
      <c r="G54" s="7" t="n">
        <v>89.4</v>
      </c>
      <c r="H54" s="7" t="s">
        <v>48</v>
      </c>
      <c r="I54" s="7" t="n">
        <v>71.10708</v>
      </c>
      <c r="J54" s="6" t="n">
        <v>83.6113</v>
      </c>
      <c r="K54" s="7" t="n">
        <v>10.965119</v>
      </c>
      <c r="L54" s="7" t="n">
        <v>27.47404</v>
      </c>
      <c r="M54" s="7" t="n">
        <v>27.569277</v>
      </c>
      <c r="N54" s="7" t="n">
        <v>0.22092798</v>
      </c>
      <c r="O54" s="7" t="s">
        <v>49</v>
      </c>
      <c r="Q54" s="7" t="s">
        <v>50</v>
      </c>
      <c r="R54" s="7" t="n">
        <v>5</v>
      </c>
      <c r="S54" s="7" t="n">
        <v>19</v>
      </c>
      <c r="T54" s="7" t="s">
        <v>50</v>
      </c>
      <c r="U54" s="7" t="n">
        <v>0.44499764</v>
      </c>
    </row>
    <row r="55" s="7" customFormat="true" ht="15" hidden="false" customHeight="false" outlineLevel="0" collapsed="false">
      <c r="A55" s="7" t="n">
        <v>209</v>
      </c>
      <c r="B55" s="7" t="s">
        <v>67</v>
      </c>
      <c r="C55" s="7" t="s">
        <v>102</v>
      </c>
      <c r="D55" s="7" t="s">
        <v>46</v>
      </c>
      <c r="E55" s="7" t="s">
        <v>47</v>
      </c>
      <c r="F55" s="7" t="n">
        <v>27.47404</v>
      </c>
      <c r="G55" s="7" t="n">
        <v>89.4</v>
      </c>
      <c r="H55" s="7" t="s">
        <v>48</v>
      </c>
      <c r="I55" s="7" t="n">
        <v>88.14085</v>
      </c>
      <c r="J55" s="6" t="n">
        <v>83.6113</v>
      </c>
      <c r="K55" s="7" t="n">
        <v>10.965119</v>
      </c>
      <c r="L55" s="7" t="n">
        <v>27.47404</v>
      </c>
      <c r="M55" s="7" t="n">
        <v>27.569277</v>
      </c>
      <c r="N55" s="7" t="n">
        <v>0.22092798</v>
      </c>
      <c r="O55" s="7" t="s">
        <v>49</v>
      </c>
      <c r="Q55" s="7" t="s">
        <v>50</v>
      </c>
      <c r="R55" s="7" t="n">
        <v>5</v>
      </c>
      <c r="S55" s="7" t="n">
        <v>19</v>
      </c>
      <c r="T55" s="7" t="s">
        <v>50</v>
      </c>
      <c r="U55" s="7" t="n">
        <v>0.44499764</v>
      </c>
    </row>
    <row r="56" s="7" customFormat="true" ht="15" hidden="false" customHeight="false" outlineLevel="0" collapsed="false">
      <c r="A56" s="7" t="n">
        <v>162</v>
      </c>
      <c r="B56" s="7" t="s">
        <v>68</v>
      </c>
      <c r="C56" s="7" t="s">
        <v>102</v>
      </c>
      <c r="D56" s="7" t="s">
        <v>46</v>
      </c>
      <c r="E56" s="7" t="s">
        <v>47</v>
      </c>
      <c r="F56" s="7" t="n">
        <v>27.113365</v>
      </c>
      <c r="G56" s="7" t="n">
        <v>89.4</v>
      </c>
      <c r="H56" s="7" t="s">
        <v>48</v>
      </c>
      <c r="I56" s="7" t="n">
        <v>110.12625</v>
      </c>
      <c r="J56" s="6" t="n">
        <v>104.928825</v>
      </c>
      <c r="K56" s="7" t="n">
        <v>7.142668</v>
      </c>
      <c r="L56" s="7" t="n">
        <v>27.146801</v>
      </c>
      <c r="M56" s="7" t="n">
        <v>27.194231</v>
      </c>
      <c r="N56" s="7" t="n">
        <v>0.11235929</v>
      </c>
      <c r="O56" s="7" t="s">
        <v>49</v>
      </c>
      <c r="Q56" s="7" t="s">
        <v>50</v>
      </c>
      <c r="R56" s="7" t="n">
        <v>5</v>
      </c>
      <c r="S56" s="7" t="n">
        <v>19</v>
      </c>
      <c r="T56" s="7" t="s">
        <v>50</v>
      </c>
      <c r="U56" s="7" t="n">
        <v>0.44499764</v>
      </c>
    </row>
    <row r="57" s="7" customFormat="true" ht="15" hidden="false" customHeight="false" outlineLevel="0" collapsed="false">
      <c r="A57" s="7" t="n">
        <v>186</v>
      </c>
      <c r="B57" s="7" t="s">
        <v>68</v>
      </c>
      <c r="C57" s="7" t="s">
        <v>102</v>
      </c>
      <c r="D57" s="7" t="s">
        <v>46</v>
      </c>
      <c r="E57" s="7" t="s">
        <v>47</v>
      </c>
      <c r="F57" s="7" t="n">
        <v>27.322529</v>
      </c>
      <c r="G57" s="7" t="n">
        <v>89.4</v>
      </c>
      <c r="H57" s="7" t="s">
        <v>48</v>
      </c>
      <c r="I57" s="7" t="n">
        <v>96.78414</v>
      </c>
      <c r="J57" s="6" t="n">
        <v>104.928825</v>
      </c>
      <c r="K57" s="7" t="n">
        <v>7.142668</v>
      </c>
      <c r="L57" s="7" t="n">
        <v>27.146801</v>
      </c>
      <c r="M57" s="7" t="n">
        <v>27.194231</v>
      </c>
      <c r="N57" s="7" t="n">
        <v>0.11235929</v>
      </c>
      <c r="O57" s="7" t="s">
        <v>49</v>
      </c>
      <c r="Q57" s="7" t="s">
        <v>50</v>
      </c>
      <c r="R57" s="7" t="n">
        <v>5</v>
      </c>
      <c r="S57" s="7" t="n">
        <v>19</v>
      </c>
      <c r="T57" s="7" t="s">
        <v>50</v>
      </c>
      <c r="U57" s="7" t="n">
        <v>0.44499764</v>
      </c>
    </row>
    <row r="58" s="7" customFormat="true" ht="15" hidden="false" customHeight="false" outlineLevel="0" collapsed="false">
      <c r="A58" s="7" t="n">
        <v>210</v>
      </c>
      <c r="B58" s="7" t="s">
        <v>68</v>
      </c>
      <c r="C58" s="7" t="s">
        <v>102</v>
      </c>
      <c r="D58" s="7" t="s">
        <v>46</v>
      </c>
      <c r="E58" s="7" t="s">
        <v>47</v>
      </c>
      <c r="F58" s="7" t="n">
        <v>27.146801</v>
      </c>
      <c r="G58" s="7" t="n">
        <v>89.4</v>
      </c>
      <c r="H58" s="7" t="s">
        <v>48</v>
      </c>
      <c r="I58" s="7" t="n">
        <v>107.876076</v>
      </c>
      <c r="J58" s="6" t="n">
        <v>104.928825</v>
      </c>
      <c r="K58" s="7" t="n">
        <v>7.142668</v>
      </c>
      <c r="L58" s="7" t="n">
        <v>27.146801</v>
      </c>
      <c r="M58" s="7" t="n">
        <v>27.194231</v>
      </c>
      <c r="N58" s="7" t="n">
        <v>0.11235929</v>
      </c>
      <c r="O58" s="7" t="s">
        <v>49</v>
      </c>
      <c r="Q58" s="7" t="s">
        <v>50</v>
      </c>
      <c r="R58" s="7" t="n">
        <v>5</v>
      </c>
      <c r="S58" s="7" t="n">
        <v>19</v>
      </c>
      <c r="T58" s="7" t="s">
        <v>50</v>
      </c>
      <c r="U58" s="7" t="n">
        <v>0.44499764</v>
      </c>
    </row>
    <row r="59" s="7" customFormat="true" ht="15" hidden="false" customHeight="false" outlineLevel="0" collapsed="false">
      <c r="A59" s="7" t="n">
        <v>163</v>
      </c>
      <c r="B59" s="7" t="s">
        <v>69</v>
      </c>
      <c r="C59" s="7" t="s">
        <v>102</v>
      </c>
      <c r="D59" s="7" t="s">
        <v>46</v>
      </c>
      <c r="E59" s="7" t="s">
        <v>47</v>
      </c>
      <c r="F59" s="7" t="n">
        <v>27.086931</v>
      </c>
      <c r="G59" s="7" t="n">
        <v>89.4</v>
      </c>
      <c r="H59" s="7" t="s">
        <v>48</v>
      </c>
      <c r="I59" s="7" t="n">
        <v>111.938385</v>
      </c>
      <c r="J59" s="6" t="n">
        <v>108.12812</v>
      </c>
      <c r="K59" s="7" t="n">
        <v>6.536519</v>
      </c>
      <c r="L59" s="7" t="n">
        <v>27.087986</v>
      </c>
      <c r="M59" s="7" t="n">
        <v>27.145042</v>
      </c>
      <c r="N59" s="7" t="n">
        <v>0.09974168</v>
      </c>
      <c r="O59" s="7" t="s">
        <v>49</v>
      </c>
      <c r="Q59" s="7" t="s">
        <v>50</v>
      </c>
      <c r="R59" s="7" t="n">
        <v>5</v>
      </c>
      <c r="S59" s="7" t="n">
        <v>19</v>
      </c>
      <c r="T59" s="7" t="s">
        <v>50</v>
      </c>
      <c r="U59" s="7" t="n">
        <v>0.44499764</v>
      </c>
    </row>
    <row r="60" s="7" customFormat="true" ht="15" hidden="false" customHeight="false" outlineLevel="0" collapsed="false">
      <c r="A60" s="7" t="n">
        <v>187</v>
      </c>
      <c r="B60" s="7" t="s">
        <v>69</v>
      </c>
      <c r="C60" s="7" t="s">
        <v>102</v>
      </c>
      <c r="D60" s="7" t="s">
        <v>46</v>
      </c>
      <c r="E60" s="7" t="s">
        <v>47</v>
      </c>
      <c r="F60" s="7" t="n">
        <v>27.087986</v>
      </c>
      <c r="G60" s="7" t="n">
        <v>89.4</v>
      </c>
      <c r="H60" s="7" t="s">
        <v>48</v>
      </c>
      <c r="I60" s="7" t="n">
        <v>111.86547</v>
      </c>
      <c r="J60" s="6" t="n">
        <v>108.12812</v>
      </c>
      <c r="K60" s="7" t="n">
        <v>6.536519</v>
      </c>
      <c r="L60" s="7" t="n">
        <v>27.087986</v>
      </c>
      <c r="M60" s="7" t="n">
        <v>27.145042</v>
      </c>
      <c r="N60" s="7" t="n">
        <v>0.09974168</v>
      </c>
      <c r="O60" s="7" t="s">
        <v>49</v>
      </c>
      <c r="Q60" s="7" t="s">
        <v>50</v>
      </c>
      <c r="R60" s="7" t="n">
        <v>5</v>
      </c>
      <c r="S60" s="7" t="n">
        <v>19</v>
      </c>
      <c r="T60" s="7" t="s">
        <v>50</v>
      </c>
      <c r="U60" s="7" t="n">
        <v>0.44499764</v>
      </c>
    </row>
    <row r="61" s="7" customFormat="true" ht="15" hidden="false" customHeight="false" outlineLevel="0" collapsed="false">
      <c r="A61" s="7" t="n">
        <v>211</v>
      </c>
      <c r="B61" s="7" t="s">
        <v>69</v>
      </c>
      <c r="C61" s="7" t="s">
        <v>102</v>
      </c>
      <c r="D61" s="7" t="s">
        <v>46</v>
      </c>
      <c r="E61" s="7" t="s">
        <v>47</v>
      </c>
      <c r="F61" s="7" t="n">
        <v>27.260214</v>
      </c>
      <c r="G61" s="7" t="n">
        <v>89.4</v>
      </c>
      <c r="H61" s="7" t="s">
        <v>48</v>
      </c>
      <c r="I61" s="7" t="n">
        <v>100.58052</v>
      </c>
      <c r="J61" s="6" t="n">
        <v>108.12812</v>
      </c>
      <c r="K61" s="7" t="n">
        <v>6.536519</v>
      </c>
      <c r="L61" s="7" t="n">
        <v>27.087986</v>
      </c>
      <c r="M61" s="7" t="n">
        <v>27.145042</v>
      </c>
      <c r="N61" s="7" t="n">
        <v>0.09974168</v>
      </c>
      <c r="O61" s="7" t="s">
        <v>49</v>
      </c>
      <c r="Q61" s="7" t="s">
        <v>50</v>
      </c>
      <c r="R61" s="7" t="n">
        <v>5</v>
      </c>
      <c r="S61" s="7" t="n">
        <v>19</v>
      </c>
      <c r="T61" s="7" t="s">
        <v>50</v>
      </c>
      <c r="U61" s="7" t="n">
        <v>0.44499764</v>
      </c>
    </row>
    <row r="62" s="7" customFormat="true" ht="15" hidden="false" customHeight="false" outlineLevel="0" collapsed="false">
      <c r="A62" s="7" t="n">
        <v>164</v>
      </c>
      <c r="B62" s="7" t="s">
        <v>70</v>
      </c>
      <c r="C62" s="7" t="s">
        <v>102</v>
      </c>
      <c r="D62" s="7" t="s">
        <v>46</v>
      </c>
      <c r="E62" s="7" t="s">
        <v>47</v>
      </c>
      <c r="F62" s="7" t="n">
        <v>28.915384</v>
      </c>
      <c r="G62" s="7" t="n">
        <v>89.4</v>
      </c>
      <c r="H62" s="7" t="s">
        <v>48</v>
      </c>
      <c r="I62" s="7" t="n">
        <v>36.198032</v>
      </c>
      <c r="J62" s="6" t="n">
        <v>31.201895</v>
      </c>
      <c r="K62" s="7" t="n">
        <v>4.697935</v>
      </c>
      <c r="L62" s="7" t="n">
        <v>29.190985</v>
      </c>
      <c r="M62" s="7" t="n">
        <v>29.168055</v>
      </c>
      <c r="N62" s="7" t="n">
        <v>0.242024</v>
      </c>
      <c r="O62" s="7" t="s">
        <v>49</v>
      </c>
      <c r="Q62" s="7" t="s">
        <v>50</v>
      </c>
      <c r="R62" s="7" t="n">
        <v>5</v>
      </c>
      <c r="S62" s="7" t="n">
        <v>19</v>
      </c>
      <c r="T62" s="7" t="s">
        <v>50</v>
      </c>
      <c r="U62" s="7" t="n">
        <v>0.44499764</v>
      </c>
    </row>
    <row r="63" s="7" customFormat="true" ht="15" hidden="false" customHeight="false" outlineLevel="0" collapsed="false">
      <c r="A63" s="7" t="n">
        <v>188</v>
      </c>
      <c r="B63" s="7" t="s">
        <v>70</v>
      </c>
      <c r="C63" s="7" t="s">
        <v>102</v>
      </c>
      <c r="D63" s="7" t="s">
        <v>46</v>
      </c>
      <c r="E63" s="7" t="s">
        <v>47</v>
      </c>
      <c r="F63" s="7" t="n">
        <v>29.3978</v>
      </c>
      <c r="G63" s="7" t="n">
        <v>89.4</v>
      </c>
      <c r="H63" s="7" t="s">
        <v>48</v>
      </c>
      <c r="I63" s="7" t="n">
        <v>26.87365</v>
      </c>
      <c r="J63" s="6" t="n">
        <v>31.201895</v>
      </c>
      <c r="K63" s="7" t="n">
        <v>4.697935</v>
      </c>
      <c r="L63" s="7" t="n">
        <v>29.190985</v>
      </c>
      <c r="M63" s="7" t="n">
        <v>29.168055</v>
      </c>
      <c r="N63" s="7" t="n">
        <v>0.242024</v>
      </c>
      <c r="O63" s="7" t="s">
        <v>49</v>
      </c>
      <c r="Q63" s="7" t="s">
        <v>50</v>
      </c>
      <c r="R63" s="7" t="n">
        <v>5</v>
      </c>
      <c r="S63" s="7" t="n">
        <v>19</v>
      </c>
      <c r="T63" s="7" t="s">
        <v>50</v>
      </c>
      <c r="U63" s="7" t="n">
        <v>0.44499764</v>
      </c>
    </row>
    <row r="64" s="7" customFormat="true" ht="15" hidden="false" customHeight="false" outlineLevel="0" collapsed="false">
      <c r="A64" s="7" t="n">
        <v>212</v>
      </c>
      <c r="B64" s="7" t="s">
        <v>70</v>
      </c>
      <c r="C64" s="7" t="s">
        <v>102</v>
      </c>
      <c r="D64" s="7" t="s">
        <v>46</v>
      </c>
      <c r="E64" s="7" t="s">
        <v>47</v>
      </c>
      <c r="F64" s="7" t="n">
        <v>29.190985</v>
      </c>
      <c r="G64" s="7" t="n">
        <v>89.4</v>
      </c>
      <c r="H64" s="7" t="s">
        <v>48</v>
      </c>
      <c r="I64" s="7" t="n">
        <v>30.533997</v>
      </c>
      <c r="J64" s="6" t="n">
        <v>31.201895</v>
      </c>
      <c r="K64" s="7" t="n">
        <v>4.697935</v>
      </c>
      <c r="L64" s="7" t="n">
        <v>29.190985</v>
      </c>
      <c r="M64" s="7" t="n">
        <v>29.168055</v>
      </c>
      <c r="N64" s="7" t="n">
        <v>0.242024</v>
      </c>
      <c r="O64" s="7" t="s">
        <v>49</v>
      </c>
      <c r="Q64" s="7" t="s">
        <v>50</v>
      </c>
      <c r="R64" s="7" t="n">
        <v>5</v>
      </c>
      <c r="S64" s="7" t="n">
        <v>19</v>
      </c>
      <c r="T64" s="7" t="s">
        <v>50</v>
      </c>
      <c r="U64" s="7" t="n">
        <v>0.44499764</v>
      </c>
    </row>
    <row r="65" s="7" customFormat="true" ht="15" hidden="false" customHeight="false" outlineLevel="0" collapsed="false">
      <c r="A65" s="7" t="n">
        <v>165</v>
      </c>
      <c r="B65" s="7" t="s">
        <v>71</v>
      </c>
      <c r="C65" s="7" t="s">
        <v>102</v>
      </c>
      <c r="D65" s="7" t="s">
        <v>46</v>
      </c>
      <c r="E65" s="7" t="s">
        <v>47</v>
      </c>
      <c r="F65" s="7" t="n">
        <v>27.191854</v>
      </c>
      <c r="G65" s="7" t="n">
        <v>89.4</v>
      </c>
      <c r="H65" s="7" t="s">
        <v>48</v>
      </c>
      <c r="I65" s="7" t="n">
        <v>104.9166</v>
      </c>
      <c r="J65" s="6" t="n">
        <v>106.85499</v>
      </c>
      <c r="K65" s="7" t="n">
        <v>5.228705</v>
      </c>
      <c r="L65" s="7" t="n">
        <v>27.191854</v>
      </c>
      <c r="M65" s="7" t="n">
        <v>27.163477</v>
      </c>
      <c r="N65" s="7" t="n">
        <v>0.07838604</v>
      </c>
      <c r="O65" s="7" t="s">
        <v>49</v>
      </c>
      <c r="Q65" s="7" t="s">
        <v>50</v>
      </c>
      <c r="R65" s="7" t="n">
        <v>5</v>
      </c>
      <c r="S65" s="7" t="n">
        <v>19</v>
      </c>
      <c r="T65" s="7" t="s">
        <v>50</v>
      </c>
      <c r="U65" s="7" t="n">
        <v>0.44499764</v>
      </c>
    </row>
    <row r="66" s="7" customFormat="true" ht="15" hidden="false" customHeight="false" outlineLevel="0" collapsed="false">
      <c r="A66" s="7" t="n">
        <v>189</v>
      </c>
      <c r="B66" s="7" t="s">
        <v>71</v>
      </c>
      <c r="C66" s="7" t="s">
        <v>102</v>
      </c>
      <c r="D66" s="7" t="s">
        <v>46</v>
      </c>
      <c r="E66" s="7" t="s">
        <v>47</v>
      </c>
      <c r="F66" s="7" t="n">
        <v>27.074856</v>
      </c>
      <c r="G66" s="7" t="n">
        <v>89.4</v>
      </c>
      <c r="H66" s="7" t="s">
        <v>48</v>
      </c>
      <c r="I66" s="7" t="n">
        <v>112.776085</v>
      </c>
      <c r="J66" s="6" t="n">
        <v>106.85499</v>
      </c>
      <c r="K66" s="7" t="n">
        <v>5.228705</v>
      </c>
      <c r="L66" s="7" t="n">
        <v>27.191854</v>
      </c>
      <c r="M66" s="7" t="n">
        <v>27.163477</v>
      </c>
      <c r="N66" s="7" t="n">
        <v>0.07838604</v>
      </c>
      <c r="O66" s="7" t="s">
        <v>49</v>
      </c>
      <c r="Q66" s="7" t="s">
        <v>50</v>
      </c>
      <c r="R66" s="7" t="n">
        <v>5</v>
      </c>
      <c r="S66" s="7" t="n">
        <v>19</v>
      </c>
      <c r="T66" s="7" t="s">
        <v>50</v>
      </c>
      <c r="U66" s="7" t="n">
        <v>0.44499764</v>
      </c>
    </row>
    <row r="67" s="7" customFormat="true" ht="15" hidden="false" customHeight="false" outlineLevel="0" collapsed="false">
      <c r="A67" s="7" t="n">
        <v>213</v>
      </c>
      <c r="B67" s="7" t="s">
        <v>71</v>
      </c>
      <c r="C67" s="7" t="s">
        <v>102</v>
      </c>
      <c r="D67" s="7" t="s">
        <v>46</v>
      </c>
      <c r="E67" s="7" t="s">
        <v>47</v>
      </c>
      <c r="F67" s="7" t="n">
        <v>27.223724</v>
      </c>
      <c r="G67" s="7" t="n">
        <v>89.4</v>
      </c>
      <c r="H67" s="7" t="s">
        <v>48</v>
      </c>
      <c r="I67" s="7" t="n">
        <v>102.87228</v>
      </c>
      <c r="J67" s="6" t="n">
        <v>106.85499</v>
      </c>
      <c r="K67" s="7" t="n">
        <v>5.228705</v>
      </c>
      <c r="L67" s="7" t="n">
        <v>27.191854</v>
      </c>
      <c r="M67" s="7" t="n">
        <v>27.163477</v>
      </c>
      <c r="N67" s="7" t="n">
        <v>0.07838604</v>
      </c>
      <c r="O67" s="7" t="s">
        <v>49</v>
      </c>
      <c r="Q67" s="7" t="s">
        <v>50</v>
      </c>
      <c r="R67" s="7" t="n">
        <v>5</v>
      </c>
      <c r="S67" s="7" t="n">
        <v>19</v>
      </c>
      <c r="T67" s="7" t="s">
        <v>50</v>
      </c>
      <c r="U67" s="7" t="n">
        <v>0.44499764</v>
      </c>
    </row>
    <row r="68" s="7" customFormat="true" ht="15" hidden="false" customHeight="false" outlineLevel="0" collapsed="false">
      <c r="A68" s="7" t="n">
        <v>91</v>
      </c>
      <c r="B68" s="7" t="s">
        <v>72</v>
      </c>
      <c r="C68" s="7" t="s">
        <v>102</v>
      </c>
      <c r="D68" s="7" t="s">
        <v>46</v>
      </c>
      <c r="E68" s="7" t="s">
        <v>47</v>
      </c>
      <c r="F68" s="7" t="n">
        <v>28.306715</v>
      </c>
      <c r="G68" s="7" t="n">
        <v>89.4</v>
      </c>
      <c r="H68" s="7" t="s">
        <v>48</v>
      </c>
      <c r="I68" s="7" t="n">
        <v>52.71057</v>
      </c>
      <c r="J68" s="6" t="n">
        <v>47.965206</v>
      </c>
      <c r="K68" s="7" t="n">
        <v>4.109715</v>
      </c>
      <c r="L68" s="7" t="n">
        <v>28.540623</v>
      </c>
      <c r="M68" s="7" t="n">
        <v>28.463356</v>
      </c>
      <c r="N68" s="7" t="n">
        <v>0.13565919</v>
      </c>
      <c r="O68" s="7" t="s">
        <v>49</v>
      </c>
      <c r="Q68" s="7" t="s">
        <v>50</v>
      </c>
      <c r="R68" s="7" t="n">
        <v>5</v>
      </c>
      <c r="S68" s="7" t="n">
        <v>19</v>
      </c>
      <c r="T68" s="7" t="s">
        <v>50</v>
      </c>
      <c r="U68" s="7" t="n">
        <v>0.44499764</v>
      </c>
    </row>
    <row r="69" s="7" customFormat="true" ht="15" hidden="false" customHeight="false" outlineLevel="0" collapsed="false">
      <c r="A69" s="7" t="n">
        <v>115</v>
      </c>
      <c r="B69" s="7" t="s">
        <v>72</v>
      </c>
      <c r="C69" s="7" t="s">
        <v>102</v>
      </c>
      <c r="D69" s="7" t="s">
        <v>46</v>
      </c>
      <c r="E69" s="7" t="s">
        <v>47</v>
      </c>
      <c r="F69" s="7" t="n">
        <v>28.540623</v>
      </c>
      <c r="G69" s="7" t="n">
        <v>89.4</v>
      </c>
      <c r="H69" s="7" t="s">
        <v>48</v>
      </c>
      <c r="I69" s="7" t="n">
        <v>45.62219</v>
      </c>
      <c r="J69" s="6" t="n">
        <v>47.965206</v>
      </c>
      <c r="K69" s="7" t="n">
        <v>4.109715</v>
      </c>
      <c r="L69" s="7" t="n">
        <v>28.540623</v>
      </c>
      <c r="M69" s="7" t="n">
        <v>28.463356</v>
      </c>
      <c r="N69" s="7" t="n">
        <v>0.13565919</v>
      </c>
      <c r="O69" s="7" t="s">
        <v>49</v>
      </c>
      <c r="Q69" s="7" t="s">
        <v>50</v>
      </c>
      <c r="R69" s="7" t="n">
        <v>5</v>
      </c>
      <c r="S69" s="7" t="n">
        <v>19</v>
      </c>
      <c r="T69" s="7" t="s">
        <v>50</v>
      </c>
      <c r="U69" s="7" t="n">
        <v>0.44499764</v>
      </c>
    </row>
    <row r="70" s="7" customFormat="true" ht="15" hidden="false" customHeight="false" outlineLevel="0" collapsed="false">
      <c r="A70" s="7" t="n">
        <v>139</v>
      </c>
      <c r="B70" s="7" t="s">
        <v>72</v>
      </c>
      <c r="C70" s="7" t="s">
        <v>102</v>
      </c>
      <c r="D70" s="7" t="s">
        <v>46</v>
      </c>
      <c r="E70" s="7" t="s">
        <v>47</v>
      </c>
      <c r="F70" s="7" t="n">
        <v>28.54273</v>
      </c>
      <c r="G70" s="7" t="n">
        <v>89.4</v>
      </c>
      <c r="H70" s="7" t="s">
        <v>48</v>
      </c>
      <c r="I70" s="7" t="n">
        <v>45.562855</v>
      </c>
      <c r="J70" s="6" t="n">
        <v>47.965206</v>
      </c>
      <c r="K70" s="7" t="n">
        <v>4.109715</v>
      </c>
      <c r="L70" s="7" t="n">
        <v>28.540623</v>
      </c>
      <c r="M70" s="7" t="n">
        <v>28.463356</v>
      </c>
      <c r="N70" s="7" t="n">
        <v>0.13565919</v>
      </c>
      <c r="O70" s="7" t="s">
        <v>49</v>
      </c>
      <c r="Q70" s="7" t="s">
        <v>50</v>
      </c>
      <c r="R70" s="7" t="n">
        <v>5</v>
      </c>
      <c r="S70" s="7" t="n">
        <v>19</v>
      </c>
      <c r="T70" s="7" t="s">
        <v>50</v>
      </c>
      <c r="U70" s="7" t="n">
        <v>0.44499764</v>
      </c>
    </row>
    <row r="71" s="7" customFormat="true" ht="15" hidden="false" customHeight="false" outlineLevel="0" collapsed="false">
      <c r="A71" s="7" t="n">
        <v>166</v>
      </c>
      <c r="B71" s="7" t="s">
        <v>73</v>
      </c>
      <c r="C71" s="7" t="s">
        <v>102</v>
      </c>
      <c r="D71" s="7" t="s">
        <v>46</v>
      </c>
      <c r="E71" s="7" t="s">
        <v>47</v>
      </c>
      <c r="F71" s="7" t="n">
        <v>27.040323</v>
      </c>
      <c r="G71" s="7" t="n">
        <v>89.4</v>
      </c>
      <c r="H71" s="7" t="s">
        <v>48</v>
      </c>
      <c r="I71" s="7" t="n">
        <v>115.20643</v>
      </c>
      <c r="J71" s="6" t="n">
        <v>103.529625</v>
      </c>
      <c r="K71" s="7" t="n">
        <v>12.235681</v>
      </c>
      <c r="L71" s="7" t="n">
        <v>27.197063</v>
      </c>
      <c r="M71" s="7" t="n">
        <v>27.221079</v>
      </c>
      <c r="N71" s="7" t="n">
        <v>0.19388206</v>
      </c>
      <c r="O71" s="7" t="s">
        <v>49</v>
      </c>
      <c r="Q71" s="7" t="s">
        <v>50</v>
      </c>
      <c r="R71" s="7" t="n">
        <v>5</v>
      </c>
      <c r="S71" s="7" t="n">
        <v>19</v>
      </c>
      <c r="T71" s="7" t="s">
        <v>50</v>
      </c>
      <c r="U71" s="7" t="n">
        <v>0.44499764</v>
      </c>
    </row>
    <row r="72" s="7" customFormat="true" ht="15" hidden="false" customHeight="false" outlineLevel="0" collapsed="false">
      <c r="A72" s="7" t="n">
        <v>190</v>
      </c>
      <c r="B72" s="7" t="s">
        <v>73</v>
      </c>
      <c r="C72" s="7" t="s">
        <v>102</v>
      </c>
      <c r="D72" s="7" t="s">
        <v>46</v>
      </c>
      <c r="E72" s="7" t="s">
        <v>47</v>
      </c>
      <c r="F72" s="7" t="n">
        <v>27.42585</v>
      </c>
      <c r="G72" s="7" t="n">
        <v>89.4</v>
      </c>
      <c r="H72" s="7" t="s">
        <v>48</v>
      </c>
      <c r="I72" s="7" t="n">
        <v>90.80275</v>
      </c>
      <c r="J72" s="6" t="n">
        <v>103.529625</v>
      </c>
      <c r="K72" s="7" t="n">
        <v>12.235681</v>
      </c>
      <c r="L72" s="7" t="n">
        <v>27.197063</v>
      </c>
      <c r="M72" s="7" t="n">
        <v>27.221079</v>
      </c>
      <c r="N72" s="7" t="n">
        <v>0.19388206</v>
      </c>
      <c r="O72" s="7" t="s">
        <v>49</v>
      </c>
      <c r="Q72" s="7" t="s">
        <v>50</v>
      </c>
      <c r="R72" s="7" t="n">
        <v>5</v>
      </c>
      <c r="S72" s="7" t="n">
        <v>19</v>
      </c>
      <c r="T72" s="7" t="s">
        <v>50</v>
      </c>
      <c r="U72" s="7" t="n">
        <v>0.44499764</v>
      </c>
    </row>
    <row r="73" s="7" customFormat="true" ht="15" hidden="false" customHeight="false" outlineLevel="0" collapsed="false">
      <c r="A73" s="7" t="n">
        <v>214</v>
      </c>
      <c r="B73" s="7" t="s">
        <v>73</v>
      </c>
      <c r="C73" s="7" t="s">
        <v>102</v>
      </c>
      <c r="D73" s="7" t="s">
        <v>46</v>
      </c>
      <c r="E73" s="7" t="s">
        <v>47</v>
      </c>
      <c r="F73" s="7" t="n">
        <v>27.197063</v>
      </c>
      <c r="G73" s="7" t="n">
        <v>89.4</v>
      </c>
      <c r="H73" s="7" t="s">
        <v>48</v>
      </c>
      <c r="I73" s="7" t="n">
        <v>104.57968</v>
      </c>
      <c r="J73" s="6" t="n">
        <v>103.529625</v>
      </c>
      <c r="K73" s="7" t="n">
        <v>12.235681</v>
      </c>
      <c r="L73" s="7" t="n">
        <v>27.197063</v>
      </c>
      <c r="M73" s="7" t="n">
        <v>27.221079</v>
      </c>
      <c r="N73" s="7" t="n">
        <v>0.19388206</v>
      </c>
      <c r="O73" s="7" t="s">
        <v>49</v>
      </c>
      <c r="Q73" s="7" t="s">
        <v>50</v>
      </c>
      <c r="R73" s="7" t="n">
        <v>5</v>
      </c>
      <c r="S73" s="7" t="n">
        <v>19</v>
      </c>
      <c r="T73" s="7" t="s">
        <v>50</v>
      </c>
      <c r="U73" s="7" t="n">
        <v>0.44499764</v>
      </c>
    </row>
    <row r="74" s="7" customFormat="true" ht="15" hidden="false" customHeight="false" outlineLevel="0" collapsed="false">
      <c r="A74" s="7" t="n">
        <v>167</v>
      </c>
      <c r="B74" s="7" t="s">
        <v>74</v>
      </c>
      <c r="C74" s="7" t="s">
        <v>102</v>
      </c>
      <c r="D74" s="7" t="s">
        <v>46</v>
      </c>
      <c r="E74" s="7" t="s">
        <v>47</v>
      </c>
      <c r="F74" s="7" t="n">
        <v>25.695883</v>
      </c>
      <c r="G74" s="7" t="n">
        <v>89.4</v>
      </c>
      <c r="H74" s="7" t="s">
        <v>48</v>
      </c>
      <c r="I74" s="7" t="n">
        <v>264.23126</v>
      </c>
      <c r="J74" s="6" t="n">
        <v>258.28665</v>
      </c>
      <c r="K74" s="7" t="n">
        <v>6.288354</v>
      </c>
      <c r="L74" s="7" t="n">
        <v>25.728737</v>
      </c>
      <c r="M74" s="7" t="n">
        <v>25.733057</v>
      </c>
      <c r="N74" s="7" t="n">
        <v>0.03951283</v>
      </c>
      <c r="O74" s="7" t="s">
        <v>49</v>
      </c>
      <c r="Q74" s="7" t="s">
        <v>50</v>
      </c>
      <c r="R74" s="7" t="n">
        <v>5</v>
      </c>
      <c r="S74" s="7" t="n">
        <v>19</v>
      </c>
      <c r="T74" s="7" t="s">
        <v>50</v>
      </c>
      <c r="U74" s="7" t="n">
        <v>0.44499764</v>
      </c>
    </row>
    <row r="75" s="7" customFormat="true" ht="15" hidden="false" customHeight="false" outlineLevel="0" collapsed="false">
      <c r="A75" s="7" t="n">
        <v>191</v>
      </c>
      <c r="B75" s="7" t="s">
        <v>74</v>
      </c>
      <c r="C75" s="7" t="s">
        <v>102</v>
      </c>
      <c r="D75" s="7" t="s">
        <v>46</v>
      </c>
      <c r="E75" s="7" t="s">
        <v>47</v>
      </c>
      <c r="F75" s="7" t="n">
        <v>25.774553</v>
      </c>
      <c r="G75" s="7" t="n">
        <v>89.4</v>
      </c>
      <c r="H75" s="7" t="s">
        <v>48</v>
      </c>
      <c r="I75" s="7" t="n">
        <v>251.70331</v>
      </c>
      <c r="J75" s="6" t="n">
        <v>258.28665</v>
      </c>
      <c r="K75" s="7" t="n">
        <v>6.288354</v>
      </c>
      <c r="L75" s="7" t="n">
        <v>25.728737</v>
      </c>
      <c r="M75" s="7" t="n">
        <v>25.733057</v>
      </c>
      <c r="N75" s="7" t="n">
        <v>0.03951283</v>
      </c>
      <c r="O75" s="7" t="s">
        <v>49</v>
      </c>
      <c r="Q75" s="7" t="s">
        <v>50</v>
      </c>
      <c r="R75" s="7" t="n">
        <v>5</v>
      </c>
      <c r="S75" s="7" t="n">
        <v>19</v>
      </c>
      <c r="T75" s="7" t="s">
        <v>50</v>
      </c>
      <c r="U75" s="7" t="n">
        <v>0.44499764</v>
      </c>
    </row>
    <row r="76" s="7" customFormat="true" ht="15" hidden="false" customHeight="false" outlineLevel="0" collapsed="false">
      <c r="A76" s="7" t="n">
        <v>215</v>
      </c>
      <c r="B76" s="7" t="s">
        <v>74</v>
      </c>
      <c r="C76" s="7" t="s">
        <v>102</v>
      </c>
      <c r="D76" s="7" t="s">
        <v>46</v>
      </c>
      <c r="E76" s="7" t="s">
        <v>47</v>
      </c>
      <c r="F76" s="7" t="n">
        <v>25.728737</v>
      </c>
      <c r="G76" s="7" t="n">
        <v>89.4</v>
      </c>
      <c r="H76" s="7" t="s">
        <v>48</v>
      </c>
      <c r="I76" s="7" t="n">
        <v>258.92538</v>
      </c>
      <c r="J76" s="6" t="n">
        <v>258.28665</v>
      </c>
      <c r="K76" s="7" t="n">
        <v>6.288354</v>
      </c>
      <c r="L76" s="7" t="n">
        <v>25.728737</v>
      </c>
      <c r="M76" s="7" t="n">
        <v>25.733057</v>
      </c>
      <c r="N76" s="7" t="n">
        <v>0.03951283</v>
      </c>
      <c r="O76" s="7" t="s">
        <v>49</v>
      </c>
      <c r="Q76" s="7" t="s">
        <v>50</v>
      </c>
      <c r="R76" s="7" t="n">
        <v>5</v>
      </c>
      <c r="S76" s="7" t="n">
        <v>19</v>
      </c>
      <c r="T76" s="7" t="s">
        <v>50</v>
      </c>
      <c r="U76" s="7" t="n">
        <v>0.44499764</v>
      </c>
    </row>
    <row r="77" s="7" customFormat="true" ht="15" hidden="false" customHeight="false" outlineLevel="0" collapsed="false">
      <c r="A77" s="7" t="n">
        <v>168</v>
      </c>
      <c r="B77" s="7" t="s">
        <v>75</v>
      </c>
      <c r="C77" s="7" t="s">
        <v>102</v>
      </c>
      <c r="D77" s="7" t="s">
        <v>46</v>
      </c>
      <c r="E77" s="7" t="s">
        <v>47</v>
      </c>
      <c r="F77" s="7" t="n">
        <v>25.755806</v>
      </c>
      <c r="G77" s="7" t="n">
        <v>89.1</v>
      </c>
      <c r="H77" s="7" t="s">
        <v>48</v>
      </c>
      <c r="I77" s="7" t="n">
        <v>254.63376</v>
      </c>
      <c r="J77" s="6" t="n">
        <v>259.7873</v>
      </c>
      <c r="K77" s="7" t="n">
        <v>7.2881975</v>
      </c>
      <c r="L77" s="7" t="n">
        <v>25.723673</v>
      </c>
      <c r="M77" s="7" t="n">
        <v>25.723673</v>
      </c>
      <c r="N77" s="7" t="n">
        <v>0.04544307</v>
      </c>
      <c r="O77" s="7" t="s">
        <v>49</v>
      </c>
      <c r="Q77" s="7" t="s">
        <v>50</v>
      </c>
      <c r="R77" s="7" t="n">
        <v>5</v>
      </c>
      <c r="S77" s="7" t="n">
        <v>19</v>
      </c>
      <c r="T77" s="7" t="s">
        <v>50</v>
      </c>
      <c r="U77" s="7" t="n">
        <v>0.44499764</v>
      </c>
    </row>
    <row r="78" s="7" customFormat="true" ht="15" hidden="false" customHeight="false" outlineLevel="0" collapsed="false">
      <c r="A78" s="7" t="n">
        <v>216</v>
      </c>
      <c r="B78" s="7" t="s">
        <v>75</v>
      </c>
      <c r="C78" s="7" t="s">
        <v>102</v>
      </c>
      <c r="D78" s="7" t="s">
        <v>46</v>
      </c>
      <c r="E78" s="7" t="s">
        <v>47</v>
      </c>
      <c r="F78" s="7" t="n">
        <v>25.69154</v>
      </c>
      <c r="G78" s="7" t="n">
        <v>89.4</v>
      </c>
      <c r="H78" s="7" t="s">
        <v>48</v>
      </c>
      <c r="I78" s="7" t="n">
        <v>264.94083</v>
      </c>
      <c r="J78" s="6" t="n">
        <v>259.7873</v>
      </c>
      <c r="K78" s="7" t="n">
        <v>7.2881975</v>
      </c>
      <c r="L78" s="7" t="n">
        <v>25.723673</v>
      </c>
      <c r="M78" s="7" t="n">
        <v>25.723673</v>
      </c>
      <c r="N78" s="7" t="n">
        <v>0.04544307</v>
      </c>
      <c r="O78" s="7" t="s">
        <v>49</v>
      </c>
      <c r="Q78" s="7" t="s">
        <v>50</v>
      </c>
      <c r="R78" s="7" t="n">
        <v>5</v>
      </c>
      <c r="S78" s="7" t="n">
        <v>19</v>
      </c>
      <c r="T78" s="7" t="s">
        <v>50</v>
      </c>
      <c r="U78" s="7" t="n">
        <v>0.44499764</v>
      </c>
    </row>
    <row r="79" s="7" customFormat="true" ht="15" hidden="false" customHeight="false" outlineLevel="0" collapsed="false">
      <c r="A79" s="7" t="n">
        <v>216</v>
      </c>
      <c r="B79" s="7" t="s">
        <v>75</v>
      </c>
      <c r="C79" s="7" t="s">
        <v>102</v>
      </c>
      <c r="D79" s="7" t="s">
        <v>46</v>
      </c>
      <c r="E79" s="7" t="s">
        <v>47</v>
      </c>
      <c r="F79" s="7" t="n">
        <v>25.69154</v>
      </c>
      <c r="G79" s="7" t="n">
        <v>89.4</v>
      </c>
      <c r="H79" s="7" t="s">
        <v>48</v>
      </c>
      <c r="I79" s="7" t="n">
        <v>264.94083</v>
      </c>
      <c r="J79" s="6" t="n">
        <v>259.7873</v>
      </c>
      <c r="K79" s="7" t="n">
        <v>7.2881975</v>
      </c>
      <c r="L79" s="7" t="n">
        <v>25.723673</v>
      </c>
      <c r="M79" s="7" t="n">
        <v>25.723673</v>
      </c>
      <c r="N79" s="7" t="n">
        <v>0.04544307</v>
      </c>
      <c r="O79" s="7" t="s">
        <v>49</v>
      </c>
      <c r="Q79" s="7" t="s">
        <v>50</v>
      </c>
      <c r="R79" s="7" t="n">
        <v>5</v>
      </c>
      <c r="S79" s="7" t="n">
        <v>19</v>
      </c>
      <c r="T79" s="7" t="s">
        <v>50</v>
      </c>
      <c r="U79" s="7" t="n">
        <v>0.44499764</v>
      </c>
    </row>
    <row r="80" s="7" customFormat="true" ht="15" hidden="false" customHeight="false" outlineLevel="0" collapsed="false">
      <c r="A80" s="7" t="n">
        <v>217</v>
      </c>
      <c r="B80" s="7" t="s">
        <v>76</v>
      </c>
      <c r="C80" s="7" t="s">
        <v>102</v>
      </c>
      <c r="D80" s="7" t="s">
        <v>46</v>
      </c>
      <c r="E80" s="7" t="s">
        <v>47</v>
      </c>
      <c r="F80" s="7" t="n">
        <v>27.786785</v>
      </c>
      <c r="G80" s="7" t="n">
        <v>89.3</v>
      </c>
      <c r="H80" s="7" t="s">
        <v>48</v>
      </c>
      <c r="I80" s="7" t="n">
        <v>72.663345</v>
      </c>
      <c r="J80" s="6" t="n">
        <v>82.70879</v>
      </c>
      <c r="K80" s="7" t="n">
        <v>11.193534</v>
      </c>
      <c r="L80" s="7" t="n">
        <v>27.617126</v>
      </c>
      <c r="M80" s="7" t="n">
        <v>27.586805</v>
      </c>
      <c r="N80" s="7" t="n">
        <v>0.21673794</v>
      </c>
      <c r="O80" s="7" t="s">
        <v>49</v>
      </c>
      <c r="Q80" s="7" t="s">
        <v>50</v>
      </c>
      <c r="R80" s="7" t="n">
        <v>5</v>
      </c>
      <c r="S80" s="7" t="n">
        <v>19</v>
      </c>
      <c r="T80" s="7" t="s">
        <v>50</v>
      </c>
      <c r="U80" s="7" t="n">
        <v>0.44499764</v>
      </c>
    </row>
    <row r="81" s="7" customFormat="true" ht="15" hidden="false" customHeight="false" outlineLevel="0" collapsed="false">
      <c r="A81" s="7" t="n">
        <v>241</v>
      </c>
      <c r="B81" s="7" t="s">
        <v>76</v>
      </c>
      <c r="C81" s="7" t="s">
        <v>102</v>
      </c>
      <c r="D81" s="7" t="s">
        <v>46</v>
      </c>
      <c r="E81" s="7" t="s">
        <v>47</v>
      </c>
      <c r="F81" s="7" t="n">
        <v>27.617126</v>
      </c>
      <c r="G81" s="7" t="n">
        <v>89.3</v>
      </c>
      <c r="H81" s="7" t="s">
        <v>48</v>
      </c>
      <c r="I81" s="7" t="n">
        <v>80.68796</v>
      </c>
      <c r="J81" s="6" t="n">
        <v>82.70879</v>
      </c>
      <c r="K81" s="7" t="n">
        <v>11.193534</v>
      </c>
      <c r="L81" s="7" t="n">
        <v>27.617126</v>
      </c>
      <c r="M81" s="7" t="n">
        <v>27.586805</v>
      </c>
      <c r="N81" s="7" t="n">
        <v>0.21673794</v>
      </c>
      <c r="O81" s="7" t="s">
        <v>49</v>
      </c>
      <c r="Q81" s="7" t="s">
        <v>50</v>
      </c>
      <c r="R81" s="7" t="n">
        <v>5</v>
      </c>
      <c r="S81" s="7" t="n">
        <v>19</v>
      </c>
      <c r="T81" s="7" t="s">
        <v>50</v>
      </c>
      <c r="U81" s="7" t="n">
        <v>0.44499764</v>
      </c>
    </row>
    <row r="82" s="7" customFormat="true" ht="15" hidden="false" customHeight="false" outlineLevel="0" collapsed="false">
      <c r="A82" s="7" t="n">
        <v>265</v>
      </c>
      <c r="B82" s="7" t="s">
        <v>76</v>
      </c>
      <c r="C82" s="7" t="s">
        <v>102</v>
      </c>
      <c r="D82" s="7" t="s">
        <v>46</v>
      </c>
      <c r="E82" s="7" t="s">
        <v>47</v>
      </c>
      <c r="F82" s="7" t="n">
        <v>27.356503</v>
      </c>
      <c r="G82" s="7" t="n">
        <v>89.3</v>
      </c>
      <c r="H82" s="7" t="s">
        <v>48</v>
      </c>
      <c r="I82" s="7" t="n">
        <v>94.77509</v>
      </c>
      <c r="J82" s="6" t="n">
        <v>82.70879</v>
      </c>
      <c r="K82" s="7" t="n">
        <v>11.193534</v>
      </c>
      <c r="L82" s="7" t="n">
        <v>27.617126</v>
      </c>
      <c r="M82" s="7" t="n">
        <v>27.586805</v>
      </c>
      <c r="N82" s="7" t="n">
        <v>0.21673794</v>
      </c>
      <c r="O82" s="7" t="s">
        <v>49</v>
      </c>
      <c r="Q82" s="7" t="s">
        <v>50</v>
      </c>
      <c r="R82" s="7" t="n">
        <v>5</v>
      </c>
      <c r="S82" s="7" t="n">
        <v>19</v>
      </c>
      <c r="T82" s="7" t="s">
        <v>50</v>
      </c>
      <c r="U82" s="7" t="n">
        <v>0.44499764</v>
      </c>
    </row>
    <row r="83" s="7" customFormat="true" ht="15" hidden="false" customHeight="false" outlineLevel="0" collapsed="false">
      <c r="A83" s="7" t="n">
        <v>218</v>
      </c>
      <c r="B83" s="7" t="s">
        <v>77</v>
      </c>
      <c r="C83" s="7" t="s">
        <v>102</v>
      </c>
      <c r="D83" s="7" t="s">
        <v>46</v>
      </c>
      <c r="E83" s="7" t="s">
        <v>47</v>
      </c>
      <c r="F83" s="7" t="n">
        <v>25.4927</v>
      </c>
      <c r="G83" s="7" t="n">
        <v>89.3</v>
      </c>
      <c r="H83" s="7" t="s">
        <v>48</v>
      </c>
      <c r="I83" s="7" t="n">
        <v>299.5483</v>
      </c>
      <c r="J83" s="6" t="n">
        <v>93.60117</v>
      </c>
      <c r="K83" s="7" t="n">
        <v>10.203223</v>
      </c>
      <c r="L83" s="7" t="n">
        <v>25.4927</v>
      </c>
      <c r="M83" s="7" t="n">
        <v>25.471537</v>
      </c>
      <c r="N83" s="7" t="n">
        <v>0.05399269</v>
      </c>
      <c r="O83" s="7" t="s">
        <v>49</v>
      </c>
      <c r="Q83" s="7" t="s">
        <v>50</v>
      </c>
      <c r="R83" s="7" t="n">
        <v>5</v>
      </c>
      <c r="S83" s="7" t="n">
        <v>19</v>
      </c>
      <c r="T83" s="7" t="s">
        <v>50</v>
      </c>
      <c r="U83" s="7" t="n">
        <v>0.44499764</v>
      </c>
    </row>
    <row r="84" s="7" customFormat="true" ht="15" hidden="false" customHeight="false" outlineLevel="0" collapsed="false">
      <c r="A84" s="7" t="n">
        <v>242</v>
      </c>
      <c r="B84" s="7" t="s">
        <v>77</v>
      </c>
      <c r="C84" s="7" t="s">
        <v>102</v>
      </c>
      <c r="D84" s="7" t="s">
        <v>46</v>
      </c>
      <c r="E84" s="7" t="s">
        <v>47</v>
      </c>
      <c r="F84" s="7" t="n">
        <v>25.41017</v>
      </c>
      <c r="G84" s="7" t="n">
        <v>89.3</v>
      </c>
      <c r="H84" s="7" t="s">
        <v>48</v>
      </c>
      <c r="I84" s="7" t="n">
        <v>315.2081</v>
      </c>
      <c r="J84" s="6" t="n">
        <v>93.60117</v>
      </c>
      <c r="K84" s="7" t="n">
        <v>10.203223</v>
      </c>
      <c r="L84" s="7" t="n">
        <v>25.4927</v>
      </c>
      <c r="M84" s="7" t="n">
        <v>25.471537</v>
      </c>
      <c r="N84" s="7" t="n">
        <v>0.05399269</v>
      </c>
      <c r="O84" s="7" t="s">
        <v>49</v>
      </c>
      <c r="Q84" s="7" t="s">
        <v>50</v>
      </c>
      <c r="R84" s="7" t="n">
        <v>5</v>
      </c>
      <c r="S84" s="7" t="n">
        <v>19</v>
      </c>
      <c r="T84" s="7" t="s">
        <v>50</v>
      </c>
      <c r="U84" s="7" t="n">
        <v>0.44499764</v>
      </c>
    </row>
    <row r="85" s="7" customFormat="true" ht="15" hidden="false" customHeight="false" outlineLevel="0" collapsed="false">
      <c r="A85" s="7" t="n">
        <v>266</v>
      </c>
      <c r="B85" s="7" t="s">
        <v>77</v>
      </c>
      <c r="C85" s="7" t="s">
        <v>102</v>
      </c>
      <c r="D85" s="7" t="s">
        <v>46</v>
      </c>
      <c r="E85" s="7" t="s">
        <v>47</v>
      </c>
      <c r="F85" s="7" t="n">
        <v>25.511744</v>
      </c>
      <c r="G85" s="7" t="n">
        <v>89</v>
      </c>
      <c r="H85" s="7" t="s">
        <v>48</v>
      </c>
      <c r="I85" s="7" t="n">
        <v>296.04703</v>
      </c>
      <c r="J85" s="6" t="n">
        <v>93.60117</v>
      </c>
      <c r="K85" s="7" t="n">
        <v>10.203223</v>
      </c>
      <c r="L85" s="7" t="n">
        <v>25.4927</v>
      </c>
      <c r="M85" s="7" t="n">
        <v>25.471537</v>
      </c>
      <c r="N85" s="7" t="n">
        <v>0.05399269</v>
      </c>
      <c r="O85" s="7" t="s">
        <v>49</v>
      </c>
      <c r="Q85" s="7" t="s">
        <v>50</v>
      </c>
      <c r="R85" s="7" t="n">
        <v>5</v>
      </c>
      <c r="S85" s="7" t="n">
        <v>19</v>
      </c>
      <c r="T85" s="7" t="s">
        <v>50</v>
      </c>
      <c r="U85" s="7" t="n">
        <v>0.44499764</v>
      </c>
    </row>
    <row r="86" s="7" customFormat="true" ht="15" hidden="false" customHeight="false" outlineLevel="0" collapsed="false">
      <c r="A86" s="7" t="n">
        <v>219</v>
      </c>
      <c r="B86" s="7" t="s">
        <v>78</v>
      </c>
      <c r="C86" s="7" t="s">
        <v>102</v>
      </c>
      <c r="D86" s="7" t="s">
        <v>46</v>
      </c>
      <c r="E86" s="7" t="s">
        <v>47</v>
      </c>
      <c r="F86" s="7" t="n">
        <v>26.132128</v>
      </c>
      <c r="G86" s="7" t="n">
        <v>89.3</v>
      </c>
      <c r="H86" s="7" t="s">
        <v>48</v>
      </c>
      <c r="I86" s="7" t="n">
        <v>201.83966</v>
      </c>
      <c r="J86" s="6" t="n">
        <v>207.71333</v>
      </c>
      <c r="K86" s="7" t="n">
        <v>6.2308908</v>
      </c>
      <c r="L86" s="7" t="n">
        <v>26.090836</v>
      </c>
      <c r="M86" s="7" t="n">
        <v>26.086153</v>
      </c>
      <c r="N86" s="7" t="n">
        <v>0.048485883</v>
      </c>
      <c r="O86" s="7" t="s">
        <v>49</v>
      </c>
      <c r="Q86" s="7" t="s">
        <v>50</v>
      </c>
      <c r="R86" s="7" t="n">
        <v>5</v>
      </c>
      <c r="S86" s="7" t="n">
        <v>19</v>
      </c>
      <c r="T86" s="7" t="s">
        <v>50</v>
      </c>
      <c r="U86" s="7" t="n">
        <v>0.44499764</v>
      </c>
    </row>
    <row r="87" s="7" customFormat="true" ht="15" hidden="false" customHeight="false" outlineLevel="0" collapsed="false">
      <c r="A87" s="7" t="n">
        <v>243</v>
      </c>
      <c r="B87" s="7" t="s">
        <v>78</v>
      </c>
      <c r="C87" s="7" t="s">
        <v>102</v>
      </c>
      <c r="D87" s="7" t="s">
        <v>46</v>
      </c>
      <c r="E87" s="7" t="s">
        <v>47</v>
      </c>
      <c r="F87" s="7" t="n">
        <v>26.090836</v>
      </c>
      <c r="G87" s="7" t="n">
        <v>89.3</v>
      </c>
      <c r="H87" s="7" t="s">
        <v>48</v>
      </c>
      <c r="I87" s="7" t="n">
        <v>207.05174</v>
      </c>
      <c r="J87" s="6" t="n">
        <v>207.71333</v>
      </c>
      <c r="K87" s="7" t="n">
        <v>6.2308908</v>
      </c>
      <c r="L87" s="7" t="n">
        <v>26.090836</v>
      </c>
      <c r="M87" s="7" t="n">
        <v>26.086153</v>
      </c>
      <c r="N87" s="7" t="n">
        <v>0.048485883</v>
      </c>
      <c r="O87" s="7" t="s">
        <v>49</v>
      </c>
      <c r="Q87" s="7" t="s">
        <v>50</v>
      </c>
      <c r="R87" s="7" t="n">
        <v>5</v>
      </c>
      <c r="S87" s="7" t="n">
        <v>19</v>
      </c>
      <c r="T87" s="7" t="s">
        <v>50</v>
      </c>
      <c r="U87" s="7" t="n">
        <v>0.44499764</v>
      </c>
    </row>
    <row r="88" s="7" customFormat="true" ht="15" hidden="false" customHeight="false" outlineLevel="0" collapsed="false">
      <c r="A88" s="7" t="n">
        <v>267</v>
      </c>
      <c r="B88" s="7" t="s">
        <v>78</v>
      </c>
      <c r="C88" s="7" t="s">
        <v>102</v>
      </c>
      <c r="D88" s="7" t="s">
        <v>46</v>
      </c>
      <c r="E88" s="7" t="s">
        <v>47</v>
      </c>
      <c r="F88" s="7" t="n">
        <v>26.035496</v>
      </c>
      <c r="G88" s="7" t="n">
        <v>89.3</v>
      </c>
      <c r="H88" s="7" t="s">
        <v>48</v>
      </c>
      <c r="I88" s="7" t="n">
        <v>214.24864</v>
      </c>
      <c r="J88" s="6" t="n">
        <v>207.71333</v>
      </c>
      <c r="K88" s="7" t="n">
        <v>6.2308908</v>
      </c>
      <c r="L88" s="7" t="n">
        <v>26.090836</v>
      </c>
      <c r="M88" s="7" t="n">
        <v>26.086153</v>
      </c>
      <c r="N88" s="7" t="n">
        <v>0.048485883</v>
      </c>
      <c r="O88" s="7" t="s">
        <v>49</v>
      </c>
      <c r="Q88" s="7" t="s">
        <v>50</v>
      </c>
      <c r="R88" s="7" t="n">
        <v>5</v>
      </c>
      <c r="S88" s="7" t="n">
        <v>19</v>
      </c>
      <c r="T88" s="7" t="s">
        <v>50</v>
      </c>
      <c r="U88" s="7" t="n">
        <v>0.44499764</v>
      </c>
    </row>
    <row r="89" s="7" customFormat="true" ht="15" hidden="false" customHeight="false" outlineLevel="0" collapsed="false">
      <c r="A89" s="7" t="n">
        <v>220</v>
      </c>
      <c r="B89" s="7" t="s">
        <v>79</v>
      </c>
      <c r="C89" s="7" t="s">
        <v>102</v>
      </c>
      <c r="D89" s="7" t="s">
        <v>46</v>
      </c>
      <c r="E89" s="7" t="s">
        <v>47</v>
      </c>
      <c r="F89" s="7" t="n">
        <v>25.973326</v>
      </c>
      <c r="G89" s="7" t="n">
        <v>89.3</v>
      </c>
      <c r="H89" s="7" t="s">
        <v>48</v>
      </c>
      <c r="I89" s="7" t="n">
        <v>222.63261</v>
      </c>
      <c r="J89" s="6" t="n">
        <v>213.84871</v>
      </c>
      <c r="K89" s="7" t="n">
        <v>7.9296417</v>
      </c>
      <c r="L89" s="7" t="n">
        <v>26.054913</v>
      </c>
      <c r="M89" s="7" t="n">
        <v>26.039259</v>
      </c>
      <c r="N89" s="7" t="n">
        <v>0.05966524</v>
      </c>
      <c r="O89" s="7" t="s">
        <v>49</v>
      </c>
      <c r="Q89" s="7" t="s">
        <v>50</v>
      </c>
      <c r="R89" s="7" t="n">
        <v>5</v>
      </c>
      <c r="S89" s="7" t="n">
        <v>19</v>
      </c>
      <c r="T89" s="7" t="s">
        <v>50</v>
      </c>
      <c r="U89" s="7" t="n">
        <v>0.44499764</v>
      </c>
    </row>
    <row r="90" s="7" customFormat="true" ht="15" hidden="false" customHeight="false" outlineLevel="0" collapsed="false">
      <c r="A90" s="7" t="n">
        <v>244</v>
      </c>
      <c r="B90" s="7" t="s">
        <v>79</v>
      </c>
      <c r="C90" s="7" t="s">
        <v>102</v>
      </c>
      <c r="D90" s="7" t="s">
        <v>46</v>
      </c>
      <c r="E90" s="7" t="s">
        <v>47</v>
      </c>
      <c r="F90" s="7" t="n">
        <v>26.054913</v>
      </c>
      <c r="G90" s="7" t="n">
        <v>89.3</v>
      </c>
      <c r="H90" s="7" t="s">
        <v>48</v>
      </c>
      <c r="I90" s="7" t="n">
        <v>211.69543</v>
      </c>
      <c r="J90" s="6" t="n">
        <v>213.84871</v>
      </c>
      <c r="K90" s="7" t="n">
        <v>7.9296417</v>
      </c>
      <c r="L90" s="7" t="n">
        <v>26.054913</v>
      </c>
      <c r="M90" s="7" t="n">
        <v>26.039259</v>
      </c>
      <c r="N90" s="7" t="n">
        <v>0.05966524</v>
      </c>
      <c r="O90" s="7" t="s">
        <v>49</v>
      </c>
      <c r="Q90" s="7" t="s">
        <v>50</v>
      </c>
      <c r="R90" s="7" t="n">
        <v>5</v>
      </c>
      <c r="S90" s="7" t="n">
        <v>19</v>
      </c>
      <c r="T90" s="7" t="s">
        <v>50</v>
      </c>
      <c r="U90" s="7" t="n">
        <v>0.44499764</v>
      </c>
    </row>
    <row r="91" s="7" customFormat="true" ht="15" hidden="false" customHeight="false" outlineLevel="0" collapsed="false">
      <c r="A91" s="7" t="n">
        <v>268</v>
      </c>
      <c r="B91" s="7" t="s">
        <v>79</v>
      </c>
      <c r="C91" s="7" t="s">
        <v>102</v>
      </c>
      <c r="D91" s="7" t="s">
        <v>46</v>
      </c>
      <c r="E91" s="7" t="s">
        <v>47</v>
      </c>
      <c r="F91" s="7" t="n">
        <v>26.089535</v>
      </c>
      <c r="G91" s="7" t="n">
        <v>89.3</v>
      </c>
      <c r="H91" s="7" t="s">
        <v>48</v>
      </c>
      <c r="I91" s="7" t="n">
        <v>207.21811</v>
      </c>
      <c r="J91" s="6" t="n">
        <v>213.84871</v>
      </c>
      <c r="K91" s="7" t="n">
        <v>7.9296417</v>
      </c>
      <c r="L91" s="7" t="n">
        <v>26.054913</v>
      </c>
      <c r="M91" s="7" t="n">
        <v>26.039259</v>
      </c>
      <c r="N91" s="7" t="n">
        <v>0.05966524</v>
      </c>
      <c r="O91" s="7" t="s">
        <v>49</v>
      </c>
      <c r="Q91" s="7" t="s">
        <v>50</v>
      </c>
      <c r="R91" s="7" t="n">
        <v>5</v>
      </c>
      <c r="S91" s="7" t="n">
        <v>19</v>
      </c>
      <c r="T91" s="7" t="s">
        <v>50</v>
      </c>
      <c r="U91" s="7" t="n">
        <v>0.44499764</v>
      </c>
    </row>
    <row r="92" s="7" customFormat="true" ht="15" hidden="false" customHeight="false" outlineLevel="0" collapsed="false">
      <c r="A92" s="7" t="n">
        <v>221</v>
      </c>
      <c r="B92" s="7" t="s">
        <v>80</v>
      </c>
      <c r="C92" s="7" t="s">
        <v>102</v>
      </c>
      <c r="D92" s="7" t="s">
        <v>46</v>
      </c>
      <c r="E92" s="7" t="s">
        <v>47</v>
      </c>
      <c r="F92" s="7" t="n">
        <v>28.679441</v>
      </c>
      <c r="G92" s="7" t="n">
        <v>89.3</v>
      </c>
      <c r="H92" s="7" t="s">
        <v>48</v>
      </c>
      <c r="I92" s="7" t="n">
        <v>41.874756</v>
      </c>
      <c r="J92" s="6" t="n">
        <v>35.17035</v>
      </c>
      <c r="K92" s="7" t="n">
        <v>5.842013</v>
      </c>
      <c r="L92" s="7" t="n">
        <v>29.09171</v>
      </c>
      <c r="M92" s="7" t="n">
        <v>28.976212</v>
      </c>
      <c r="N92" s="7" t="n">
        <v>0.25910607</v>
      </c>
      <c r="O92" s="7" t="s">
        <v>49</v>
      </c>
      <c r="Q92" s="7" t="s">
        <v>50</v>
      </c>
      <c r="R92" s="7" t="n">
        <v>5</v>
      </c>
      <c r="S92" s="7" t="n">
        <v>19</v>
      </c>
      <c r="T92" s="7" t="s">
        <v>50</v>
      </c>
      <c r="U92" s="7" t="n">
        <v>0.44499764</v>
      </c>
    </row>
    <row r="93" s="7" customFormat="true" ht="15" hidden="false" customHeight="false" outlineLevel="0" collapsed="false">
      <c r="A93" s="7" t="n">
        <v>245</v>
      </c>
      <c r="B93" s="7" t="s">
        <v>80</v>
      </c>
      <c r="C93" s="7" t="s">
        <v>102</v>
      </c>
      <c r="D93" s="7" t="s">
        <v>46</v>
      </c>
      <c r="E93" s="7" t="s">
        <v>47</v>
      </c>
      <c r="F93" s="7" t="n">
        <v>29.157484</v>
      </c>
      <c r="G93" s="7" t="n">
        <v>89.3</v>
      </c>
      <c r="H93" s="7" t="s">
        <v>48</v>
      </c>
      <c r="I93" s="7" t="n">
        <v>31.172144</v>
      </c>
      <c r="J93" s="6" t="n">
        <v>35.17035</v>
      </c>
      <c r="K93" s="7" t="n">
        <v>5.842013</v>
      </c>
      <c r="L93" s="7" t="n">
        <v>29.09171</v>
      </c>
      <c r="M93" s="7" t="n">
        <v>28.976212</v>
      </c>
      <c r="N93" s="7" t="n">
        <v>0.25910607</v>
      </c>
      <c r="O93" s="7" t="s">
        <v>49</v>
      </c>
      <c r="Q93" s="7" t="s">
        <v>50</v>
      </c>
      <c r="R93" s="7" t="n">
        <v>5</v>
      </c>
      <c r="S93" s="7" t="n">
        <v>19</v>
      </c>
      <c r="T93" s="7" t="s">
        <v>50</v>
      </c>
      <c r="U93" s="7" t="n">
        <v>0.44499764</v>
      </c>
    </row>
    <row r="94" s="7" customFormat="true" ht="15" hidden="false" customHeight="false" outlineLevel="0" collapsed="false">
      <c r="A94" s="7" t="n">
        <v>269</v>
      </c>
      <c r="B94" s="7" t="s">
        <v>80</v>
      </c>
      <c r="C94" s="7" t="s">
        <v>102</v>
      </c>
      <c r="D94" s="7" t="s">
        <v>46</v>
      </c>
      <c r="E94" s="7" t="s">
        <v>47</v>
      </c>
      <c r="F94" s="7" t="n">
        <v>29.09171</v>
      </c>
      <c r="G94" s="7" t="n">
        <v>89.3</v>
      </c>
      <c r="H94" s="7" t="s">
        <v>48</v>
      </c>
      <c r="I94" s="7" t="n">
        <v>32.46415</v>
      </c>
      <c r="J94" s="6" t="n">
        <v>35.17035</v>
      </c>
      <c r="K94" s="7" t="n">
        <v>5.842013</v>
      </c>
      <c r="L94" s="7" t="n">
        <v>29.09171</v>
      </c>
      <c r="M94" s="7" t="n">
        <v>28.976212</v>
      </c>
      <c r="N94" s="7" t="n">
        <v>0.25910607</v>
      </c>
      <c r="O94" s="7" t="s">
        <v>49</v>
      </c>
      <c r="Q94" s="7" t="s">
        <v>50</v>
      </c>
      <c r="R94" s="7" t="n">
        <v>5</v>
      </c>
      <c r="S94" s="7" t="n">
        <v>19</v>
      </c>
      <c r="T94" s="7" t="s">
        <v>50</v>
      </c>
      <c r="U94" s="7" t="n">
        <v>0.44499764</v>
      </c>
    </row>
    <row r="95" s="7" customFormat="true" ht="15" hidden="false" customHeight="false" outlineLevel="0" collapsed="false">
      <c r="A95" s="7" t="n">
        <v>222</v>
      </c>
      <c r="B95" s="7" t="s">
        <v>81</v>
      </c>
      <c r="C95" s="7" t="s">
        <v>102</v>
      </c>
      <c r="D95" s="7" t="s">
        <v>46</v>
      </c>
      <c r="E95" s="7" t="s">
        <v>47</v>
      </c>
      <c r="F95" s="7" t="n">
        <v>30.197239</v>
      </c>
      <c r="G95" s="7" t="n">
        <v>89.3</v>
      </c>
      <c r="H95" s="7" t="s">
        <v>48</v>
      </c>
      <c r="I95" s="7" t="n">
        <v>16.404377</v>
      </c>
      <c r="J95" s="6" t="n">
        <v>23.120367</v>
      </c>
      <c r="K95" s="7" t="n">
        <v>8.00698</v>
      </c>
      <c r="L95" s="7" t="n">
        <v>29.799139</v>
      </c>
      <c r="M95" s="7" t="n">
        <v>29.704117</v>
      </c>
      <c r="N95" s="7" t="n">
        <v>0.54685926</v>
      </c>
      <c r="O95" s="7" t="s">
        <v>49</v>
      </c>
      <c r="Q95" s="7" t="s">
        <v>50</v>
      </c>
      <c r="R95" s="7" t="n">
        <v>5</v>
      </c>
      <c r="S95" s="7" t="n">
        <v>19</v>
      </c>
      <c r="T95" s="7" t="s">
        <v>50</v>
      </c>
      <c r="U95" s="7" t="n">
        <v>0.44499764</v>
      </c>
    </row>
    <row r="96" s="7" customFormat="true" ht="15" hidden="false" customHeight="false" outlineLevel="0" collapsed="false">
      <c r="A96" s="7" t="n">
        <v>246</v>
      </c>
      <c r="B96" s="7" t="s">
        <v>81</v>
      </c>
      <c r="C96" s="7" t="s">
        <v>102</v>
      </c>
      <c r="D96" s="7" t="s">
        <v>46</v>
      </c>
      <c r="E96" s="7" t="s">
        <v>47</v>
      </c>
      <c r="F96" s="7" t="n">
        <v>29.799139</v>
      </c>
      <c r="G96" s="7" t="n">
        <v>89.3</v>
      </c>
      <c r="H96" s="7" t="s">
        <v>48</v>
      </c>
      <c r="I96" s="7" t="n">
        <v>20.975336</v>
      </c>
      <c r="J96" s="6" t="n">
        <v>23.120367</v>
      </c>
      <c r="K96" s="7" t="n">
        <v>8.00698</v>
      </c>
      <c r="L96" s="7" t="n">
        <v>29.799139</v>
      </c>
      <c r="M96" s="7" t="n">
        <v>29.704117</v>
      </c>
      <c r="N96" s="7" t="n">
        <v>0.54685926</v>
      </c>
      <c r="O96" s="7" t="s">
        <v>49</v>
      </c>
      <c r="Q96" s="7" t="s">
        <v>50</v>
      </c>
      <c r="R96" s="7" t="n">
        <v>5</v>
      </c>
      <c r="S96" s="7" t="n">
        <v>19</v>
      </c>
      <c r="T96" s="7" t="s">
        <v>50</v>
      </c>
      <c r="U96" s="7" t="n">
        <v>0.44499764</v>
      </c>
    </row>
    <row r="97" s="7" customFormat="true" ht="15" hidden="false" customHeight="false" outlineLevel="0" collapsed="false">
      <c r="A97" s="7" t="n">
        <v>270</v>
      </c>
      <c r="B97" s="7" t="s">
        <v>81</v>
      </c>
      <c r="C97" s="7" t="s">
        <v>102</v>
      </c>
      <c r="D97" s="7" t="s">
        <v>46</v>
      </c>
      <c r="E97" s="7" t="s">
        <v>47</v>
      </c>
      <c r="F97" s="7" t="n">
        <v>29.115974</v>
      </c>
      <c r="G97" s="7" t="n">
        <v>74.6</v>
      </c>
      <c r="H97" s="7" t="s">
        <v>48</v>
      </c>
      <c r="I97" s="7" t="n">
        <v>31.981392</v>
      </c>
      <c r="J97" s="6" t="n">
        <v>23.120367</v>
      </c>
      <c r="K97" s="7" t="n">
        <v>8.00698</v>
      </c>
      <c r="L97" s="7" t="n">
        <v>29.799139</v>
      </c>
      <c r="M97" s="7" t="n">
        <v>29.704117</v>
      </c>
      <c r="N97" s="7" t="n">
        <v>0.54685926</v>
      </c>
      <c r="O97" s="7" t="s">
        <v>49</v>
      </c>
      <c r="Q97" s="7" t="s">
        <v>50</v>
      </c>
      <c r="R97" s="7" t="n">
        <v>5</v>
      </c>
      <c r="S97" s="7" t="n">
        <v>19</v>
      </c>
      <c r="T97" s="7" t="s">
        <v>50</v>
      </c>
      <c r="U97" s="7" t="n">
        <v>0.44499764</v>
      </c>
    </row>
    <row r="98" s="7" customFormat="true" ht="15" hidden="false" customHeight="false" outlineLevel="0" collapsed="false">
      <c r="A98" s="7" t="n">
        <v>223</v>
      </c>
      <c r="B98" s="7" t="s">
        <v>82</v>
      </c>
      <c r="C98" s="7" t="s">
        <v>102</v>
      </c>
      <c r="D98" s="7" t="s">
        <v>46</v>
      </c>
      <c r="E98" s="7" t="s">
        <v>47</v>
      </c>
      <c r="F98" s="7" t="n">
        <v>29.522726</v>
      </c>
      <c r="G98" s="7" t="n">
        <v>89.5</v>
      </c>
      <c r="H98" s="7" t="s">
        <v>48</v>
      </c>
      <c r="I98" s="7" t="n">
        <v>24.878733</v>
      </c>
      <c r="J98" s="6" t="n">
        <v>27.995455</v>
      </c>
      <c r="K98" s="7" t="n">
        <v>2.9049182</v>
      </c>
      <c r="L98" s="7" t="n">
        <v>29.303772</v>
      </c>
      <c r="M98" s="7" t="n">
        <v>29.33751</v>
      </c>
      <c r="N98" s="7" t="n">
        <v>0.17086656</v>
      </c>
      <c r="O98" s="7" t="s">
        <v>49</v>
      </c>
      <c r="Q98" s="7" t="s">
        <v>50</v>
      </c>
      <c r="R98" s="7" t="n">
        <v>5</v>
      </c>
      <c r="S98" s="7" t="n">
        <v>19</v>
      </c>
      <c r="T98" s="7" t="s">
        <v>50</v>
      </c>
      <c r="U98" s="7" t="n">
        <v>0.44499764</v>
      </c>
    </row>
    <row r="99" s="7" customFormat="true" ht="15" hidden="false" customHeight="false" outlineLevel="0" collapsed="false">
      <c r="A99" s="7" t="n">
        <v>247</v>
      </c>
      <c r="B99" s="7" t="s">
        <v>82</v>
      </c>
      <c r="C99" s="7" t="s">
        <v>102</v>
      </c>
      <c r="D99" s="7" t="s">
        <v>46</v>
      </c>
      <c r="E99" s="7" t="s">
        <v>47</v>
      </c>
      <c r="F99" s="7" t="n">
        <v>29.186026</v>
      </c>
      <c r="G99" s="7" t="n">
        <v>89.2</v>
      </c>
      <c r="H99" s="7" t="s">
        <v>48</v>
      </c>
      <c r="I99" s="7" t="n">
        <v>30.627632</v>
      </c>
      <c r="J99" s="6" t="n">
        <v>27.995455</v>
      </c>
      <c r="K99" s="7" t="n">
        <v>2.9049182</v>
      </c>
      <c r="L99" s="7" t="n">
        <v>29.303772</v>
      </c>
      <c r="M99" s="7" t="n">
        <v>29.33751</v>
      </c>
      <c r="N99" s="7" t="n">
        <v>0.17086656</v>
      </c>
      <c r="O99" s="7" t="s">
        <v>49</v>
      </c>
      <c r="Q99" s="7" t="s">
        <v>50</v>
      </c>
      <c r="R99" s="7" t="n">
        <v>5</v>
      </c>
      <c r="S99" s="7" t="n">
        <v>19</v>
      </c>
      <c r="T99" s="7" t="s">
        <v>50</v>
      </c>
      <c r="U99" s="7" t="n">
        <v>0.44499764</v>
      </c>
    </row>
    <row r="100" s="7" customFormat="true" ht="15" hidden="false" customHeight="false" outlineLevel="0" collapsed="false">
      <c r="A100" s="7" t="n">
        <v>271</v>
      </c>
      <c r="B100" s="7" t="s">
        <v>82</v>
      </c>
      <c r="C100" s="7" t="s">
        <v>102</v>
      </c>
      <c r="D100" s="7" t="s">
        <v>46</v>
      </c>
      <c r="E100" s="7" t="s">
        <v>47</v>
      </c>
      <c r="F100" s="7" t="n">
        <v>29.303772</v>
      </c>
      <c r="G100" s="7" t="n">
        <v>89.2</v>
      </c>
      <c r="H100" s="7" t="s">
        <v>48</v>
      </c>
      <c r="I100" s="7" t="n">
        <v>28.480001</v>
      </c>
      <c r="J100" s="6" t="n">
        <v>27.995455</v>
      </c>
      <c r="K100" s="7" t="n">
        <v>2.9049182</v>
      </c>
      <c r="L100" s="7" t="n">
        <v>29.303772</v>
      </c>
      <c r="M100" s="7" t="n">
        <v>29.33751</v>
      </c>
      <c r="N100" s="7" t="n">
        <v>0.17086656</v>
      </c>
      <c r="O100" s="7" t="s">
        <v>49</v>
      </c>
      <c r="Q100" s="7" t="s">
        <v>50</v>
      </c>
      <c r="R100" s="7" t="n">
        <v>5</v>
      </c>
      <c r="S100" s="7" t="n">
        <v>19</v>
      </c>
      <c r="T100" s="7" t="s">
        <v>50</v>
      </c>
      <c r="U100" s="7" t="n">
        <v>0.44499764</v>
      </c>
    </row>
    <row r="101" s="7" customFormat="true" ht="15" hidden="false" customHeight="false" outlineLevel="0" collapsed="false">
      <c r="A101" s="7" t="n">
        <v>92</v>
      </c>
      <c r="B101" s="7" t="s">
        <v>83</v>
      </c>
      <c r="C101" s="7" t="s">
        <v>102</v>
      </c>
      <c r="D101" s="7" t="s">
        <v>46</v>
      </c>
      <c r="E101" s="7" t="s">
        <v>47</v>
      </c>
      <c r="F101" s="7" t="n">
        <v>26.343922</v>
      </c>
      <c r="G101" s="7" t="n">
        <v>89.4</v>
      </c>
      <c r="H101" s="7" t="s">
        <v>48</v>
      </c>
      <c r="I101" s="7" t="n">
        <v>177.09843</v>
      </c>
      <c r="J101" s="6" t="n">
        <v>167.50737</v>
      </c>
      <c r="K101" s="7" t="n">
        <v>11.160106</v>
      </c>
      <c r="L101" s="7" t="n">
        <v>26.4086</v>
      </c>
      <c r="M101" s="7" t="n">
        <v>26.436539</v>
      </c>
      <c r="N101" s="7" t="n">
        <v>0.10929509</v>
      </c>
      <c r="O101" s="7" t="s">
        <v>49</v>
      </c>
      <c r="Q101" s="7" t="s">
        <v>50</v>
      </c>
      <c r="R101" s="7" t="n">
        <v>5</v>
      </c>
      <c r="S101" s="7" t="n">
        <v>19</v>
      </c>
      <c r="T101" s="7" t="s">
        <v>50</v>
      </c>
      <c r="U101" s="7" t="n">
        <v>0.44499764</v>
      </c>
    </row>
    <row r="102" s="7" customFormat="true" ht="15" hidden="false" customHeight="false" outlineLevel="0" collapsed="false">
      <c r="A102" s="7" t="n">
        <v>116</v>
      </c>
      <c r="B102" s="7" t="s">
        <v>83</v>
      </c>
      <c r="C102" s="7" t="s">
        <v>102</v>
      </c>
      <c r="D102" s="7" t="s">
        <v>46</v>
      </c>
      <c r="E102" s="7" t="s">
        <v>47</v>
      </c>
      <c r="F102" s="7" t="n">
        <v>26.557089</v>
      </c>
      <c r="G102" s="7" t="n">
        <v>89.4</v>
      </c>
      <c r="H102" s="7" t="s">
        <v>48</v>
      </c>
      <c r="I102" s="7" t="n">
        <v>155.25821</v>
      </c>
      <c r="J102" s="6" t="n">
        <v>167.50737</v>
      </c>
      <c r="K102" s="7" t="n">
        <v>11.160106</v>
      </c>
      <c r="L102" s="7" t="n">
        <v>26.4086</v>
      </c>
      <c r="M102" s="7" t="n">
        <v>26.436539</v>
      </c>
      <c r="N102" s="7" t="n">
        <v>0.10929509</v>
      </c>
      <c r="O102" s="7" t="s">
        <v>49</v>
      </c>
      <c r="Q102" s="7" t="s">
        <v>50</v>
      </c>
      <c r="R102" s="7" t="n">
        <v>5</v>
      </c>
      <c r="S102" s="7" t="n">
        <v>19</v>
      </c>
      <c r="T102" s="7" t="s">
        <v>50</v>
      </c>
      <c r="U102" s="7" t="n">
        <v>0.44499764</v>
      </c>
    </row>
    <row r="103" s="7" customFormat="true" ht="15" hidden="false" customHeight="false" outlineLevel="0" collapsed="false">
      <c r="A103" s="7" t="n">
        <v>140</v>
      </c>
      <c r="B103" s="7" t="s">
        <v>83</v>
      </c>
      <c r="C103" s="7" t="s">
        <v>102</v>
      </c>
      <c r="D103" s="7" t="s">
        <v>46</v>
      </c>
      <c r="E103" s="7" t="s">
        <v>47</v>
      </c>
      <c r="F103" s="7" t="n">
        <v>26.4086</v>
      </c>
      <c r="G103" s="7" t="n">
        <v>89.4</v>
      </c>
      <c r="H103" s="7" t="s">
        <v>48</v>
      </c>
      <c r="I103" s="7" t="n">
        <v>170.16547</v>
      </c>
      <c r="J103" s="6" t="n">
        <v>167.50737</v>
      </c>
      <c r="K103" s="7" t="n">
        <v>11.160106</v>
      </c>
      <c r="L103" s="7" t="n">
        <v>26.4086</v>
      </c>
      <c r="M103" s="7" t="n">
        <v>26.436539</v>
      </c>
      <c r="N103" s="7" t="n">
        <v>0.10929509</v>
      </c>
      <c r="O103" s="7" t="s">
        <v>49</v>
      </c>
      <c r="Q103" s="7" t="s">
        <v>50</v>
      </c>
      <c r="R103" s="7" t="n">
        <v>5</v>
      </c>
      <c r="S103" s="7" t="n">
        <v>19</v>
      </c>
      <c r="T103" s="7" t="s">
        <v>50</v>
      </c>
      <c r="U103" s="7" t="n">
        <v>0.44499764</v>
      </c>
    </row>
    <row r="104" s="7" customFormat="true" ht="15" hidden="false" customHeight="false" outlineLevel="0" collapsed="false">
      <c r="A104" s="7" t="n">
        <v>224</v>
      </c>
      <c r="B104" s="7" t="s">
        <v>84</v>
      </c>
      <c r="C104" s="7" t="s">
        <v>102</v>
      </c>
      <c r="D104" s="7" t="s">
        <v>46</v>
      </c>
      <c r="E104" s="7" t="s">
        <v>47</v>
      </c>
      <c r="F104" s="7" t="n">
        <v>27.33778</v>
      </c>
      <c r="G104" s="7" t="n">
        <v>89.5</v>
      </c>
      <c r="H104" s="7" t="s">
        <v>48</v>
      </c>
      <c r="I104" s="7" t="n">
        <v>95.87704</v>
      </c>
      <c r="J104" s="6" t="n">
        <v>92.29932</v>
      </c>
      <c r="K104" s="7" t="n">
        <v>10.1234665</v>
      </c>
      <c r="L104" s="7" t="n">
        <v>27.33778</v>
      </c>
      <c r="M104" s="7" t="n">
        <v>27.40613</v>
      </c>
      <c r="N104" s="7" t="n">
        <v>0.1829551</v>
      </c>
      <c r="O104" s="7" t="s">
        <v>49</v>
      </c>
      <c r="Q104" s="7" t="s">
        <v>50</v>
      </c>
      <c r="R104" s="7" t="n">
        <v>5</v>
      </c>
      <c r="S104" s="7" t="n">
        <v>19</v>
      </c>
      <c r="T104" s="7" t="s">
        <v>50</v>
      </c>
      <c r="U104" s="7" t="n">
        <v>0.44499764</v>
      </c>
    </row>
    <row r="105" s="7" customFormat="true" ht="15" hidden="false" customHeight="false" outlineLevel="0" collapsed="false">
      <c r="A105" s="7" t="n">
        <v>248</v>
      </c>
      <c r="B105" s="7" t="s">
        <v>84</v>
      </c>
      <c r="C105" s="7" t="s">
        <v>102</v>
      </c>
      <c r="D105" s="7" t="s">
        <v>46</v>
      </c>
      <c r="E105" s="7" t="s">
        <v>47</v>
      </c>
      <c r="F105" s="7" t="n">
        <v>27.26719</v>
      </c>
      <c r="G105" s="7" t="n">
        <v>89.5</v>
      </c>
      <c r="H105" s="7" t="s">
        <v>48</v>
      </c>
      <c r="I105" s="7" t="n">
        <v>100.14812</v>
      </c>
      <c r="J105" s="6" t="n">
        <v>92.29932</v>
      </c>
      <c r="K105" s="7" t="n">
        <v>10.1234665</v>
      </c>
      <c r="L105" s="7" t="n">
        <v>27.33778</v>
      </c>
      <c r="M105" s="7" t="n">
        <v>27.40613</v>
      </c>
      <c r="N105" s="7" t="n">
        <v>0.1829551</v>
      </c>
      <c r="O105" s="7" t="s">
        <v>49</v>
      </c>
      <c r="Q105" s="7" t="s">
        <v>50</v>
      </c>
      <c r="R105" s="7" t="n">
        <v>5</v>
      </c>
      <c r="S105" s="7" t="n">
        <v>19</v>
      </c>
      <c r="T105" s="7" t="s">
        <v>50</v>
      </c>
      <c r="U105" s="7" t="n">
        <v>0.44499764</v>
      </c>
    </row>
    <row r="106" s="7" customFormat="true" ht="15" hidden="false" customHeight="false" outlineLevel="0" collapsed="false">
      <c r="A106" s="7" t="n">
        <v>272</v>
      </c>
      <c r="B106" s="7" t="s">
        <v>84</v>
      </c>
      <c r="C106" s="7" t="s">
        <v>102</v>
      </c>
      <c r="D106" s="7" t="s">
        <v>46</v>
      </c>
      <c r="E106" s="7" t="s">
        <v>47</v>
      </c>
      <c r="F106" s="7" t="n">
        <v>27.61342</v>
      </c>
      <c r="G106" s="7" t="n">
        <v>89.5</v>
      </c>
      <c r="H106" s="7" t="s">
        <v>48</v>
      </c>
      <c r="I106" s="7" t="n">
        <v>80.872795</v>
      </c>
      <c r="J106" s="6" t="n">
        <v>92.29932</v>
      </c>
      <c r="K106" s="7" t="n">
        <v>10.1234665</v>
      </c>
      <c r="L106" s="7" t="n">
        <v>27.33778</v>
      </c>
      <c r="M106" s="7" t="n">
        <v>27.40613</v>
      </c>
      <c r="N106" s="7" t="n">
        <v>0.1829551</v>
      </c>
      <c r="O106" s="7" t="s">
        <v>49</v>
      </c>
      <c r="Q106" s="7" t="s">
        <v>50</v>
      </c>
      <c r="R106" s="7" t="n">
        <v>5</v>
      </c>
      <c r="S106" s="7" t="n">
        <v>19</v>
      </c>
      <c r="T106" s="7" t="s">
        <v>50</v>
      </c>
      <c r="U106" s="7" t="n">
        <v>0.44499764</v>
      </c>
    </row>
    <row r="107" s="7" customFormat="true" ht="15" hidden="false" customHeight="false" outlineLevel="0" collapsed="false">
      <c r="A107" s="7" t="n">
        <v>93</v>
      </c>
      <c r="B107" s="7" t="s">
        <v>85</v>
      </c>
      <c r="C107" s="7" t="s">
        <v>102</v>
      </c>
      <c r="D107" s="7" t="s">
        <v>46</v>
      </c>
      <c r="E107" s="7" t="s">
        <v>47</v>
      </c>
      <c r="F107" s="7" t="n">
        <v>29.205278</v>
      </c>
      <c r="G107" s="7" t="n">
        <v>89.4</v>
      </c>
      <c r="H107" s="7" t="s">
        <v>48</v>
      </c>
      <c r="I107" s="7" t="n">
        <v>30.265707</v>
      </c>
      <c r="J107" s="6" t="n">
        <v>26.80303</v>
      </c>
      <c r="K107" s="7" t="n">
        <v>3.5144248</v>
      </c>
      <c r="L107" s="7" t="n">
        <v>29.395952</v>
      </c>
      <c r="M107" s="7" t="n">
        <v>29.41146</v>
      </c>
      <c r="N107" s="7" t="n">
        <v>0.214357</v>
      </c>
      <c r="O107" s="7" t="s">
        <v>49</v>
      </c>
      <c r="Q107" s="7" t="s">
        <v>50</v>
      </c>
      <c r="R107" s="7" t="n">
        <v>5</v>
      </c>
      <c r="S107" s="7" t="n">
        <v>19</v>
      </c>
      <c r="T107" s="7" t="s">
        <v>50</v>
      </c>
      <c r="U107" s="7" t="n">
        <v>0.44499764</v>
      </c>
    </row>
    <row r="108" s="7" customFormat="true" ht="15" hidden="false" customHeight="false" outlineLevel="0" collapsed="false">
      <c r="A108" s="7" t="n">
        <v>117</v>
      </c>
      <c r="B108" s="7" t="s">
        <v>85</v>
      </c>
      <c r="C108" s="7" t="s">
        <v>102</v>
      </c>
      <c r="D108" s="7" t="s">
        <v>46</v>
      </c>
      <c r="E108" s="7" t="s">
        <v>47</v>
      </c>
      <c r="F108" s="7" t="n">
        <v>29.63315</v>
      </c>
      <c r="G108" s="7" t="n">
        <v>89.1</v>
      </c>
      <c r="H108" s="7" t="s">
        <v>48</v>
      </c>
      <c r="I108" s="7" t="n">
        <v>23.239048</v>
      </c>
      <c r="J108" s="6" t="n">
        <v>26.80303</v>
      </c>
      <c r="K108" s="7" t="n">
        <v>3.5144248</v>
      </c>
      <c r="L108" s="7" t="n">
        <v>29.395952</v>
      </c>
      <c r="M108" s="7" t="n">
        <v>29.41146</v>
      </c>
      <c r="N108" s="7" t="n">
        <v>0.214357</v>
      </c>
      <c r="O108" s="7" t="s">
        <v>49</v>
      </c>
      <c r="Q108" s="7" t="s">
        <v>50</v>
      </c>
      <c r="R108" s="7" t="n">
        <v>5</v>
      </c>
      <c r="S108" s="7" t="n">
        <v>19</v>
      </c>
      <c r="T108" s="7" t="s">
        <v>50</v>
      </c>
      <c r="U108" s="7" t="n">
        <v>0.44499764</v>
      </c>
    </row>
    <row r="109" s="7" customFormat="true" ht="15" hidden="false" customHeight="false" outlineLevel="0" collapsed="false">
      <c r="A109" s="7" t="n">
        <v>141</v>
      </c>
      <c r="B109" s="7" t="s">
        <v>85</v>
      </c>
      <c r="C109" s="7" t="s">
        <v>102</v>
      </c>
      <c r="D109" s="7" t="s">
        <v>46</v>
      </c>
      <c r="E109" s="7" t="s">
        <v>47</v>
      </c>
      <c r="F109" s="7" t="n">
        <v>29.395952</v>
      </c>
      <c r="G109" s="7" t="n">
        <v>89.4</v>
      </c>
      <c r="H109" s="7" t="s">
        <v>48</v>
      </c>
      <c r="I109" s="7" t="n">
        <v>26.904331</v>
      </c>
      <c r="J109" s="6" t="n">
        <v>26.80303</v>
      </c>
      <c r="K109" s="7" t="n">
        <v>3.5144248</v>
      </c>
      <c r="L109" s="7" t="n">
        <v>29.395952</v>
      </c>
      <c r="M109" s="7" t="n">
        <v>29.41146</v>
      </c>
      <c r="N109" s="7" t="n">
        <v>0.214357</v>
      </c>
      <c r="O109" s="7" t="s">
        <v>49</v>
      </c>
      <c r="Q109" s="7" t="s">
        <v>50</v>
      </c>
      <c r="R109" s="7" t="n">
        <v>5</v>
      </c>
      <c r="S109" s="7" t="n">
        <v>19</v>
      </c>
      <c r="T109" s="7" t="s">
        <v>50</v>
      </c>
      <c r="U109" s="7" t="n">
        <v>0.44499764</v>
      </c>
    </row>
    <row r="110" s="7" customFormat="true" ht="15" hidden="false" customHeight="false" outlineLevel="0" collapsed="false">
      <c r="A110" s="7" t="n">
        <v>94</v>
      </c>
      <c r="B110" s="7" t="s">
        <v>86</v>
      </c>
      <c r="C110" s="7" t="s">
        <v>102</v>
      </c>
      <c r="D110" s="7" t="s">
        <v>46</v>
      </c>
      <c r="E110" s="7" t="s">
        <v>47</v>
      </c>
      <c r="F110" s="7" t="n">
        <v>26.647133</v>
      </c>
      <c r="G110" s="7" t="n">
        <v>89.1</v>
      </c>
      <c r="H110" s="7" t="s">
        <v>48</v>
      </c>
      <c r="I110" s="7" t="n">
        <v>146.862</v>
      </c>
      <c r="J110" s="6" t="n">
        <v>170.33656</v>
      </c>
      <c r="K110" s="7" t="n">
        <v>32.307888</v>
      </c>
      <c r="L110" s="7" t="n">
        <v>26.539392</v>
      </c>
      <c r="M110" s="7" t="n">
        <v>26.425444</v>
      </c>
      <c r="N110" s="7" t="n">
        <v>0.2956219</v>
      </c>
      <c r="O110" s="7" t="s">
        <v>49</v>
      </c>
      <c r="Q110" s="7" t="s">
        <v>50</v>
      </c>
      <c r="R110" s="7" t="n">
        <v>5</v>
      </c>
      <c r="S110" s="7" t="n">
        <v>19</v>
      </c>
      <c r="T110" s="7" t="s">
        <v>50</v>
      </c>
      <c r="U110" s="7" t="n">
        <v>0.44499764</v>
      </c>
    </row>
    <row r="111" s="7" customFormat="true" ht="15" hidden="false" customHeight="false" outlineLevel="0" collapsed="false">
      <c r="A111" s="7" t="n">
        <v>118</v>
      </c>
      <c r="B111" s="7" t="s">
        <v>86</v>
      </c>
      <c r="C111" s="7" t="s">
        <v>102</v>
      </c>
      <c r="D111" s="7" t="s">
        <v>46</v>
      </c>
      <c r="E111" s="7" t="s">
        <v>47</v>
      </c>
      <c r="F111" s="7" t="n">
        <v>26.089804</v>
      </c>
      <c r="G111" s="7" t="n">
        <v>89.1</v>
      </c>
      <c r="H111" s="7" t="s">
        <v>48</v>
      </c>
      <c r="I111" s="7" t="n">
        <v>207.18376</v>
      </c>
      <c r="J111" s="6" t="n">
        <v>170.33656</v>
      </c>
      <c r="K111" s="7" t="n">
        <v>32.307888</v>
      </c>
      <c r="L111" s="7" t="n">
        <v>26.539392</v>
      </c>
      <c r="M111" s="7" t="n">
        <v>26.425444</v>
      </c>
      <c r="N111" s="7" t="n">
        <v>0.2956219</v>
      </c>
      <c r="O111" s="7" t="s">
        <v>49</v>
      </c>
      <c r="Q111" s="7" t="s">
        <v>50</v>
      </c>
      <c r="R111" s="7" t="n">
        <v>5</v>
      </c>
      <c r="S111" s="7" t="n">
        <v>19</v>
      </c>
      <c r="T111" s="7" t="s">
        <v>50</v>
      </c>
      <c r="U111" s="7" t="n">
        <v>0.44499764</v>
      </c>
    </row>
    <row r="112" s="7" customFormat="true" ht="15" hidden="false" customHeight="false" outlineLevel="0" collapsed="false">
      <c r="A112" s="7" t="n">
        <v>142</v>
      </c>
      <c r="B112" s="7" t="s">
        <v>86</v>
      </c>
      <c r="C112" s="7" t="s">
        <v>102</v>
      </c>
      <c r="D112" s="7" t="s">
        <v>46</v>
      </c>
      <c r="E112" s="7" t="s">
        <v>47</v>
      </c>
      <c r="F112" s="7" t="n">
        <v>26.539392</v>
      </c>
      <c r="G112" s="7" t="n">
        <v>89.1</v>
      </c>
      <c r="H112" s="7" t="s">
        <v>48</v>
      </c>
      <c r="I112" s="7" t="n">
        <v>156.96391</v>
      </c>
      <c r="J112" s="6" t="n">
        <v>170.33656</v>
      </c>
      <c r="K112" s="7" t="n">
        <v>32.307888</v>
      </c>
      <c r="L112" s="7" t="n">
        <v>26.539392</v>
      </c>
      <c r="M112" s="7" t="n">
        <v>26.425444</v>
      </c>
      <c r="N112" s="7" t="n">
        <v>0.2956219</v>
      </c>
      <c r="O112" s="7" t="s">
        <v>49</v>
      </c>
      <c r="Q112" s="7" t="s">
        <v>50</v>
      </c>
      <c r="R112" s="7" t="n">
        <v>5</v>
      </c>
      <c r="S112" s="7" t="n">
        <v>19</v>
      </c>
      <c r="T112" s="7" t="s">
        <v>50</v>
      </c>
      <c r="U112" s="7" t="n">
        <v>0.44499764</v>
      </c>
    </row>
    <row r="113" s="7" customFormat="true" ht="15" hidden="false" customHeight="false" outlineLevel="0" collapsed="false">
      <c r="A113" s="7" t="n">
        <v>95</v>
      </c>
      <c r="B113" s="7" t="s">
        <v>87</v>
      </c>
      <c r="C113" s="7" t="s">
        <v>102</v>
      </c>
      <c r="D113" s="7" t="s">
        <v>46</v>
      </c>
      <c r="E113" s="7" t="s">
        <v>47</v>
      </c>
      <c r="F113" s="7" t="n">
        <v>26.382828</v>
      </c>
      <c r="G113" s="7" t="n">
        <v>89.1</v>
      </c>
      <c r="H113" s="7" t="s">
        <v>48</v>
      </c>
      <c r="I113" s="7" t="n">
        <v>172.89482</v>
      </c>
      <c r="J113" s="6" t="n">
        <v>179.92259</v>
      </c>
      <c r="K113" s="7" t="n">
        <v>28.254278</v>
      </c>
      <c r="L113" s="7" t="n">
        <v>26.382828</v>
      </c>
      <c r="M113" s="7" t="n">
        <v>26.331278</v>
      </c>
      <c r="N113" s="7" t="n">
        <v>0.2494976</v>
      </c>
      <c r="O113" s="7" t="s">
        <v>49</v>
      </c>
      <c r="Q113" s="7" t="s">
        <v>50</v>
      </c>
      <c r="R113" s="7" t="n">
        <v>5</v>
      </c>
      <c r="S113" s="7" t="n">
        <v>19</v>
      </c>
      <c r="T113" s="7" t="s">
        <v>50</v>
      </c>
      <c r="U113" s="7" t="n">
        <v>0.44499764</v>
      </c>
    </row>
    <row r="114" s="7" customFormat="true" ht="15" hidden="false" customHeight="false" outlineLevel="0" collapsed="false">
      <c r="A114" s="7" t="n">
        <v>119</v>
      </c>
      <c r="B114" s="7" t="s">
        <v>87</v>
      </c>
      <c r="C114" s="7" t="s">
        <v>102</v>
      </c>
      <c r="D114" s="7" t="s">
        <v>46</v>
      </c>
      <c r="E114" s="7" t="s">
        <v>47</v>
      </c>
      <c r="F114" s="7" t="n">
        <v>26.550974</v>
      </c>
      <c r="G114" s="7" t="n">
        <v>88.8</v>
      </c>
      <c r="H114" s="7" t="s">
        <v>48</v>
      </c>
      <c r="I114" s="7" t="n">
        <v>155.84547</v>
      </c>
      <c r="J114" s="6" t="n">
        <v>179.92259</v>
      </c>
      <c r="K114" s="7" t="n">
        <v>28.254278</v>
      </c>
      <c r="L114" s="7" t="n">
        <v>26.382828</v>
      </c>
      <c r="M114" s="7" t="n">
        <v>26.331278</v>
      </c>
      <c r="N114" s="7" t="n">
        <v>0.2494976</v>
      </c>
      <c r="O114" s="7" t="s">
        <v>49</v>
      </c>
      <c r="Q114" s="7" t="s">
        <v>50</v>
      </c>
      <c r="R114" s="7" t="n">
        <v>5</v>
      </c>
      <c r="S114" s="7" t="n">
        <v>19</v>
      </c>
      <c r="T114" s="7" t="s">
        <v>50</v>
      </c>
      <c r="U114" s="7" t="n">
        <v>0.44499764</v>
      </c>
    </row>
    <row r="115" s="7" customFormat="true" ht="15" hidden="false" customHeight="false" outlineLevel="0" collapsed="false">
      <c r="A115" s="7" t="n">
        <v>143</v>
      </c>
      <c r="B115" s="7" t="s">
        <v>87</v>
      </c>
      <c r="C115" s="7" t="s">
        <v>102</v>
      </c>
      <c r="D115" s="7" t="s">
        <v>46</v>
      </c>
      <c r="E115" s="7" t="s">
        <v>47</v>
      </c>
      <c r="F115" s="7" t="n">
        <v>26.060032</v>
      </c>
      <c r="G115" s="7" t="n">
        <v>89.1</v>
      </c>
      <c r="H115" s="7" t="s">
        <v>48</v>
      </c>
      <c r="I115" s="7" t="n">
        <v>211.02744</v>
      </c>
      <c r="J115" s="6" t="n">
        <v>179.92259</v>
      </c>
      <c r="K115" s="7" t="n">
        <v>28.254278</v>
      </c>
      <c r="L115" s="7" t="n">
        <v>26.382828</v>
      </c>
      <c r="M115" s="7" t="n">
        <v>26.331278</v>
      </c>
      <c r="N115" s="7" t="n">
        <v>0.2494976</v>
      </c>
      <c r="O115" s="7" t="s">
        <v>49</v>
      </c>
      <c r="Q115" s="7" t="s">
        <v>50</v>
      </c>
      <c r="R115" s="7" t="n">
        <v>5</v>
      </c>
      <c r="S115" s="7" t="n">
        <v>19</v>
      </c>
      <c r="T115" s="7" t="s">
        <v>50</v>
      </c>
      <c r="U115" s="7" t="n">
        <v>0.44499764</v>
      </c>
    </row>
    <row r="116" s="7" customFormat="true" ht="15" hidden="false" customHeight="false" outlineLevel="0" collapsed="false">
      <c r="A116" s="7" t="n">
        <v>96</v>
      </c>
      <c r="B116" s="7" t="s">
        <v>88</v>
      </c>
      <c r="C116" s="7" t="s">
        <v>102</v>
      </c>
      <c r="D116" s="7" t="s">
        <v>46</v>
      </c>
      <c r="E116" s="7" t="s">
        <v>47</v>
      </c>
      <c r="F116" s="7" t="n">
        <v>27.891367</v>
      </c>
      <c r="G116" s="7" t="n">
        <v>89.1</v>
      </c>
      <c r="H116" s="7" t="s">
        <v>48</v>
      </c>
      <c r="I116" s="7" t="n">
        <v>68.1196</v>
      </c>
      <c r="J116" s="6" t="n">
        <v>60.220783</v>
      </c>
      <c r="K116" s="7" t="n">
        <v>7.437085</v>
      </c>
      <c r="L116" s="7" t="n">
        <v>28.11895</v>
      </c>
      <c r="M116" s="7" t="n">
        <v>28.099136</v>
      </c>
      <c r="N116" s="7" t="n">
        <v>0.19860616</v>
      </c>
      <c r="O116" s="7" t="s">
        <v>49</v>
      </c>
      <c r="Q116" s="7" t="s">
        <v>50</v>
      </c>
      <c r="R116" s="7" t="n">
        <v>5</v>
      </c>
      <c r="S116" s="7" t="n">
        <v>19</v>
      </c>
      <c r="T116" s="7" t="s">
        <v>50</v>
      </c>
      <c r="U116" s="7" t="n">
        <v>0.44499764</v>
      </c>
    </row>
    <row r="117" s="7" customFormat="true" ht="15" hidden="false" customHeight="false" outlineLevel="0" collapsed="false">
      <c r="A117" s="7" t="n">
        <v>120</v>
      </c>
      <c r="B117" s="7" t="s">
        <v>88</v>
      </c>
      <c r="C117" s="7" t="s">
        <v>102</v>
      </c>
      <c r="D117" s="7" t="s">
        <v>46</v>
      </c>
      <c r="E117" s="7" t="s">
        <v>47</v>
      </c>
      <c r="F117" s="7" t="n">
        <v>28.287094</v>
      </c>
      <c r="G117" s="7" t="n">
        <v>89.1</v>
      </c>
      <c r="H117" s="7" t="s">
        <v>48</v>
      </c>
      <c r="I117" s="7" t="n">
        <v>53.353024</v>
      </c>
      <c r="J117" s="6" t="n">
        <v>60.220783</v>
      </c>
      <c r="K117" s="7" t="n">
        <v>7.437085</v>
      </c>
      <c r="L117" s="7" t="n">
        <v>28.11895</v>
      </c>
      <c r="M117" s="7" t="n">
        <v>28.099136</v>
      </c>
      <c r="N117" s="7" t="n">
        <v>0.19860616</v>
      </c>
      <c r="O117" s="7" t="s">
        <v>49</v>
      </c>
      <c r="Q117" s="7" t="s">
        <v>50</v>
      </c>
      <c r="R117" s="7" t="n">
        <v>5</v>
      </c>
      <c r="S117" s="7" t="n">
        <v>19</v>
      </c>
      <c r="T117" s="7" t="s">
        <v>50</v>
      </c>
      <c r="U117" s="7" t="n">
        <v>0.44499764</v>
      </c>
    </row>
    <row r="118" s="7" customFormat="true" ht="15" hidden="false" customHeight="false" outlineLevel="0" collapsed="false">
      <c r="A118" s="7" t="n">
        <v>144</v>
      </c>
      <c r="B118" s="7" t="s">
        <v>88</v>
      </c>
      <c r="C118" s="7" t="s">
        <v>102</v>
      </c>
      <c r="D118" s="7" t="s">
        <v>46</v>
      </c>
      <c r="E118" s="7" t="s">
        <v>47</v>
      </c>
      <c r="F118" s="7" t="n">
        <v>28.11895</v>
      </c>
      <c r="G118" s="7" t="n">
        <v>89.1</v>
      </c>
      <c r="H118" s="7" t="s">
        <v>48</v>
      </c>
      <c r="I118" s="7" t="n">
        <v>59.18973</v>
      </c>
      <c r="J118" s="6" t="n">
        <v>60.220783</v>
      </c>
      <c r="K118" s="7" t="n">
        <v>7.437085</v>
      </c>
      <c r="L118" s="7" t="n">
        <v>28.11895</v>
      </c>
      <c r="M118" s="7" t="n">
        <v>28.099136</v>
      </c>
      <c r="N118" s="7" t="n">
        <v>0.19860616</v>
      </c>
      <c r="O118" s="7" t="s">
        <v>49</v>
      </c>
      <c r="Q118" s="7" t="s">
        <v>50</v>
      </c>
      <c r="R118" s="7" t="n">
        <v>5</v>
      </c>
      <c r="S118" s="7" t="n">
        <v>19</v>
      </c>
      <c r="T118" s="7" t="s">
        <v>50</v>
      </c>
      <c r="U118" s="7" t="n">
        <v>0.44499764</v>
      </c>
    </row>
    <row r="119" s="7" customFormat="true" ht="15" hidden="false" customHeight="false" outlineLevel="0" collapsed="false">
      <c r="A119" s="7" t="n">
        <v>145</v>
      </c>
      <c r="B119" s="7" t="s">
        <v>89</v>
      </c>
      <c r="C119" s="7" t="s">
        <v>102</v>
      </c>
      <c r="D119" s="7" t="s">
        <v>46</v>
      </c>
      <c r="E119" s="7" t="s">
        <v>47</v>
      </c>
      <c r="F119" s="7" t="n">
        <v>27.9529</v>
      </c>
      <c r="G119" s="7" t="n">
        <v>89.3</v>
      </c>
      <c r="H119" s="7" t="s">
        <v>48</v>
      </c>
      <c r="I119" s="7" t="n">
        <v>65.580124</v>
      </c>
      <c r="J119" s="6" t="n">
        <v>48.871216</v>
      </c>
      <c r="K119" s="7" t="n">
        <v>14.542122</v>
      </c>
      <c r="L119" s="7" t="n">
        <v>28.676151</v>
      </c>
      <c r="M119" s="7" t="n">
        <v>28.473541</v>
      </c>
      <c r="N119" s="7" t="n">
        <v>0.45456824</v>
      </c>
      <c r="O119" s="7" t="s">
        <v>49</v>
      </c>
      <c r="Q119" s="7" t="s">
        <v>50</v>
      </c>
      <c r="R119" s="7" t="n">
        <v>5</v>
      </c>
      <c r="S119" s="7" t="n">
        <v>19</v>
      </c>
      <c r="T119" s="7" t="s">
        <v>50</v>
      </c>
      <c r="U119" s="7" t="n">
        <v>0.44499764</v>
      </c>
    </row>
    <row r="120" s="7" customFormat="true" ht="15" hidden="false" customHeight="false" outlineLevel="0" collapsed="false">
      <c r="A120" s="7" t="n">
        <v>169</v>
      </c>
      <c r="B120" s="7" t="s">
        <v>89</v>
      </c>
      <c r="C120" s="7" t="s">
        <v>102</v>
      </c>
      <c r="D120" s="7" t="s">
        <v>46</v>
      </c>
      <c r="E120" s="7" t="s">
        <v>47</v>
      </c>
      <c r="F120" s="7" t="n">
        <v>28.676151</v>
      </c>
      <c r="G120" s="7" t="n">
        <v>89.3</v>
      </c>
      <c r="H120" s="7" t="s">
        <v>48</v>
      </c>
      <c r="I120" s="7" t="n">
        <v>41.95991</v>
      </c>
      <c r="J120" s="6" t="n">
        <v>48.871216</v>
      </c>
      <c r="K120" s="7" t="n">
        <v>14.542122</v>
      </c>
      <c r="L120" s="7" t="n">
        <v>28.676151</v>
      </c>
      <c r="M120" s="7" t="n">
        <v>28.473541</v>
      </c>
      <c r="N120" s="7" t="n">
        <v>0.45456824</v>
      </c>
      <c r="O120" s="7" t="s">
        <v>49</v>
      </c>
      <c r="Q120" s="7" t="s">
        <v>50</v>
      </c>
      <c r="R120" s="7" t="n">
        <v>5</v>
      </c>
      <c r="S120" s="7" t="n">
        <v>19</v>
      </c>
      <c r="T120" s="7" t="s">
        <v>50</v>
      </c>
      <c r="U120" s="7" t="n">
        <v>0.44499764</v>
      </c>
    </row>
    <row r="121" s="7" customFormat="true" ht="15" hidden="false" customHeight="false" outlineLevel="0" collapsed="false">
      <c r="A121" s="7" t="n">
        <v>193</v>
      </c>
      <c r="B121" s="7" t="s">
        <v>89</v>
      </c>
      <c r="C121" s="7" t="s">
        <v>102</v>
      </c>
      <c r="D121" s="7" t="s">
        <v>46</v>
      </c>
      <c r="E121" s="7" t="s">
        <v>47</v>
      </c>
      <c r="F121" s="7" t="n">
        <v>28.791576</v>
      </c>
      <c r="G121" s="7" t="n">
        <v>89.3</v>
      </c>
      <c r="H121" s="7" t="s">
        <v>48</v>
      </c>
      <c r="I121" s="7" t="n">
        <v>39.07362</v>
      </c>
      <c r="J121" s="6" t="n">
        <v>48.871216</v>
      </c>
      <c r="K121" s="7" t="n">
        <v>14.542122</v>
      </c>
      <c r="L121" s="7" t="n">
        <v>28.676151</v>
      </c>
      <c r="M121" s="7" t="n">
        <v>28.473541</v>
      </c>
      <c r="N121" s="7" t="n">
        <v>0.45456824</v>
      </c>
      <c r="O121" s="7" t="s">
        <v>49</v>
      </c>
      <c r="Q121" s="7" t="s">
        <v>50</v>
      </c>
      <c r="R121" s="7" t="n">
        <v>5</v>
      </c>
      <c r="S121" s="7" t="n">
        <v>19</v>
      </c>
      <c r="T121" s="7" t="s">
        <v>50</v>
      </c>
      <c r="U121" s="7" t="n">
        <v>0.44499764</v>
      </c>
    </row>
    <row r="122" s="7" customFormat="true" ht="15" hidden="false" customHeight="false" outlineLevel="0" collapsed="false">
      <c r="A122" s="7" t="n">
        <v>371</v>
      </c>
      <c r="B122" s="7" t="s">
        <v>103</v>
      </c>
      <c r="C122" s="7" t="s">
        <v>102</v>
      </c>
      <c r="D122" s="7" t="s">
        <v>46</v>
      </c>
      <c r="E122" s="7" t="s">
        <v>91</v>
      </c>
      <c r="F122" s="7" t="n">
        <v>34.647724</v>
      </c>
      <c r="G122" s="7" t="n">
        <v>89.2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5</v>
      </c>
      <c r="S122" s="7" t="n">
        <v>19</v>
      </c>
      <c r="T122" s="7" t="s">
        <v>50</v>
      </c>
      <c r="U122" s="7" t="n">
        <v>0.44499764</v>
      </c>
    </row>
    <row r="123" s="7" customFormat="true" ht="15" hidden="false" customHeight="false" outlineLevel="0" collapsed="false">
      <c r="A123" s="7" t="n">
        <v>370</v>
      </c>
      <c r="B123" s="7" t="s">
        <v>104</v>
      </c>
      <c r="C123" s="7" t="s">
        <v>102</v>
      </c>
      <c r="D123" s="7" t="s">
        <v>46</v>
      </c>
      <c r="E123" s="7" t="s">
        <v>91</v>
      </c>
      <c r="F123" s="7" t="n">
        <v>31.159817</v>
      </c>
      <c r="G123" s="7" t="n">
        <v>89.2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5</v>
      </c>
      <c r="S123" s="7" t="n">
        <v>19</v>
      </c>
      <c r="T123" s="7" t="s">
        <v>50</v>
      </c>
      <c r="U123" s="7" t="n">
        <v>0.44499764</v>
      </c>
    </row>
    <row r="124" s="7" customFormat="true" ht="15" hidden="false" customHeight="false" outlineLevel="0" collapsed="false">
      <c r="A124" s="7" t="n">
        <v>367</v>
      </c>
      <c r="B124" s="7" t="s">
        <v>105</v>
      </c>
      <c r="C124" s="7" t="s">
        <v>102</v>
      </c>
      <c r="D124" s="7" t="s">
        <v>46</v>
      </c>
      <c r="E124" s="7" t="s">
        <v>91</v>
      </c>
      <c r="F124" s="7" t="n">
        <v>27.189125</v>
      </c>
      <c r="G124" s="7" t="n">
        <v>89.8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5</v>
      </c>
      <c r="S124" s="7" t="n">
        <v>19</v>
      </c>
      <c r="T124" s="7" t="s">
        <v>50</v>
      </c>
      <c r="U124" s="7" t="n">
        <v>0.44499764</v>
      </c>
    </row>
    <row r="125" s="7" customFormat="true" ht="15" hidden="false" customHeight="false" outlineLevel="0" collapsed="false">
      <c r="A125" s="7" t="n">
        <v>380</v>
      </c>
      <c r="B125" s="7" t="s">
        <v>106</v>
      </c>
      <c r="C125" s="7" t="s">
        <v>102</v>
      </c>
      <c r="D125" s="7" t="s">
        <v>46</v>
      </c>
      <c r="E125" s="7" t="s">
        <v>95</v>
      </c>
      <c r="F125" s="7" t="s">
        <v>96</v>
      </c>
      <c r="G125" s="7" t="n">
        <v>63.2</v>
      </c>
      <c r="H125" s="7" t="s">
        <v>48</v>
      </c>
      <c r="I125" s="7" t="n">
        <v>0</v>
      </c>
      <c r="J125" s="6"/>
      <c r="O125" s="7" t="s">
        <v>49</v>
      </c>
      <c r="Q125" s="7" t="s">
        <v>50</v>
      </c>
      <c r="R125" s="7" t="n">
        <v>5</v>
      </c>
      <c r="S125" s="7" t="n">
        <v>19</v>
      </c>
      <c r="T125" s="7" t="s">
        <v>50</v>
      </c>
      <c r="U125" s="7" t="n">
        <v>0.44499764</v>
      </c>
      <c r="AA125" s="7" t="b">
        <f aca="false">TRUE()</f>
        <v>1</v>
      </c>
    </row>
    <row r="126" s="7" customFormat="true" ht="15" hidden="false" customHeight="false" outlineLevel="0" collapsed="false">
      <c r="A126" s="7" t="n">
        <v>383</v>
      </c>
      <c r="B126" s="7" t="s">
        <v>107</v>
      </c>
      <c r="C126" s="7" t="s">
        <v>102</v>
      </c>
      <c r="D126" s="7" t="s">
        <v>46</v>
      </c>
      <c r="E126" s="7" t="s">
        <v>95</v>
      </c>
      <c r="F126" s="7" t="s">
        <v>96</v>
      </c>
      <c r="G126" s="7" t="n">
        <v>61.8</v>
      </c>
      <c r="H126" s="7" t="s">
        <v>48</v>
      </c>
      <c r="I126" s="7" t="n">
        <v>0</v>
      </c>
      <c r="J126" s="6"/>
      <c r="O126" s="7" t="s">
        <v>49</v>
      </c>
      <c r="Q126" s="7" t="s">
        <v>50</v>
      </c>
      <c r="R126" s="7" t="n">
        <v>5</v>
      </c>
      <c r="S126" s="7" t="n">
        <v>19</v>
      </c>
      <c r="T126" s="7" t="s">
        <v>50</v>
      </c>
      <c r="U126" s="7" t="n">
        <v>0.44499764</v>
      </c>
      <c r="AA126" s="7" t="b">
        <f aca="false">TRUE()</f>
        <v>1</v>
      </c>
    </row>
    <row r="127" s="7" customFormat="true" ht="15" hidden="false" customHeight="false" outlineLevel="0" collapsed="false">
      <c r="A127" s="7" t="s">
        <v>98</v>
      </c>
      <c r="B127" s="7" t="n">
        <v>-3.7292995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4.728188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986054</v>
      </c>
      <c r="J129" s="6"/>
    </row>
    <row r="130" s="7" customFormat="true" ht="15" hidden="false" customHeight="false" outlineLevel="0" collapsed="false">
      <c r="J130" s="6"/>
    </row>
    <row r="131" s="7" customFormat="true" ht="15" hidden="false" customHeight="false" outlineLevel="0" collapsed="false">
      <c r="J131" s="6"/>
    </row>
    <row r="132" s="7" customFormat="true" ht="15" hidden="false" customHeight="false" outlineLevel="0" collapsed="false">
      <c r="J132" s="6"/>
    </row>
    <row r="134" customFormat="false" ht="15" hidden="false" customHeight="false" outlineLevel="0" collapsed="false">
      <c r="C134" s="4" t="s">
        <v>102</v>
      </c>
      <c r="D134" s="4" t="s">
        <v>115</v>
      </c>
    </row>
    <row r="135" customFormat="false" ht="30" hidden="false" customHeight="false" outlineLevel="0" collapsed="false">
      <c r="A135" s="8"/>
      <c r="B135" s="9" t="s">
        <v>118</v>
      </c>
      <c r="C135" s="6" t="s">
        <v>20</v>
      </c>
      <c r="D135" s="6" t="s">
        <v>20</v>
      </c>
      <c r="E135" s="4" t="s">
        <v>160</v>
      </c>
      <c r="F135" s="9" t="s">
        <v>161</v>
      </c>
      <c r="G135" s="9" t="s">
        <v>162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3</v>
      </c>
      <c r="R135" s="9" t="s">
        <v>164</v>
      </c>
      <c r="S135" s="9" t="s">
        <v>165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115.0521</v>
      </c>
      <c r="D136" s="4" t="n">
        <v>16.189695</v>
      </c>
      <c r="E136" s="4" t="n">
        <f aca="false">C136/D136</f>
        <v>7.10650200636887</v>
      </c>
      <c r="F136" s="16" t="n">
        <f aca="false">E136/$E$176</f>
        <v>1.10595697412344</v>
      </c>
      <c r="G136" s="8" t="s">
        <v>166</v>
      </c>
      <c r="H136" s="16" t="n">
        <f aca="false">F168</f>
        <v>0.451635993806008</v>
      </c>
      <c r="I136" s="17" t="n">
        <f aca="false">F169</f>
        <v>0.637320165538832</v>
      </c>
      <c r="J136" s="16" t="n">
        <f aca="false">F172</f>
        <v>0.209295765554232</v>
      </c>
      <c r="K136" s="16"/>
      <c r="L136" s="8"/>
      <c r="M136" s="8"/>
      <c r="N136" s="8"/>
      <c r="O136" s="8"/>
      <c r="P136" s="8"/>
      <c r="Q136" s="18" t="n">
        <f aca="false">AVERAGE(H136:P136)</f>
        <v>0.432750641633024</v>
      </c>
      <c r="R136" s="16" t="n">
        <f aca="false">STDEV(H136:P136)</f>
        <v>0.214636236783465</v>
      </c>
      <c r="S136" s="16" t="n">
        <f aca="false">R136/SQRT(3)</f>
        <v>0.123920289084781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259.94934</v>
      </c>
      <c r="D137" s="4" t="n">
        <v>17.377386</v>
      </c>
      <c r="E137" s="4" t="n">
        <f aca="false">C137/D137</f>
        <v>14.9590588596006</v>
      </c>
      <c r="F137" s="16" t="n">
        <f aca="false">E137/$E$176</f>
        <v>2.32801953158834</v>
      </c>
      <c r="G137" s="8" t="s">
        <v>167</v>
      </c>
      <c r="H137" s="17" t="n">
        <f aca="false">F166</f>
        <v>2.28755771696934</v>
      </c>
      <c r="I137" s="19" t="n">
        <f aca="false">F167</f>
        <v>1.99342506486923</v>
      </c>
      <c r="J137" s="16" t="n">
        <f aca="false">F170</f>
        <v>1.57350335030866</v>
      </c>
      <c r="K137" s="16" t="n">
        <f aca="false">F171</f>
        <v>1.81107256021986</v>
      </c>
      <c r="L137" s="8"/>
      <c r="M137" s="8"/>
      <c r="N137" s="8"/>
      <c r="O137" s="8"/>
      <c r="P137" s="8"/>
      <c r="Q137" s="18" t="n">
        <f aca="false">AVERAGE(H137:P137)</f>
        <v>1.91638967309177</v>
      </c>
      <c r="R137" s="16" t="n">
        <f aca="false">STDEV(H137:P137)</f>
        <v>0.301309858781958</v>
      </c>
      <c r="S137" s="16" t="n">
        <f aca="false">R137/SQRT(4)</f>
        <v>0.150654929390979</v>
      </c>
      <c r="T137" s="20" t="s">
        <v>168</v>
      </c>
      <c r="U137" s="20" t="s">
        <v>169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47.965206</v>
      </c>
      <c r="D138" s="4" t="n">
        <v>29.38282</v>
      </c>
      <c r="E138" s="4" t="n">
        <f aca="false">C138/D138</f>
        <v>1.63242350461937</v>
      </c>
      <c r="F138" s="16" t="n">
        <f aca="false">E138/$E$176</f>
        <v>0.254047653548655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8"/>
      <c r="R138" s="16"/>
      <c r="S138" s="8"/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167.50737</v>
      </c>
      <c r="D139" s="4" t="n">
        <v>18.815859</v>
      </c>
      <c r="E139" s="4" t="n">
        <f aca="false">C139/D139</f>
        <v>8.90245669889427</v>
      </c>
      <c r="F139" s="16" t="n">
        <f aca="false">E139/$E$176</f>
        <v>1.38545434366307</v>
      </c>
      <c r="G139" s="8" t="s">
        <v>170</v>
      </c>
      <c r="H139" s="16" t="n">
        <f aca="false">F163</f>
        <v>0.206742860320343</v>
      </c>
      <c r="I139" s="19" t="n">
        <f aca="false">F164</f>
        <v>0.807893146700164</v>
      </c>
      <c r="J139" s="19" t="n">
        <f aca="false">F165</f>
        <v>0.868236992574024</v>
      </c>
      <c r="K139" s="16"/>
      <c r="L139" s="16"/>
      <c r="M139" s="8"/>
      <c r="N139" s="8"/>
      <c r="O139" s="8"/>
      <c r="P139" s="8"/>
      <c r="Q139" s="18" t="n">
        <f aca="false">AVERAGE(H139:P139)</f>
        <v>0.627624333198177</v>
      </c>
      <c r="R139" s="16" t="n">
        <f aca="false">STDEV(H139:P139)</f>
        <v>0.365740694471607</v>
      </c>
      <c r="S139" s="16" t="n">
        <f aca="false">R139/SQRT(3)</f>
        <v>0.211160488406783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26.80303</v>
      </c>
      <c r="D140" s="4" t="n">
        <v>31.637222</v>
      </c>
      <c r="E140" s="4" t="n">
        <f aca="false">C140/D140</f>
        <v>0.847199226278464</v>
      </c>
      <c r="F140" s="16" t="n">
        <f aca="false">E140/$E$176</f>
        <v>0.131846285547368</v>
      </c>
      <c r="G140" s="8" t="s">
        <v>171</v>
      </c>
      <c r="H140" s="16" t="n">
        <f aca="false">F160</f>
        <v>0.584675750165677</v>
      </c>
      <c r="I140" s="19" t="n">
        <f aca="false">F161</f>
        <v>0.724582686139272</v>
      </c>
      <c r="J140" s="19" t="n">
        <f aca="false">F162</f>
        <v>0.738260092413071</v>
      </c>
      <c r="K140" s="16"/>
      <c r="L140" s="16"/>
      <c r="M140" s="8"/>
      <c r="N140" s="8"/>
      <c r="O140" s="8"/>
      <c r="P140" s="8"/>
      <c r="Q140" s="18" t="n">
        <f aca="false">AVERAGE(H140:P140)</f>
        <v>0.68250617623934</v>
      </c>
      <c r="R140" s="16" t="n">
        <f aca="false">STDEV(H140:P140)</f>
        <v>0.0849991885838359</v>
      </c>
      <c r="S140" s="16" t="n">
        <f aca="false">R140/SQRT(3)</f>
        <v>0.0490743044097774</v>
      </c>
      <c r="T140" s="4" t="s">
        <v>181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170.33656</v>
      </c>
      <c r="D141" s="4" t="n">
        <v>20.491072</v>
      </c>
      <c r="E141" s="4" t="n">
        <f aca="false">C141/D141</f>
        <v>8.31272077907881</v>
      </c>
      <c r="F141" s="16" t="n">
        <f aca="false">E141/$E$176</f>
        <v>1.293676060504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8"/>
      <c r="R141" s="16"/>
      <c r="S141" s="8"/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179.92259</v>
      </c>
      <c r="D142" s="4" t="n">
        <v>15.311017</v>
      </c>
      <c r="E142" s="4" t="n">
        <f aca="false">C142/D142</f>
        <v>11.7511847841329</v>
      </c>
      <c r="F142" s="16" t="n">
        <f aca="false">E142/$E$176</f>
        <v>1.8287906982335</v>
      </c>
      <c r="G142" s="8" t="s">
        <v>173</v>
      </c>
      <c r="H142" s="16" t="n">
        <f aca="false">F141</f>
        <v>1.293676060504</v>
      </c>
      <c r="I142" s="19" t="n">
        <f aca="false">F147</f>
        <v>1.32180253148444</v>
      </c>
      <c r="J142" s="19" t="n">
        <f aca="false">F158</f>
        <v>0.583928527488766</v>
      </c>
      <c r="K142" s="16" t="n">
        <f aca="false">F159</f>
        <v>0.200172030381394</v>
      </c>
      <c r="L142" s="16" t="n">
        <f aca="false">F173</f>
        <v>0.198489320931228</v>
      </c>
      <c r="M142" s="16" t="n">
        <f aca="false">F174</f>
        <v>0.129145239545556</v>
      </c>
      <c r="N142" s="16" t="n">
        <f aca="false">F175</f>
        <v>0.470013808882498</v>
      </c>
      <c r="O142" s="8"/>
      <c r="P142" s="8"/>
      <c r="Q142" s="18" t="n">
        <f aca="false">AVERAGE(H142:P142)</f>
        <v>0.599603931316841</v>
      </c>
      <c r="R142" s="16" t="n">
        <f aca="false">STDEV(H142:P142)</f>
        <v>0.510247719499888</v>
      </c>
      <c r="S142" s="16" t="n">
        <f aca="false">R142/SQRT(7)</f>
        <v>0.192855510404935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60.220783</v>
      </c>
      <c r="D143" s="4" t="n">
        <v>19.329082</v>
      </c>
      <c r="E143" s="4" t="n">
        <f aca="false">C143/D143</f>
        <v>3.11555318560913</v>
      </c>
      <c r="F143" s="16" t="n">
        <f aca="false">E143/$E$176</f>
        <v>0.484861296146671</v>
      </c>
      <c r="G143" s="8" t="s">
        <v>174</v>
      </c>
      <c r="H143" s="16"/>
      <c r="I143" s="19" t="n">
        <f aca="false">F139</f>
        <v>1.38545434366307</v>
      </c>
      <c r="J143" s="19" t="n">
        <f aca="false">F145</f>
        <v>2.25463587409863</v>
      </c>
      <c r="K143" s="16"/>
      <c r="L143" s="16" t="n">
        <f aca="false">F157</f>
        <v>0.530825735832441</v>
      </c>
      <c r="M143" s="8"/>
      <c r="N143" s="8"/>
      <c r="O143" s="8"/>
      <c r="P143" s="8"/>
      <c r="Q143" s="18" t="n">
        <f aca="false">AVERAGE(H143:P143)</f>
        <v>1.39030531786471</v>
      </c>
      <c r="R143" s="16" t="n">
        <f aca="false">STDEV(H143:P143)</f>
        <v>0.861915307417354</v>
      </c>
      <c r="S143" s="16" t="n">
        <f aca="false">R143/SQRT(5)</f>
        <v>0.385460243646566</v>
      </c>
      <c r="T143" s="21" t="s">
        <v>182</v>
      </c>
      <c r="U143" s="21" t="s">
        <v>180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48.871216</v>
      </c>
      <c r="D144" s="4" t="n">
        <v>19.721413</v>
      </c>
      <c r="E144" s="4" t="n">
        <f aca="false">C144/D144</f>
        <v>2.47807882731324</v>
      </c>
      <c r="F144" s="16" t="n">
        <f aca="false">E144/$E$176</f>
        <v>0.385653667449688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8"/>
      <c r="R144" s="16"/>
      <c r="S144" s="8"/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314.8359</v>
      </c>
      <c r="D145" s="4" t="n">
        <v>21.731524</v>
      </c>
      <c r="E145" s="4" t="n">
        <f aca="false">C145/D145</f>
        <v>14.4875205254818</v>
      </c>
      <c r="F145" s="16" t="n">
        <f aca="false">E145/$E$176</f>
        <v>2.25463587409863</v>
      </c>
      <c r="G145" s="8" t="s">
        <v>177</v>
      </c>
      <c r="H145" s="16" t="n">
        <f aca="false">F140</f>
        <v>0.131846285547368</v>
      </c>
      <c r="I145" s="16" t="n">
        <f aca="false">F144</f>
        <v>0.385653667449688</v>
      </c>
      <c r="J145" s="19" t="n">
        <f aca="false">F149</f>
        <v>1.4298336793665</v>
      </c>
      <c r="K145" s="19" t="n">
        <f aca="false">F152</f>
        <v>0.484349985786979</v>
      </c>
      <c r="L145" s="16" t="n">
        <f aca="false">F155</f>
        <v>0.342150606412372</v>
      </c>
      <c r="M145" s="16" t="n">
        <f aca="false">F156</f>
        <v>0.625916611393008</v>
      </c>
      <c r="N145" s="8"/>
      <c r="O145" s="8"/>
      <c r="P145" s="8"/>
      <c r="Q145" s="18" t="n">
        <f aca="false">AVERAGE(H145:P145)</f>
        <v>0.566625139325986</v>
      </c>
      <c r="R145" s="16" t="n">
        <f aca="false">STDEV(H145:P145)</f>
        <v>0.453340005823781</v>
      </c>
      <c r="S145" s="16" t="n">
        <f aca="false">R145/SQRT(6)</f>
        <v>0.185075282376436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560.6408</v>
      </c>
      <c r="D146" s="4" t="n">
        <v>20.173126</v>
      </c>
      <c r="E146" s="4" t="n">
        <f aca="false">C146/D146</f>
        <v>27.7914687094107</v>
      </c>
      <c r="F146" s="16" t="n">
        <f aca="false">E146/$E$176</f>
        <v>4.32507703688262</v>
      </c>
      <c r="G146" s="8" t="s">
        <v>178</v>
      </c>
      <c r="H146" s="23" t="n">
        <f aca="false">F136</f>
        <v>1.10595697412344</v>
      </c>
      <c r="I146" s="19" t="n">
        <f aca="false">F137</f>
        <v>2.32801953158834</v>
      </c>
      <c r="J146" s="19" t="n">
        <f aca="false">F142</f>
        <v>1.8287906982335</v>
      </c>
      <c r="K146" s="16" t="n">
        <f aca="false">F143</f>
        <v>0.484861296146671</v>
      </c>
      <c r="L146" s="16" t="n">
        <f aca="false">F148</f>
        <v>3.18742264803625</v>
      </c>
      <c r="M146" s="16" t="n">
        <f aca="false">F150</f>
        <v>0.608791066712979</v>
      </c>
      <c r="N146" s="16" t="n">
        <f aca="false">F151</f>
        <v>0.808117376434543</v>
      </c>
      <c r="O146" s="16" t="n">
        <f aca="false">F153</f>
        <v>0.154763241104032</v>
      </c>
      <c r="P146" s="16" t="n">
        <f aca="false">F154</f>
        <v>0.252056022842305</v>
      </c>
      <c r="Q146" s="18" t="n">
        <f aca="false">AVERAGE(H146:P146)</f>
        <v>1.19541987280245</v>
      </c>
      <c r="R146" s="16" t="n">
        <f aca="false">STDEV(H146:P146)</f>
        <v>1.03874629395029</v>
      </c>
      <c r="S146" s="16" t="n">
        <f aca="false">R146/SQRT(9)</f>
        <v>0.346248764650097</v>
      </c>
      <c r="T146" s="4" t="s">
        <v>183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156.80627</v>
      </c>
      <c r="D147" s="4" t="n">
        <v>18.462019</v>
      </c>
      <c r="E147" s="4" t="n">
        <f aca="false">C147/D147</f>
        <v>8.49345188085875</v>
      </c>
      <c r="F147" s="16" t="n">
        <f aca="false">E147/$E$176</f>
        <v>1.32180253148444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356.83298</v>
      </c>
      <c r="D148" s="4" t="n">
        <v>17.422388</v>
      </c>
      <c r="E148" s="4" t="n">
        <f aca="false">C148/D148</f>
        <v>20.4812899356851</v>
      </c>
      <c r="F148" s="16" t="n">
        <f aca="false">E148/$E$176</f>
        <v>3.18742264803625</v>
      </c>
      <c r="Q148" s="4" t="s">
        <v>163</v>
      </c>
      <c r="S148" s="4" t="s">
        <v>165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157.77501</v>
      </c>
      <c r="D149" s="4" t="n">
        <v>17.17256</v>
      </c>
      <c r="E149" s="4" t="n">
        <f aca="false">C149/D149</f>
        <v>9.187623161602</v>
      </c>
      <c r="F149" s="16" t="n">
        <f aca="false">E149/$E$176</f>
        <v>1.4298336793665</v>
      </c>
      <c r="Q149" s="4" t="n">
        <v>0.432750641633024</v>
      </c>
      <c r="R149" s="4" t="n">
        <f aca="false">Q149/$Q$149</f>
        <v>1</v>
      </c>
      <c r="S149" s="4" t="n">
        <v>0.123920289084782</v>
      </c>
      <c r="T149" s="4" t="n">
        <f aca="false">S149/$Q$149</f>
        <v>0.286354951704189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80.36256</v>
      </c>
      <c r="D150" s="4" t="n">
        <v>20.543188</v>
      </c>
      <c r="E150" s="4" t="n">
        <f aca="false">C150/D150</f>
        <v>3.9118835888568</v>
      </c>
      <c r="F150" s="16" t="n">
        <f aca="false">E150/$E$176</f>
        <v>0.608791066712979</v>
      </c>
      <c r="Q150" s="4" t="n">
        <v>1.91638967309177</v>
      </c>
      <c r="R150" s="4" t="n">
        <f aca="false">Q150/$Q$149</f>
        <v>4.42839244757698</v>
      </c>
      <c r="S150" s="4" t="n">
        <v>0.150654929390978</v>
      </c>
      <c r="T150" s="4" t="n">
        <f aca="false">S150/$Q$149</f>
        <v>0.348133347237726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109.5218</v>
      </c>
      <c r="D151" s="4" t="n">
        <v>21.091549</v>
      </c>
      <c r="E151" s="4" t="n">
        <f aca="false">C151/D151</f>
        <v>5.19268641672549</v>
      </c>
      <c r="F151" s="16" t="n">
        <f aca="false">E151/$E$176</f>
        <v>0.808117376434543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64.17974</v>
      </c>
      <c r="D152" s="4" t="n">
        <v>20.621536</v>
      </c>
      <c r="E152" s="4" t="n">
        <f aca="false">C152/D152</f>
        <v>3.11226767976934</v>
      </c>
      <c r="F152" s="16" t="n">
        <f aca="false">E152/$E$176</f>
        <v>0.484349985786979</v>
      </c>
      <c r="Q152" s="4" t="n">
        <v>0.627624333198177</v>
      </c>
      <c r="R152" s="4" t="n">
        <f aca="false">Q152/$Q$149</f>
        <v>1.45031404420287</v>
      </c>
      <c r="S152" s="4" t="n">
        <v>0.211160488406783</v>
      </c>
      <c r="T152" s="4" t="n">
        <f aca="false">S152/$Q$149</f>
        <v>0.487949567469039</v>
      </c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26.912102</v>
      </c>
      <c r="D153" s="4" t="n">
        <v>27.062141</v>
      </c>
      <c r="E153" s="4" t="n">
        <f aca="false">C153/D153</f>
        <v>0.994455760170638</v>
      </c>
      <c r="F153" s="16" t="n">
        <f aca="false">E153/$E$176</f>
        <v>0.154763241104032</v>
      </c>
      <c r="Q153" s="4" t="n">
        <v>0.68250617623934</v>
      </c>
      <c r="R153" s="4" t="n">
        <f aca="false">Q153/$Q$149</f>
        <v>1.57713498393403</v>
      </c>
      <c r="S153" s="4" t="n">
        <v>0.0490743044097777</v>
      </c>
      <c r="T153" s="4" t="n">
        <f aca="false">S153/$Q$149</f>
        <v>0.113400881913407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43.454197</v>
      </c>
      <c r="D154" s="4" t="n">
        <v>26.829773</v>
      </c>
      <c r="E154" s="4" t="n">
        <f aca="false">C154/D154</f>
        <v>1.61962596552718</v>
      </c>
      <c r="F154" s="16" t="n">
        <f aca="false">E154/$E$176</f>
        <v>0.252056022842305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36.347797</v>
      </c>
      <c r="D155" s="4" t="n">
        <v>16.532675</v>
      </c>
      <c r="E155" s="4" t="n">
        <f aca="false">C155/D155</f>
        <v>2.19854300650076</v>
      </c>
      <c r="F155" s="16" t="n">
        <f aca="false">E155/$E$176</f>
        <v>0.342150606412372</v>
      </c>
      <c r="Q155" s="4" t="n">
        <v>0.599603931316841</v>
      </c>
      <c r="R155" s="4" t="n">
        <f aca="false">Q155/$Q$149</f>
        <v>1.38556451136428</v>
      </c>
      <c r="S155" s="4" t="n">
        <v>0.192855510404935</v>
      </c>
      <c r="T155" s="4" t="n">
        <f aca="false">S155/$Q$149</f>
        <v>0.445650432029812</v>
      </c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80.34574</v>
      </c>
      <c r="D156" s="4" t="n">
        <v>19.976929</v>
      </c>
      <c r="E156" s="4" t="n">
        <f aca="false">C156/D156</f>
        <v>4.02192649330635</v>
      </c>
      <c r="F156" s="16" t="n">
        <f aca="false">E156/$E$176</f>
        <v>0.625916611393008</v>
      </c>
      <c r="Q156" s="4" t="n">
        <v>1.39030531786471</v>
      </c>
      <c r="R156" s="4" t="n">
        <f aca="false">Q156/$Q$149</f>
        <v>3.21271694160469</v>
      </c>
      <c r="S156" s="4" t="n">
        <v>0.385460243646566</v>
      </c>
      <c r="T156" s="4" t="n">
        <f aca="false">S156/$Q$149</f>
        <v>0.890721368296526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72.87054</v>
      </c>
      <c r="D157" s="4" t="n">
        <v>21.36399</v>
      </c>
      <c r="E157" s="4" t="n">
        <f aca="false">C157/D157</f>
        <v>3.41090498544513</v>
      </c>
      <c r="F157" s="16" t="n">
        <f aca="false">E157/$E$176</f>
        <v>0.530825735832441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69.366</v>
      </c>
      <c r="D158" s="4" t="n">
        <v>18.487122</v>
      </c>
      <c r="E158" s="4" t="n">
        <f aca="false">C158/D158</f>
        <v>3.752125398426</v>
      </c>
      <c r="F158" s="16" t="n">
        <f aca="false">E158/$E$176</f>
        <v>0.583928527488766</v>
      </c>
      <c r="Q158" s="4" t="n">
        <v>0.566625139325986</v>
      </c>
      <c r="R158" s="4" t="n">
        <f aca="false">Q158/$Q$149</f>
        <v>1.30935713275381</v>
      </c>
      <c r="S158" s="4" t="n">
        <v>0.185075282376436</v>
      </c>
      <c r="T158" s="4" t="n">
        <f aca="false">S158/$Q$149</f>
        <v>0.427671884385978</v>
      </c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30.630877</v>
      </c>
      <c r="D159" s="4" t="n">
        <v>23.814331</v>
      </c>
      <c r="E159" s="4" t="n">
        <f aca="false">C159/D159</f>
        <v>1.28623714014893</v>
      </c>
      <c r="F159" s="16" t="n">
        <f aca="false">E159/$E$176</f>
        <v>0.200172030381394</v>
      </c>
      <c r="Q159" s="4" t="n">
        <v>1.19541987280245</v>
      </c>
      <c r="R159" s="4" t="n">
        <f aca="false">Q159/$Q$149</f>
        <v>2.76237573742566</v>
      </c>
      <c r="S159" s="4" t="n">
        <v>0.346248764650097</v>
      </c>
      <c r="T159" s="4" t="n">
        <f aca="false">S159/$Q$149</f>
        <v>0.800111499184602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83.6113</v>
      </c>
      <c r="D160" s="4" t="n">
        <v>22.255238</v>
      </c>
      <c r="E160" s="4" t="n">
        <f aca="false">C160/D160</f>
        <v>3.75692679628949</v>
      </c>
      <c r="F160" s="16" t="n">
        <f aca="false">E160/$E$176</f>
        <v>0.584675750165677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104.928825</v>
      </c>
      <c r="D161" s="4" t="n">
        <v>22.536642</v>
      </c>
      <c r="E161" s="4" t="n">
        <f aca="false">C161/D161</f>
        <v>4.65592101076993</v>
      </c>
      <c r="F161" s="16" t="n">
        <f aca="false">E161/$E$176</f>
        <v>0.724582686139272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108.12812</v>
      </c>
      <c r="D162" s="4" t="n">
        <v>22.793531</v>
      </c>
      <c r="E162" s="4" t="n">
        <f aca="false">C162/D162</f>
        <v>4.74380735481484</v>
      </c>
      <c r="F162" s="16" t="n">
        <f aca="false">E162/$E$176</f>
        <v>0.738260092413071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31.201895</v>
      </c>
      <c r="D163" s="4" t="n">
        <v>23.487284</v>
      </c>
      <c r="E163" s="4" t="n">
        <f aca="false">C163/D163</f>
        <v>1.32845905043768</v>
      </c>
      <c r="F163" s="16" t="n">
        <f aca="false">E163/$E$176</f>
        <v>0.206742860320343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106.85499</v>
      </c>
      <c r="D164" s="4" t="n">
        <v>20.58369</v>
      </c>
      <c r="E164" s="4" t="n">
        <f aca="false">C164/D164</f>
        <v>5.19124559299134</v>
      </c>
      <c r="F164" s="16" t="n">
        <f aca="false">E164/$E$176</f>
        <v>0.807893146700164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103.529625</v>
      </c>
      <c r="D165" s="4" t="n">
        <v>18.55704</v>
      </c>
      <c r="E165" s="4" t="n">
        <f aca="false">C165/D165</f>
        <v>5.57899454869958</v>
      </c>
      <c r="F165" s="16" t="n">
        <f aca="false">E165/$E$176</f>
        <v>0.868236992574024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258.28665</v>
      </c>
      <c r="D166" s="4" t="n">
        <v>17.571638</v>
      </c>
      <c r="E166" s="4" t="n">
        <f aca="false">C166/D166</f>
        <v>14.6990650501678</v>
      </c>
      <c r="F166" s="16" t="n">
        <f aca="false">E166/$E$176</f>
        <v>2.28755771696934</v>
      </c>
      <c r="H166" s="4" t="n">
        <v>0.451635993806008</v>
      </c>
      <c r="I166" s="4" t="n">
        <v>2.28755771696934</v>
      </c>
      <c r="K166" s="4" t="n">
        <v>0.206742860320343</v>
      </c>
      <c r="L166" s="4" t="n">
        <v>0.584675750165677</v>
      </c>
      <c r="N166" s="4" t="n">
        <v>1.293676060504</v>
      </c>
      <c r="O166" s="4" t="n">
        <v>0.254047653548655</v>
      </c>
      <c r="Q166" s="4" t="n">
        <v>0.131846285547368</v>
      </c>
      <c r="R166" s="4" t="n">
        <v>1.10595697412344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259.7873</v>
      </c>
      <c r="D167" s="4" t="n">
        <v>20.281513</v>
      </c>
      <c r="E167" s="4" t="n">
        <f aca="false">C167/D167</f>
        <v>12.8090690275425</v>
      </c>
      <c r="F167" s="16" t="n">
        <f aca="false">E167/$E$176</f>
        <v>1.99342506486923</v>
      </c>
      <c r="H167" s="4" t="n">
        <v>0.637320165538832</v>
      </c>
      <c r="I167" s="4" t="n">
        <v>1.99342506486923</v>
      </c>
      <c r="K167" s="4" t="n">
        <v>0.807893146700164</v>
      </c>
      <c r="L167" s="4" t="n">
        <v>0.724582686139272</v>
      </c>
      <c r="N167" s="4" t="n">
        <v>1.32180253148444</v>
      </c>
      <c r="O167" s="4" t="n">
        <v>1.38545434366307</v>
      </c>
      <c r="Q167" s="4" t="n">
        <v>0.385653667449688</v>
      </c>
      <c r="R167" s="4" t="n">
        <v>2.32801953158834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82.70879</v>
      </c>
      <c r="D168" s="4" t="n">
        <v>28.50004</v>
      </c>
      <c r="E168" s="4" t="n">
        <f aca="false">C168/D168</f>
        <v>2.90205873395265</v>
      </c>
      <c r="F168" s="16" t="n">
        <f aca="false">E168/$E$176</f>
        <v>0.451635993806008</v>
      </c>
      <c r="H168" s="4" t="n">
        <v>0.209295765554232</v>
      </c>
      <c r="I168" s="4" t="n">
        <v>1.57350335030866</v>
      </c>
      <c r="K168" s="4" t="n">
        <v>0.868236992574024</v>
      </c>
      <c r="L168" s="4" t="n">
        <v>0.738260092413072</v>
      </c>
      <c r="N168" s="4" t="n">
        <v>0.583928527488767</v>
      </c>
      <c r="O168" s="4" t="n">
        <v>2.25463587409863</v>
      </c>
      <c r="Q168" s="4" t="n">
        <v>1.4298336793665</v>
      </c>
      <c r="R168" s="4" t="n">
        <v>1.8287906982335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93.60117</v>
      </c>
      <c r="D169" s="4" t="n">
        <v>22.856302</v>
      </c>
      <c r="E169" s="4" t="n">
        <f aca="false">C169/D169</f>
        <v>4.09520183973768</v>
      </c>
      <c r="F169" s="16" t="n">
        <f aca="false">E169/$E$176</f>
        <v>0.637320165538832</v>
      </c>
      <c r="I169" s="4" t="n">
        <v>1.81107256021986</v>
      </c>
      <c r="N169" s="4" t="n">
        <v>0.200172030381394</v>
      </c>
      <c r="O169" s="4" t="n">
        <v>4.32507703688262</v>
      </c>
      <c r="Q169" s="4" t="n">
        <v>0.484349985786979</v>
      </c>
      <c r="R169" s="4" t="n">
        <v>0.484861296146671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207.71333</v>
      </c>
      <c r="D170" s="4" t="n">
        <v>20.543718</v>
      </c>
      <c r="E170" s="4" t="n">
        <f aca="false">C170/D170</f>
        <v>10.1107954266117</v>
      </c>
      <c r="F170" s="16" t="n">
        <f aca="false">E170/$E$176</f>
        <v>1.57350335030866</v>
      </c>
      <c r="N170" s="4" t="n">
        <v>0.198489320931228</v>
      </c>
      <c r="O170" s="4" t="n">
        <v>0.530825735832441</v>
      </c>
      <c r="Q170" s="4" t="n">
        <v>0.342150606412372</v>
      </c>
      <c r="R170" s="4" t="n">
        <v>3.18742264803625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213.84871</v>
      </c>
      <c r="D171" s="4" t="n">
        <v>18.376091</v>
      </c>
      <c r="E171" s="4" t="n">
        <f aca="false">C171/D171</f>
        <v>11.6373340771985</v>
      </c>
      <c r="F171" s="16" t="n">
        <f aca="false">E171/$E$176</f>
        <v>1.81107256021986</v>
      </c>
      <c r="N171" s="4" t="n">
        <v>0.129145239545556</v>
      </c>
      <c r="Q171" s="4" t="n">
        <v>0.625916611393008</v>
      </c>
      <c r="R171" s="4" t="n">
        <v>0.608791066712979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35.17035</v>
      </c>
      <c r="D172" s="4" t="n">
        <v>26.15162</v>
      </c>
      <c r="E172" s="4" t="n">
        <f aca="false">C172/D172</f>
        <v>1.34486314805737</v>
      </c>
      <c r="F172" s="16" t="n">
        <f aca="false">E172/$E$176</f>
        <v>0.209295765554232</v>
      </c>
      <c r="N172" s="4" t="n">
        <v>0.470013808882498</v>
      </c>
      <c r="R172" s="4" t="n">
        <v>0.808117376434544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23.120367</v>
      </c>
      <c r="D173" s="4" t="n">
        <v>18.127584</v>
      </c>
      <c r="E173" s="4" t="n">
        <f aca="false">C173/D173</f>
        <v>1.27542462360125</v>
      </c>
      <c r="F173" s="16" t="n">
        <f aca="false">E173/$E$176</f>
        <v>0.198489320931228</v>
      </c>
      <c r="R173" s="4" t="n">
        <v>0.154763241104032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27.995455</v>
      </c>
      <c r="D174" s="4" t="n">
        <v>33.735836</v>
      </c>
      <c r="E174" s="4" t="n">
        <f aca="false">C174/D174</f>
        <v>0.829843226650734</v>
      </c>
      <c r="F174" s="16" t="n">
        <f aca="false">E174/$E$176</f>
        <v>0.129145239545556</v>
      </c>
      <c r="R174" s="4" t="n">
        <v>0.252056022842305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92.29932</v>
      </c>
      <c r="D175" s="4" t="n">
        <v>30.561188</v>
      </c>
      <c r="E175" s="4" t="n">
        <f aca="false">C175/D175</f>
        <v>3.02014830051764</v>
      </c>
      <c r="F175" s="16" t="n">
        <f aca="false">E175/$E$176</f>
        <v>0.470013808882498</v>
      </c>
    </row>
    <row r="176" customFormat="false" ht="15" hidden="false" customHeight="false" outlineLevel="0" collapsed="false">
      <c r="E176" s="4" t="n">
        <f aca="false">AVERAGE(E136:E175)</f>
        <v>6.425658658196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K151" colorId="64" zoomScale="100" zoomScaleNormal="100" zoomScalePageLayoutView="100" workbookViewId="0">
      <selection pane="topLeft" activeCell="V155" activeCellId="0" sqref="V15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225</v>
      </c>
      <c r="B2" s="7" t="s">
        <v>44</v>
      </c>
      <c r="C2" s="7" t="s">
        <v>108</v>
      </c>
      <c r="D2" s="7" t="s">
        <v>46</v>
      </c>
      <c r="E2" s="7" t="s">
        <v>47</v>
      </c>
      <c r="F2" s="7" t="n">
        <v>30.873775</v>
      </c>
      <c r="G2" s="7" t="n">
        <v>84.6</v>
      </c>
      <c r="H2" s="7" t="s">
        <v>48</v>
      </c>
      <c r="I2" s="7" t="n">
        <v>37.81867</v>
      </c>
      <c r="J2" s="6" t="n">
        <v>34.931683</v>
      </c>
      <c r="K2" s="7" t="n">
        <v>7.3831444</v>
      </c>
      <c r="L2" s="7" t="n">
        <v>30.873775</v>
      </c>
      <c r="M2" s="7" t="n">
        <v>31.010233</v>
      </c>
      <c r="N2" s="7" t="n">
        <v>0.3224768</v>
      </c>
      <c r="O2" s="7" t="s">
        <v>49</v>
      </c>
      <c r="Q2" s="7" t="s">
        <v>50</v>
      </c>
      <c r="R2" s="7" t="n">
        <v>10</v>
      </c>
      <c r="S2" s="7" t="n">
        <v>20</v>
      </c>
      <c r="T2" s="7" t="s">
        <v>50</v>
      </c>
      <c r="U2" s="7" t="n">
        <v>0.38849348</v>
      </c>
    </row>
    <row r="3" s="7" customFormat="true" ht="15" hidden="false" customHeight="false" outlineLevel="0" collapsed="false">
      <c r="A3" s="7" t="n">
        <v>249</v>
      </c>
      <c r="B3" s="7" t="s">
        <v>44</v>
      </c>
      <c r="C3" s="7" t="s">
        <v>108</v>
      </c>
      <c r="D3" s="7" t="s">
        <v>46</v>
      </c>
      <c r="E3" s="7" t="s">
        <v>47</v>
      </c>
      <c r="F3" s="7" t="n">
        <v>30.778423</v>
      </c>
      <c r="G3" s="7" t="n">
        <v>84.9</v>
      </c>
      <c r="H3" s="7" t="s">
        <v>48</v>
      </c>
      <c r="I3" s="7" t="n">
        <v>40.43512</v>
      </c>
      <c r="J3" s="6" t="n">
        <v>34.931683</v>
      </c>
      <c r="K3" s="7" t="n">
        <v>7.3831444</v>
      </c>
      <c r="L3" s="7" t="n">
        <v>30.873775</v>
      </c>
      <c r="M3" s="7" t="n">
        <v>31.010233</v>
      </c>
      <c r="N3" s="7" t="n">
        <v>0.3224768</v>
      </c>
      <c r="O3" s="7" t="s">
        <v>49</v>
      </c>
      <c r="Q3" s="7" t="s">
        <v>50</v>
      </c>
      <c r="R3" s="7" t="n">
        <v>10</v>
      </c>
      <c r="S3" s="7" t="n">
        <v>20</v>
      </c>
      <c r="T3" s="7" t="s">
        <v>50</v>
      </c>
      <c r="U3" s="7" t="n">
        <v>0.38849348</v>
      </c>
    </row>
    <row r="4" s="7" customFormat="true" ht="15" hidden="false" customHeight="false" outlineLevel="0" collapsed="false">
      <c r="A4" s="7" t="n">
        <v>273</v>
      </c>
      <c r="B4" s="7" t="s">
        <v>44</v>
      </c>
      <c r="C4" s="7" t="s">
        <v>108</v>
      </c>
      <c r="D4" s="7" t="s">
        <v>46</v>
      </c>
      <c r="E4" s="7" t="s">
        <v>47</v>
      </c>
      <c r="F4" s="7" t="n">
        <v>31.378508</v>
      </c>
      <c r="G4" s="7" t="n">
        <v>84.6</v>
      </c>
      <c r="H4" s="7" t="s">
        <v>48</v>
      </c>
      <c r="I4" s="7" t="n">
        <v>26.541264</v>
      </c>
      <c r="J4" s="6" t="n">
        <v>34.931683</v>
      </c>
      <c r="K4" s="7" t="n">
        <v>7.3831444</v>
      </c>
      <c r="L4" s="7" t="n">
        <v>30.873775</v>
      </c>
      <c r="M4" s="7" t="n">
        <v>31.010233</v>
      </c>
      <c r="N4" s="7" t="n">
        <v>0.3224768</v>
      </c>
      <c r="O4" s="7" t="s">
        <v>49</v>
      </c>
      <c r="Q4" s="7" t="s">
        <v>50</v>
      </c>
      <c r="R4" s="7" t="n">
        <v>10</v>
      </c>
      <c r="S4" s="7" t="n">
        <v>20</v>
      </c>
      <c r="T4" s="7" t="s">
        <v>50</v>
      </c>
      <c r="U4" s="7" t="n">
        <v>0.38849348</v>
      </c>
    </row>
    <row r="5" s="7" customFormat="true" ht="15" hidden="false" customHeight="false" outlineLevel="0" collapsed="false">
      <c r="A5" s="7" t="n">
        <v>234</v>
      </c>
      <c r="B5" s="7" t="s">
        <v>51</v>
      </c>
      <c r="C5" s="7" t="s">
        <v>108</v>
      </c>
      <c r="D5" s="7" t="s">
        <v>46</v>
      </c>
      <c r="E5" s="7" t="s">
        <v>47</v>
      </c>
      <c r="F5" s="7" t="n">
        <v>27.421108</v>
      </c>
      <c r="G5" s="7" t="n">
        <v>84.8</v>
      </c>
      <c r="H5" s="7" t="s">
        <v>48</v>
      </c>
      <c r="I5" s="7" t="n">
        <v>426.26993</v>
      </c>
      <c r="J5" s="6" t="n">
        <v>438.09912</v>
      </c>
      <c r="K5" s="7" t="n">
        <v>14.524072</v>
      </c>
      <c r="L5" s="7" t="n">
        <v>27.396418</v>
      </c>
      <c r="M5" s="7" t="n">
        <v>27.382608</v>
      </c>
      <c r="N5" s="7" t="n">
        <v>0.046950866</v>
      </c>
      <c r="O5" s="7" t="s">
        <v>49</v>
      </c>
      <c r="Q5" s="7" t="s">
        <v>50</v>
      </c>
      <c r="R5" s="7" t="n">
        <v>10</v>
      </c>
      <c r="S5" s="7" t="n">
        <v>20</v>
      </c>
      <c r="T5" s="7" t="s">
        <v>50</v>
      </c>
      <c r="U5" s="7" t="n">
        <v>0.38849348</v>
      </c>
    </row>
    <row r="6" s="7" customFormat="true" ht="15" hidden="false" customHeight="false" outlineLevel="0" collapsed="false">
      <c r="A6" s="7" t="n">
        <v>258</v>
      </c>
      <c r="B6" s="7" t="s">
        <v>51</v>
      </c>
      <c r="C6" s="7" t="s">
        <v>108</v>
      </c>
      <c r="D6" s="7" t="s">
        <v>46</v>
      </c>
      <c r="E6" s="7" t="s">
        <v>47</v>
      </c>
      <c r="F6" s="7" t="n">
        <v>27.330303</v>
      </c>
      <c r="G6" s="7" t="n">
        <v>84.8</v>
      </c>
      <c r="H6" s="7" t="s">
        <v>48</v>
      </c>
      <c r="I6" s="7" t="n">
        <v>454.30942</v>
      </c>
      <c r="J6" s="6" t="n">
        <v>438.09912</v>
      </c>
      <c r="K6" s="7" t="n">
        <v>14.524072</v>
      </c>
      <c r="L6" s="7" t="n">
        <v>27.396418</v>
      </c>
      <c r="M6" s="7" t="n">
        <v>27.382608</v>
      </c>
      <c r="N6" s="7" t="n">
        <v>0.046950866</v>
      </c>
      <c r="O6" s="7" t="s">
        <v>49</v>
      </c>
      <c r="Q6" s="7" t="s">
        <v>50</v>
      </c>
      <c r="R6" s="7" t="n">
        <v>10</v>
      </c>
      <c r="S6" s="7" t="n">
        <v>20</v>
      </c>
      <c r="T6" s="7" t="s">
        <v>50</v>
      </c>
      <c r="U6" s="7" t="n">
        <v>0.38849348</v>
      </c>
    </row>
    <row r="7" s="7" customFormat="true" ht="15" hidden="false" customHeight="false" outlineLevel="0" collapsed="false">
      <c r="A7" s="7" t="n">
        <v>282</v>
      </c>
      <c r="B7" s="7" t="s">
        <v>51</v>
      </c>
      <c r="C7" s="7" t="s">
        <v>108</v>
      </c>
      <c r="D7" s="7" t="s">
        <v>46</v>
      </c>
      <c r="E7" s="7" t="s">
        <v>47</v>
      </c>
      <c r="F7" s="7" t="n">
        <v>27.396418</v>
      </c>
      <c r="G7" s="7" t="n">
        <v>84.8</v>
      </c>
      <c r="H7" s="7" t="s">
        <v>48</v>
      </c>
      <c r="I7" s="7" t="n">
        <v>433.71805</v>
      </c>
      <c r="J7" s="6" t="n">
        <v>438.09912</v>
      </c>
      <c r="K7" s="7" t="n">
        <v>14.524072</v>
      </c>
      <c r="L7" s="7" t="n">
        <v>27.396418</v>
      </c>
      <c r="M7" s="7" t="n">
        <v>27.382608</v>
      </c>
      <c r="N7" s="7" t="n">
        <v>0.046950866</v>
      </c>
      <c r="O7" s="7" t="s">
        <v>49</v>
      </c>
      <c r="Q7" s="7" t="s">
        <v>50</v>
      </c>
      <c r="R7" s="7" t="n">
        <v>10</v>
      </c>
      <c r="S7" s="7" t="n">
        <v>20</v>
      </c>
      <c r="T7" s="7" t="s">
        <v>50</v>
      </c>
      <c r="U7" s="7" t="n">
        <v>0.38849348</v>
      </c>
    </row>
    <row r="8" s="7" customFormat="true" ht="15" hidden="false" customHeight="false" outlineLevel="0" collapsed="false">
      <c r="A8" s="7" t="n">
        <v>235</v>
      </c>
      <c r="B8" s="7" t="s">
        <v>52</v>
      </c>
      <c r="C8" s="7" t="s">
        <v>108</v>
      </c>
      <c r="D8" s="7" t="s">
        <v>46</v>
      </c>
      <c r="E8" s="7" t="s">
        <v>47</v>
      </c>
      <c r="F8" s="7" t="n">
        <v>25.97197</v>
      </c>
      <c r="G8" s="7" t="n">
        <v>84.8</v>
      </c>
      <c r="H8" s="7" t="s">
        <v>48</v>
      </c>
      <c r="I8" s="7" t="n">
        <v>1178.1934</v>
      </c>
      <c r="J8" s="6" t="n">
        <v>1151.3956</v>
      </c>
      <c r="K8" s="7" t="n">
        <v>31.625557</v>
      </c>
      <c r="L8" s="7" t="n">
        <v>25.99479</v>
      </c>
      <c r="M8" s="7" t="n">
        <v>26.005125</v>
      </c>
      <c r="N8" s="7" t="n">
        <v>0.03935488</v>
      </c>
      <c r="O8" s="7" t="s">
        <v>49</v>
      </c>
      <c r="Q8" s="7" t="s">
        <v>50</v>
      </c>
      <c r="R8" s="7" t="n">
        <v>10</v>
      </c>
      <c r="S8" s="7" t="n">
        <v>20</v>
      </c>
      <c r="T8" s="7" t="s">
        <v>50</v>
      </c>
      <c r="U8" s="7" t="n">
        <v>0.38849348</v>
      </c>
    </row>
    <row r="9" s="7" customFormat="true" ht="15" hidden="false" customHeight="false" outlineLevel="0" collapsed="false">
      <c r="A9" s="7" t="n">
        <v>259</v>
      </c>
      <c r="B9" s="7" t="s">
        <v>52</v>
      </c>
      <c r="C9" s="7" t="s">
        <v>108</v>
      </c>
      <c r="D9" s="7" t="s">
        <v>46</v>
      </c>
      <c r="E9" s="7" t="s">
        <v>47</v>
      </c>
      <c r="F9" s="7" t="n">
        <v>25.99479</v>
      </c>
      <c r="G9" s="7" t="n">
        <v>84.8</v>
      </c>
      <c r="H9" s="7" t="s">
        <v>48</v>
      </c>
      <c r="I9" s="7" t="n">
        <v>1159.4814</v>
      </c>
      <c r="J9" s="6" t="n">
        <v>1151.3956</v>
      </c>
      <c r="K9" s="7" t="n">
        <v>31.625557</v>
      </c>
      <c r="L9" s="7" t="n">
        <v>25.99479</v>
      </c>
      <c r="M9" s="7" t="n">
        <v>26.005125</v>
      </c>
      <c r="N9" s="7" t="n">
        <v>0.03935488</v>
      </c>
      <c r="O9" s="7" t="s">
        <v>49</v>
      </c>
      <c r="Q9" s="7" t="s">
        <v>50</v>
      </c>
      <c r="R9" s="7" t="n">
        <v>10</v>
      </c>
      <c r="S9" s="7" t="n">
        <v>20</v>
      </c>
      <c r="T9" s="7" t="s">
        <v>50</v>
      </c>
      <c r="U9" s="7" t="n">
        <v>0.38849348</v>
      </c>
    </row>
    <row r="10" s="7" customFormat="true" ht="15" hidden="false" customHeight="false" outlineLevel="0" collapsed="false">
      <c r="A10" s="7" t="n">
        <v>283</v>
      </c>
      <c r="B10" s="7" t="s">
        <v>52</v>
      </c>
      <c r="C10" s="7" t="s">
        <v>108</v>
      </c>
      <c r="D10" s="7" t="s">
        <v>46</v>
      </c>
      <c r="E10" s="7" t="s">
        <v>47</v>
      </c>
      <c r="F10" s="7" t="n">
        <v>26.048616</v>
      </c>
      <c r="G10" s="7" t="n">
        <v>84.8</v>
      </c>
      <c r="H10" s="7" t="s">
        <v>48</v>
      </c>
      <c r="I10" s="7" t="n">
        <v>1116.5122</v>
      </c>
      <c r="J10" s="6" t="n">
        <v>1151.3956</v>
      </c>
      <c r="K10" s="7" t="n">
        <v>31.625557</v>
      </c>
      <c r="L10" s="7" t="n">
        <v>25.99479</v>
      </c>
      <c r="M10" s="7" t="n">
        <v>26.005125</v>
      </c>
      <c r="N10" s="7" t="n">
        <v>0.03935488</v>
      </c>
      <c r="O10" s="7" t="s">
        <v>49</v>
      </c>
      <c r="Q10" s="7" t="s">
        <v>50</v>
      </c>
      <c r="R10" s="7" t="n">
        <v>10</v>
      </c>
      <c r="S10" s="7" t="n">
        <v>20</v>
      </c>
      <c r="T10" s="7" t="s">
        <v>50</v>
      </c>
      <c r="U10" s="7" t="n">
        <v>0.38849348</v>
      </c>
    </row>
    <row r="11" s="7" customFormat="true" ht="15" hidden="false" customHeight="false" outlineLevel="0" collapsed="false">
      <c r="A11" s="7" t="n">
        <v>236</v>
      </c>
      <c r="B11" s="7" t="s">
        <v>53</v>
      </c>
      <c r="C11" s="7" t="s">
        <v>108</v>
      </c>
      <c r="D11" s="7" t="s">
        <v>46</v>
      </c>
      <c r="E11" s="7" t="s">
        <v>47</v>
      </c>
      <c r="F11" s="7" t="n">
        <v>31.134077</v>
      </c>
      <c r="G11" s="7" t="n">
        <v>84.5</v>
      </c>
      <c r="H11" s="7" t="s">
        <v>48</v>
      </c>
      <c r="I11" s="7" t="n">
        <v>31.5062</v>
      </c>
      <c r="J11" s="6" t="n">
        <v>36.797794</v>
      </c>
      <c r="K11" s="7" t="n">
        <v>6.048276</v>
      </c>
      <c r="L11" s="7" t="n">
        <v>30.964108</v>
      </c>
      <c r="M11" s="7" t="n">
        <v>30.925348</v>
      </c>
      <c r="N11" s="7" t="n">
        <v>0.23056383</v>
      </c>
      <c r="O11" s="7" t="s">
        <v>49</v>
      </c>
      <c r="Q11" s="7" t="s">
        <v>50</v>
      </c>
      <c r="R11" s="7" t="n">
        <v>10</v>
      </c>
      <c r="S11" s="7" t="n">
        <v>20</v>
      </c>
      <c r="T11" s="7" t="s">
        <v>50</v>
      </c>
      <c r="U11" s="7" t="n">
        <v>0.38849348</v>
      </c>
    </row>
    <row r="12" s="7" customFormat="true" ht="15" hidden="false" customHeight="false" outlineLevel="0" collapsed="false">
      <c r="A12" s="7" t="n">
        <v>260</v>
      </c>
      <c r="B12" s="7" t="s">
        <v>53</v>
      </c>
      <c r="C12" s="7" t="s">
        <v>108</v>
      </c>
      <c r="D12" s="7" t="s">
        <v>46</v>
      </c>
      <c r="E12" s="7" t="s">
        <v>47</v>
      </c>
      <c r="F12" s="7" t="n">
        <v>30.964108</v>
      </c>
      <c r="G12" s="7" t="n">
        <v>84.5</v>
      </c>
      <c r="H12" s="7" t="s">
        <v>48</v>
      </c>
      <c r="I12" s="7" t="n">
        <v>35.49632</v>
      </c>
      <c r="J12" s="6" t="n">
        <v>36.797794</v>
      </c>
      <c r="K12" s="7" t="n">
        <v>6.048276</v>
      </c>
      <c r="L12" s="7" t="n">
        <v>30.964108</v>
      </c>
      <c r="M12" s="7" t="n">
        <v>30.925348</v>
      </c>
      <c r="N12" s="7" t="n">
        <v>0.23056383</v>
      </c>
      <c r="O12" s="7" t="s">
        <v>49</v>
      </c>
      <c r="Q12" s="7" t="s">
        <v>50</v>
      </c>
      <c r="R12" s="7" t="n">
        <v>10</v>
      </c>
      <c r="S12" s="7" t="n">
        <v>20</v>
      </c>
      <c r="T12" s="7" t="s">
        <v>50</v>
      </c>
      <c r="U12" s="7" t="n">
        <v>0.38849348</v>
      </c>
    </row>
    <row r="13" s="7" customFormat="true" ht="15" hidden="false" customHeight="false" outlineLevel="0" collapsed="false">
      <c r="A13" s="7" t="n">
        <v>284</v>
      </c>
      <c r="B13" s="7" t="s">
        <v>53</v>
      </c>
      <c r="C13" s="7" t="s">
        <v>108</v>
      </c>
      <c r="D13" s="7" t="s">
        <v>46</v>
      </c>
      <c r="E13" s="7" t="s">
        <v>47</v>
      </c>
      <c r="F13" s="7" t="n">
        <v>30.677862</v>
      </c>
      <c r="G13" s="7" t="n">
        <v>84.5</v>
      </c>
      <c r="H13" s="7" t="s">
        <v>48</v>
      </c>
      <c r="I13" s="7" t="n">
        <v>43.390858</v>
      </c>
      <c r="J13" s="6" t="n">
        <v>36.797794</v>
      </c>
      <c r="K13" s="7" t="n">
        <v>6.048276</v>
      </c>
      <c r="L13" s="7" t="n">
        <v>30.964108</v>
      </c>
      <c r="M13" s="7" t="n">
        <v>30.925348</v>
      </c>
      <c r="N13" s="7" t="n">
        <v>0.23056383</v>
      </c>
      <c r="O13" s="7" t="s">
        <v>49</v>
      </c>
      <c r="Q13" s="7" t="s">
        <v>50</v>
      </c>
      <c r="R13" s="7" t="n">
        <v>10</v>
      </c>
      <c r="S13" s="7" t="n">
        <v>20</v>
      </c>
      <c r="T13" s="7" t="s">
        <v>50</v>
      </c>
      <c r="U13" s="7" t="n">
        <v>0.38849348</v>
      </c>
    </row>
    <row r="14" s="7" customFormat="true" ht="15" hidden="false" customHeight="false" outlineLevel="0" collapsed="false">
      <c r="A14" s="7" t="n">
        <v>237</v>
      </c>
      <c r="B14" s="7" t="s">
        <v>54</v>
      </c>
      <c r="C14" s="7" t="s">
        <v>108</v>
      </c>
      <c r="D14" s="7" t="s">
        <v>46</v>
      </c>
      <c r="E14" s="7" t="s">
        <v>47</v>
      </c>
      <c r="F14" s="7" t="n">
        <v>28.355782</v>
      </c>
      <c r="G14" s="7" t="n">
        <v>84.5</v>
      </c>
      <c r="H14" s="7" t="s">
        <v>48</v>
      </c>
      <c r="I14" s="7" t="n">
        <v>221.26004</v>
      </c>
      <c r="J14" s="6" t="n">
        <v>206.87799</v>
      </c>
      <c r="K14" s="7" t="n">
        <v>12.992793</v>
      </c>
      <c r="L14" s="7" t="n">
        <v>28.47585</v>
      </c>
      <c r="M14" s="7" t="n">
        <v>28.45343</v>
      </c>
      <c r="N14" s="7" t="n">
        <v>0.08859198</v>
      </c>
      <c r="O14" s="7" t="s">
        <v>49</v>
      </c>
      <c r="Q14" s="7" t="s">
        <v>50</v>
      </c>
      <c r="R14" s="7" t="n">
        <v>10</v>
      </c>
      <c r="S14" s="7" t="n">
        <v>20</v>
      </c>
      <c r="T14" s="7" t="s">
        <v>50</v>
      </c>
      <c r="U14" s="7" t="n">
        <v>0.38849348</v>
      </c>
    </row>
    <row r="15" s="7" customFormat="true" ht="15" hidden="false" customHeight="false" outlineLevel="0" collapsed="false">
      <c r="A15" s="7" t="n">
        <v>261</v>
      </c>
      <c r="B15" s="7" t="s">
        <v>54</v>
      </c>
      <c r="C15" s="7" t="s">
        <v>108</v>
      </c>
      <c r="D15" s="7" t="s">
        <v>46</v>
      </c>
      <c r="E15" s="7" t="s">
        <v>47</v>
      </c>
      <c r="F15" s="7" t="n">
        <v>28.47585</v>
      </c>
      <c r="G15" s="7" t="n">
        <v>84.5</v>
      </c>
      <c r="H15" s="7" t="s">
        <v>48</v>
      </c>
      <c r="I15" s="7" t="n">
        <v>203.38564</v>
      </c>
      <c r="J15" s="6" t="n">
        <v>206.87799</v>
      </c>
      <c r="K15" s="7" t="n">
        <v>12.992793</v>
      </c>
      <c r="L15" s="7" t="n">
        <v>28.47585</v>
      </c>
      <c r="M15" s="7" t="n">
        <v>28.45343</v>
      </c>
      <c r="N15" s="7" t="n">
        <v>0.08859198</v>
      </c>
      <c r="O15" s="7" t="s">
        <v>49</v>
      </c>
      <c r="Q15" s="7" t="s">
        <v>50</v>
      </c>
      <c r="R15" s="7" t="n">
        <v>10</v>
      </c>
      <c r="S15" s="7" t="n">
        <v>20</v>
      </c>
      <c r="T15" s="7" t="s">
        <v>50</v>
      </c>
      <c r="U15" s="7" t="n">
        <v>0.38849348</v>
      </c>
    </row>
    <row r="16" s="7" customFormat="true" ht="15" hidden="false" customHeight="false" outlineLevel="0" collapsed="false">
      <c r="A16" s="7" t="n">
        <v>285</v>
      </c>
      <c r="B16" s="7" t="s">
        <v>54</v>
      </c>
      <c r="C16" s="7" t="s">
        <v>108</v>
      </c>
      <c r="D16" s="7" t="s">
        <v>46</v>
      </c>
      <c r="E16" s="7" t="s">
        <v>47</v>
      </c>
      <c r="F16" s="7" t="n">
        <v>28.528658</v>
      </c>
      <c r="G16" s="7" t="n">
        <v>84.5</v>
      </c>
      <c r="H16" s="7" t="s">
        <v>48</v>
      </c>
      <c r="I16" s="7" t="n">
        <v>195.9883</v>
      </c>
      <c r="J16" s="6" t="n">
        <v>206.87799</v>
      </c>
      <c r="K16" s="7" t="n">
        <v>12.992793</v>
      </c>
      <c r="L16" s="7" t="n">
        <v>28.47585</v>
      </c>
      <c r="M16" s="7" t="n">
        <v>28.45343</v>
      </c>
      <c r="N16" s="7" t="n">
        <v>0.08859198</v>
      </c>
      <c r="O16" s="7" t="s">
        <v>49</v>
      </c>
      <c r="Q16" s="7" t="s">
        <v>50</v>
      </c>
      <c r="R16" s="7" t="n">
        <v>10</v>
      </c>
      <c r="S16" s="7" t="n">
        <v>20</v>
      </c>
      <c r="T16" s="7" t="s">
        <v>50</v>
      </c>
      <c r="U16" s="7" t="n">
        <v>0.38849348</v>
      </c>
    </row>
    <row r="17" s="7" customFormat="true" ht="15" hidden="false" customHeight="false" outlineLevel="0" collapsed="false">
      <c r="A17" s="7" t="n">
        <v>238</v>
      </c>
      <c r="B17" s="7" t="s">
        <v>55</v>
      </c>
      <c r="C17" s="7" t="s">
        <v>108</v>
      </c>
      <c r="D17" s="7" t="s">
        <v>46</v>
      </c>
      <c r="E17" s="7" t="s">
        <v>47</v>
      </c>
      <c r="F17" s="7" t="n">
        <v>31.642044</v>
      </c>
      <c r="G17" s="7" t="n">
        <v>84.5</v>
      </c>
      <c r="H17" s="7" t="s">
        <v>48</v>
      </c>
      <c r="I17" s="7" t="n">
        <v>22.06103</v>
      </c>
      <c r="J17" s="6" t="n">
        <v>22.252073</v>
      </c>
      <c r="K17" s="7" t="n">
        <v>4.574586</v>
      </c>
      <c r="L17" s="7" t="n">
        <v>31.642044</v>
      </c>
      <c r="M17" s="7" t="n">
        <v>31.650091</v>
      </c>
      <c r="N17" s="7" t="n">
        <v>0.29584226</v>
      </c>
      <c r="O17" s="7" t="s">
        <v>49</v>
      </c>
      <c r="Q17" s="7" t="s">
        <v>50</v>
      </c>
      <c r="R17" s="7" t="n">
        <v>10</v>
      </c>
      <c r="S17" s="7" t="n">
        <v>20</v>
      </c>
      <c r="T17" s="7" t="s">
        <v>50</v>
      </c>
      <c r="U17" s="7" t="n">
        <v>0.38849348</v>
      </c>
    </row>
    <row r="18" s="7" customFormat="true" ht="15" hidden="false" customHeight="false" outlineLevel="0" collapsed="false">
      <c r="A18" s="7" t="n">
        <v>262</v>
      </c>
      <c r="B18" s="7" t="s">
        <v>55</v>
      </c>
      <c r="C18" s="7" t="s">
        <v>108</v>
      </c>
      <c r="D18" s="7" t="s">
        <v>46</v>
      </c>
      <c r="E18" s="7" t="s">
        <v>47</v>
      </c>
      <c r="F18" s="7" t="n">
        <v>31.358355</v>
      </c>
      <c r="G18" s="7" t="n">
        <v>84.5</v>
      </c>
      <c r="H18" s="7" t="s">
        <v>48</v>
      </c>
      <c r="I18" s="7" t="n">
        <v>26.919188</v>
      </c>
      <c r="J18" s="6" t="n">
        <v>22.252073</v>
      </c>
      <c r="K18" s="7" t="n">
        <v>4.574586</v>
      </c>
      <c r="L18" s="7" t="n">
        <v>31.642044</v>
      </c>
      <c r="M18" s="7" t="n">
        <v>31.650091</v>
      </c>
      <c r="N18" s="7" t="n">
        <v>0.29584226</v>
      </c>
      <c r="O18" s="7" t="s">
        <v>49</v>
      </c>
      <c r="Q18" s="7" t="s">
        <v>50</v>
      </c>
      <c r="R18" s="7" t="n">
        <v>10</v>
      </c>
      <c r="S18" s="7" t="n">
        <v>20</v>
      </c>
      <c r="T18" s="7" t="s">
        <v>50</v>
      </c>
      <c r="U18" s="7" t="n">
        <v>0.38849348</v>
      </c>
    </row>
    <row r="19" s="7" customFormat="true" ht="15" hidden="false" customHeight="false" outlineLevel="0" collapsed="false">
      <c r="A19" s="7" t="n">
        <v>286</v>
      </c>
      <c r="B19" s="7" t="s">
        <v>55</v>
      </c>
      <c r="C19" s="7" t="s">
        <v>108</v>
      </c>
      <c r="D19" s="7" t="s">
        <v>46</v>
      </c>
      <c r="E19" s="7" t="s">
        <v>47</v>
      </c>
      <c r="F19" s="7" t="n">
        <v>31.949875</v>
      </c>
      <c r="G19" s="7" t="n">
        <v>84.5</v>
      </c>
      <c r="H19" s="7" t="s">
        <v>48</v>
      </c>
      <c r="I19" s="7" t="n">
        <v>17.776001</v>
      </c>
      <c r="J19" s="6" t="n">
        <v>22.252073</v>
      </c>
      <c r="K19" s="7" t="n">
        <v>4.574586</v>
      </c>
      <c r="L19" s="7" t="n">
        <v>31.642044</v>
      </c>
      <c r="M19" s="7" t="n">
        <v>31.650091</v>
      </c>
      <c r="N19" s="7" t="n">
        <v>0.29584226</v>
      </c>
      <c r="O19" s="7" t="s">
        <v>49</v>
      </c>
      <c r="Q19" s="7" t="s">
        <v>50</v>
      </c>
      <c r="R19" s="7" t="n">
        <v>10</v>
      </c>
      <c r="S19" s="7" t="n">
        <v>20</v>
      </c>
      <c r="T19" s="7" t="s">
        <v>50</v>
      </c>
      <c r="U19" s="7" t="n">
        <v>0.38849348</v>
      </c>
    </row>
    <row r="20" s="7" customFormat="true" ht="15" hidden="false" customHeight="false" outlineLevel="0" collapsed="false">
      <c r="A20" s="7" t="n">
        <v>239</v>
      </c>
      <c r="B20" s="7" t="s">
        <v>56</v>
      </c>
      <c r="C20" s="7" t="s">
        <v>108</v>
      </c>
      <c r="D20" s="7" t="s">
        <v>46</v>
      </c>
      <c r="E20" s="7" t="s">
        <v>47</v>
      </c>
      <c r="F20" s="7" t="n">
        <v>29.670553</v>
      </c>
      <c r="G20" s="7" t="n">
        <v>84.5</v>
      </c>
      <c r="H20" s="7" t="s">
        <v>48</v>
      </c>
      <c r="I20" s="7" t="n">
        <v>87.9652</v>
      </c>
      <c r="J20" s="6" t="n">
        <v>83.97998</v>
      </c>
      <c r="K20" s="7" t="n">
        <v>11.759751</v>
      </c>
      <c r="L20" s="7" t="n">
        <v>29.670553</v>
      </c>
      <c r="M20" s="7" t="n">
        <v>29.746447</v>
      </c>
      <c r="N20" s="7" t="n">
        <v>0.20737505</v>
      </c>
      <c r="O20" s="7" t="s">
        <v>49</v>
      </c>
      <c r="Q20" s="7" t="s">
        <v>50</v>
      </c>
      <c r="R20" s="7" t="n">
        <v>10</v>
      </c>
      <c r="S20" s="7" t="n">
        <v>20</v>
      </c>
      <c r="T20" s="7" t="s">
        <v>50</v>
      </c>
      <c r="U20" s="7" t="n">
        <v>0.38849348</v>
      </c>
    </row>
    <row r="21" s="7" customFormat="true" ht="15" hidden="false" customHeight="false" outlineLevel="0" collapsed="false">
      <c r="A21" s="7" t="n">
        <v>263</v>
      </c>
      <c r="B21" s="7" t="s">
        <v>56</v>
      </c>
      <c r="C21" s="7" t="s">
        <v>108</v>
      </c>
      <c r="D21" s="7" t="s">
        <v>46</v>
      </c>
      <c r="E21" s="7" t="s">
        <v>47</v>
      </c>
      <c r="F21" s="7" t="n">
        <v>29.58771</v>
      </c>
      <c r="G21" s="7" t="n">
        <v>84.5</v>
      </c>
      <c r="H21" s="7" t="s">
        <v>48</v>
      </c>
      <c r="I21" s="7" t="n">
        <v>93.22927</v>
      </c>
      <c r="J21" s="6" t="n">
        <v>83.97998</v>
      </c>
      <c r="K21" s="7" t="n">
        <v>11.759751</v>
      </c>
      <c r="L21" s="7" t="n">
        <v>29.670553</v>
      </c>
      <c r="M21" s="7" t="n">
        <v>29.746447</v>
      </c>
      <c r="N21" s="7" t="n">
        <v>0.20737505</v>
      </c>
      <c r="O21" s="7" t="s">
        <v>49</v>
      </c>
      <c r="Q21" s="7" t="s">
        <v>50</v>
      </c>
      <c r="R21" s="7" t="n">
        <v>10</v>
      </c>
      <c r="S21" s="7" t="n">
        <v>20</v>
      </c>
      <c r="T21" s="7" t="s">
        <v>50</v>
      </c>
      <c r="U21" s="7" t="n">
        <v>0.38849348</v>
      </c>
    </row>
    <row r="22" s="7" customFormat="true" ht="15" hidden="false" customHeight="false" outlineLevel="0" collapsed="false">
      <c r="A22" s="7" t="n">
        <v>287</v>
      </c>
      <c r="B22" s="7" t="s">
        <v>56</v>
      </c>
      <c r="C22" s="7" t="s">
        <v>108</v>
      </c>
      <c r="D22" s="7" t="s">
        <v>46</v>
      </c>
      <c r="E22" s="7" t="s">
        <v>47</v>
      </c>
      <c r="F22" s="7" t="n">
        <v>29.981077</v>
      </c>
      <c r="G22" s="7" t="n">
        <v>84.5</v>
      </c>
      <c r="H22" s="7" t="s">
        <v>48</v>
      </c>
      <c r="I22" s="7" t="n">
        <v>70.745476</v>
      </c>
      <c r="J22" s="6" t="n">
        <v>83.97998</v>
      </c>
      <c r="K22" s="7" t="n">
        <v>11.759751</v>
      </c>
      <c r="L22" s="7" t="n">
        <v>29.670553</v>
      </c>
      <c r="M22" s="7" t="n">
        <v>29.746447</v>
      </c>
      <c r="N22" s="7" t="n">
        <v>0.20737505</v>
      </c>
      <c r="O22" s="7" t="s">
        <v>49</v>
      </c>
      <c r="Q22" s="7" t="s">
        <v>50</v>
      </c>
      <c r="R22" s="7" t="n">
        <v>10</v>
      </c>
      <c r="S22" s="7" t="n">
        <v>20</v>
      </c>
      <c r="T22" s="7" t="s">
        <v>50</v>
      </c>
      <c r="U22" s="7" t="n">
        <v>0.38849348</v>
      </c>
    </row>
    <row r="23" s="7" customFormat="true" ht="15" hidden="false" customHeight="false" outlineLevel="0" collapsed="false">
      <c r="A23" s="7" t="n">
        <v>240</v>
      </c>
      <c r="B23" s="7" t="s">
        <v>57</v>
      </c>
      <c r="C23" s="7" t="s">
        <v>108</v>
      </c>
      <c r="D23" s="7" t="s">
        <v>46</v>
      </c>
      <c r="E23" s="7" t="s">
        <v>47</v>
      </c>
      <c r="F23" s="7" t="n">
        <v>29.825682</v>
      </c>
      <c r="G23" s="7" t="n">
        <v>84.5</v>
      </c>
      <c r="H23" s="7" t="s">
        <v>48</v>
      </c>
      <c r="I23" s="7" t="n">
        <v>78.89427</v>
      </c>
      <c r="J23" s="6" t="n">
        <v>78.91946</v>
      </c>
      <c r="K23" s="7" t="n">
        <v>2.5127099</v>
      </c>
      <c r="L23" s="7" t="n">
        <v>29.825682</v>
      </c>
      <c r="M23" s="7" t="n">
        <v>29.825708</v>
      </c>
      <c r="N23" s="7" t="n">
        <v>0.04538918</v>
      </c>
      <c r="O23" s="7" t="s">
        <v>49</v>
      </c>
      <c r="Q23" s="7" t="s">
        <v>50</v>
      </c>
      <c r="R23" s="7" t="n">
        <v>10</v>
      </c>
      <c r="S23" s="7" t="n">
        <v>20</v>
      </c>
      <c r="T23" s="7" t="s">
        <v>50</v>
      </c>
      <c r="U23" s="7" t="n">
        <v>0.38849348</v>
      </c>
    </row>
    <row r="24" s="7" customFormat="true" ht="15" hidden="false" customHeight="false" outlineLevel="0" collapsed="false">
      <c r="A24" s="7" t="n">
        <v>264</v>
      </c>
      <c r="B24" s="7" t="s">
        <v>57</v>
      </c>
      <c r="C24" s="7" t="s">
        <v>108</v>
      </c>
      <c r="D24" s="7" t="s">
        <v>46</v>
      </c>
      <c r="E24" s="7" t="s">
        <v>47</v>
      </c>
      <c r="F24" s="7" t="n">
        <v>29.780333</v>
      </c>
      <c r="G24" s="7" t="n">
        <v>84.5</v>
      </c>
      <c r="H24" s="7" t="s">
        <v>48</v>
      </c>
      <c r="I24" s="7" t="n">
        <v>81.44467</v>
      </c>
      <c r="J24" s="6" t="n">
        <v>78.91946</v>
      </c>
      <c r="K24" s="7" t="n">
        <v>2.5127099</v>
      </c>
      <c r="L24" s="7" t="n">
        <v>29.825682</v>
      </c>
      <c r="M24" s="7" t="n">
        <v>29.825708</v>
      </c>
      <c r="N24" s="7" t="n">
        <v>0.04538918</v>
      </c>
      <c r="O24" s="7" t="s">
        <v>49</v>
      </c>
      <c r="Q24" s="7" t="s">
        <v>50</v>
      </c>
      <c r="R24" s="7" t="n">
        <v>10</v>
      </c>
      <c r="S24" s="7" t="n">
        <v>20</v>
      </c>
      <c r="T24" s="7" t="s">
        <v>50</v>
      </c>
      <c r="U24" s="7" t="n">
        <v>0.38849348</v>
      </c>
    </row>
    <row r="25" s="7" customFormat="true" ht="15" hidden="false" customHeight="false" outlineLevel="0" collapsed="false">
      <c r="A25" s="7" t="n">
        <v>288</v>
      </c>
      <c r="B25" s="7" t="s">
        <v>57</v>
      </c>
      <c r="C25" s="7" t="s">
        <v>108</v>
      </c>
      <c r="D25" s="7" t="s">
        <v>46</v>
      </c>
      <c r="E25" s="7" t="s">
        <v>47</v>
      </c>
      <c r="F25" s="7" t="n">
        <v>29.87111</v>
      </c>
      <c r="G25" s="7" t="n">
        <v>84.5</v>
      </c>
      <c r="H25" s="7" t="s">
        <v>48</v>
      </c>
      <c r="I25" s="7" t="n">
        <v>76.41944</v>
      </c>
      <c r="J25" s="6" t="n">
        <v>78.91946</v>
      </c>
      <c r="K25" s="7" t="n">
        <v>2.5127099</v>
      </c>
      <c r="L25" s="7" t="n">
        <v>29.825682</v>
      </c>
      <c r="M25" s="7" t="n">
        <v>29.825708</v>
      </c>
      <c r="N25" s="7" t="n">
        <v>0.04538918</v>
      </c>
      <c r="O25" s="7" t="s">
        <v>49</v>
      </c>
      <c r="Q25" s="7" t="s">
        <v>50</v>
      </c>
      <c r="R25" s="7" t="n">
        <v>10</v>
      </c>
      <c r="S25" s="7" t="n">
        <v>20</v>
      </c>
      <c r="T25" s="7" t="s">
        <v>50</v>
      </c>
      <c r="U25" s="7" t="n">
        <v>0.38849348</v>
      </c>
    </row>
    <row r="26" s="7" customFormat="true" ht="15" hidden="false" customHeight="false" outlineLevel="0" collapsed="false">
      <c r="A26" s="7" t="n">
        <v>289</v>
      </c>
      <c r="B26" s="7" t="s">
        <v>58</v>
      </c>
      <c r="C26" s="7" t="s">
        <v>108</v>
      </c>
      <c r="D26" s="7" t="s">
        <v>46</v>
      </c>
      <c r="E26" s="7" t="s">
        <v>47</v>
      </c>
      <c r="F26" s="7" t="n">
        <v>32.31416</v>
      </c>
      <c r="G26" s="7" t="n">
        <v>84.2</v>
      </c>
      <c r="H26" s="7" t="s">
        <v>48</v>
      </c>
      <c r="I26" s="7" t="n">
        <v>13.767077</v>
      </c>
      <c r="J26" s="6" t="n">
        <v>14.253918</v>
      </c>
      <c r="K26" s="7" t="n">
        <v>1.6240084</v>
      </c>
      <c r="L26" s="7" t="n">
        <v>32.31416</v>
      </c>
      <c r="M26" s="7" t="n">
        <v>32.27064</v>
      </c>
      <c r="N26" s="7" t="n">
        <v>0.15932634</v>
      </c>
      <c r="O26" s="7" t="s">
        <v>49</v>
      </c>
      <c r="Q26" s="7" t="s">
        <v>50</v>
      </c>
      <c r="R26" s="7" t="n">
        <v>10</v>
      </c>
      <c r="S26" s="7" t="n">
        <v>20</v>
      </c>
      <c r="T26" s="7" t="s">
        <v>50</v>
      </c>
      <c r="U26" s="7" t="n">
        <v>0.38849348</v>
      </c>
    </row>
    <row r="27" s="7" customFormat="true" ht="15" hidden="false" customHeight="false" outlineLevel="0" collapsed="false">
      <c r="A27" s="7" t="n">
        <v>313</v>
      </c>
      <c r="B27" s="7" t="s">
        <v>58</v>
      </c>
      <c r="C27" s="7" t="s">
        <v>108</v>
      </c>
      <c r="D27" s="7" t="s">
        <v>46</v>
      </c>
      <c r="E27" s="7" t="s">
        <v>47</v>
      </c>
      <c r="F27" s="7" t="n">
        <v>32.094074</v>
      </c>
      <c r="G27" s="7" t="n">
        <v>84.2</v>
      </c>
      <c r="H27" s="7" t="s">
        <v>48</v>
      </c>
      <c r="I27" s="7" t="n">
        <v>16.065662</v>
      </c>
      <c r="J27" s="6" t="n">
        <v>14.253918</v>
      </c>
      <c r="K27" s="7" t="n">
        <v>1.6240084</v>
      </c>
      <c r="L27" s="7" t="n">
        <v>32.31416</v>
      </c>
      <c r="M27" s="7" t="n">
        <v>32.27064</v>
      </c>
      <c r="N27" s="7" t="n">
        <v>0.15932634</v>
      </c>
      <c r="O27" s="7" t="s">
        <v>49</v>
      </c>
      <c r="Q27" s="7" t="s">
        <v>50</v>
      </c>
      <c r="R27" s="7" t="n">
        <v>10</v>
      </c>
      <c r="S27" s="7" t="n">
        <v>20</v>
      </c>
      <c r="T27" s="7" t="s">
        <v>50</v>
      </c>
      <c r="U27" s="7" t="n">
        <v>0.38849348</v>
      </c>
    </row>
    <row r="28" s="7" customFormat="true" ht="15" hidden="false" customHeight="false" outlineLevel="0" collapsed="false">
      <c r="A28" s="7" t="n">
        <v>337</v>
      </c>
      <c r="B28" s="7" t="s">
        <v>58</v>
      </c>
      <c r="C28" s="7" t="s">
        <v>108</v>
      </c>
      <c r="D28" s="7" t="s">
        <v>46</v>
      </c>
      <c r="E28" s="7" t="s">
        <v>47</v>
      </c>
      <c r="F28" s="7" t="n">
        <v>32.403683</v>
      </c>
      <c r="G28" s="7" t="n">
        <v>84.2</v>
      </c>
      <c r="H28" s="7" t="s">
        <v>48</v>
      </c>
      <c r="I28" s="7" t="n">
        <v>12.929012</v>
      </c>
      <c r="J28" s="6" t="n">
        <v>14.253918</v>
      </c>
      <c r="K28" s="7" t="n">
        <v>1.6240084</v>
      </c>
      <c r="L28" s="7" t="n">
        <v>32.31416</v>
      </c>
      <c r="M28" s="7" t="n">
        <v>32.27064</v>
      </c>
      <c r="N28" s="7" t="n">
        <v>0.15932634</v>
      </c>
      <c r="O28" s="7" t="s">
        <v>49</v>
      </c>
      <c r="Q28" s="7" t="s">
        <v>50</v>
      </c>
      <c r="R28" s="7" t="n">
        <v>10</v>
      </c>
      <c r="S28" s="7" t="n">
        <v>20</v>
      </c>
      <c r="T28" s="7" t="s">
        <v>50</v>
      </c>
      <c r="U28" s="7" t="n">
        <v>0.38849348</v>
      </c>
    </row>
    <row r="29" s="7" customFormat="true" ht="15" hidden="false" customHeight="false" outlineLevel="0" collapsed="false">
      <c r="A29" s="7" t="n">
        <v>290</v>
      </c>
      <c r="B29" s="7" t="s">
        <v>59</v>
      </c>
      <c r="C29" s="7" t="s">
        <v>108</v>
      </c>
      <c r="D29" s="7" t="s">
        <v>46</v>
      </c>
      <c r="E29" s="7" t="s">
        <v>47</v>
      </c>
      <c r="F29" s="7" t="n">
        <v>30.88528</v>
      </c>
      <c r="G29" s="7" t="n">
        <v>84.4</v>
      </c>
      <c r="H29" s="7" t="s">
        <v>48</v>
      </c>
      <c r="I29" s="7" t="n">
        <v>37.514637</v>
      </c>
      <c r="J29" s="6" t="n">
        <v>41.48651</v>
      </c>
      <c r="K29" s="7" t="n">
        <v>10.162319</v>
      </c>
      <c r="L29" s="7" t="n">
        <v>30.88528</v>
      </c>
      <c r="M29" s="7" t="n">
        <v>30.768778</v>
      </c>
      <c r="N29" s="7" t="n">
        <v>0.33433217</v>
      </c>
      <c r="O29" s="7" t="s">
        <v>49</v>
      </c>
      <c r="Q29" s="7" t="s">
        <v>50</v>
      </c>
      <c r="R29" s="7" t="n">
        <v>10</v>
      </c>
      <c r="S29" s="7" t="n">
        <v>20</v>
      </c>
      <c r="T29" s="7" t="s">
        <v>50</v>
      </c>
      <c r="U29" s="7" t="n">
        <v>0.38849348</v>
      </c>
    </row>
    <row r="30" s="7" customFormat="true" ht="15" hidden="false" customHeight="false" outlineLevel="0" collapsed="false">
      <c r="A30" s="7" t="n">
        <v>314</v>
      </c>
      <c r="B30" s="7" t="s">
        <v>59</v>
      </c>
      <c r="C30" s="7" t="s">
        <v>108</v>
      </c>
      <c r="D30" s="7" t="s">
        <v>46</v>
      </c>
      <c r="E30" s="7" t="s">
        <v>47</v>
      </c>
      <c r="F30" s="7" t="n">
        <v>30.391785</v>
      </c>
      <c r="G30" s="7" t="n">
        <v>84.1</v>
      </c>
      <c r="H30" s="7" t="s">
        <v>48</v>
      </c>
      <c r="I30" s="7" t="n">
        <v>53.03492</v>
      </c>
      <c r="J30" s="6" t="n">
        <v>41.48651</v>
      </c>
      <c r="K30" s="7" t="n">
        <v>10.162319</v>
      </c>
      <c r="L30" s="7" t="n">
        <v>30.88528</v>
      </c>
      <c r="M30" s="7" t="n">
        <v>30.768778</v>
      </c>
      <c r="N30" s="7" t="n">
        <v>0.33433217</v>
      </c>
      <c r="O30" s="7" t="s">
        <v>49</v>
      </c>
      <c r="Q30" s="7" t="s">
        <v>50</v>
      </c>
      <c r="R30" s="7" t="n">
        <v>10</v>
      </c>
      <c r="S30" s="7" t="n">
        <v>20</v>
      </c>
      <c r="T30" s="7" t="s">
        <v>50</v>
      </c>
      <c r="U30" s="7" t="n">
        <v>0.38849348</v>
      </c>
    </row>
    <row r="31" s="7" customFormat="true" ht="15" hidden="false" customHeight="false" outlineLevel="0" collapsed="false">
      <c r="A31" s="7" t="n">
        <v>338</v>
      </c>
      <c r="B31" s="7" t="s">
        <v>59</v>
      </c>
      <c r="C31" s="7" t="s">
        <v>108</v>
      </c>
      <c r="D31" s="7" t="s">
        <v>46</v>
      </c>
      <c r="E31" s="7" t="s">
        <v>47</v>
      </c>
      <c r="F31" s="7" t="n">
        <v>31.029276</v>
      </c>
      <c r="G31" s="7" t="n">
        <v>84.1</v>
      </c>
      <c r="H31" s="7" t="s">
        <v>48</v>
      </c>
      <c r="I31" s="7" t="n">
        <v>33.909973</v>
      </c>
      <c r="J31" s="6" t="n">
        <v>41.48651</v>
      </c>
      <c r="K31" s="7" t="n">
        <v>10.162319</v>
      </c>
      <c r="L31" s="7" t="n">
        <v>30.88528</v>
      </c>
      <c r="M31" s="7" t="n">
        <v>30.768778</v>
      </c>
      <c r="N31" s="7" t="n">
        <v>0.33433217</v>
      </c>
      <c r="O31" s="7" t="s">
        <v>49</v>
      </c>
      <c r="Q31" s="7" t="s">
        <v>50</v>
      </c>
      <c r="R31" s="7" t="n">
        <v>10</v>
      </c>
      <c r="S31" s="7" t="n">
        <v>20</v>
      </c>
      <c r="T31" s="7" t="s">
        <v>50</v>
      </c>
      <c r="U31" s="7" t="n">
        <v>0.38849348</v>
      </c>
    </row>
    <row r="32" s="7" customFormat="true" ht="15" hidden="false" customHeight="false" outlineLevel="0" collapsed="false">
      <c r="A32" s="7" t="n">
        <v>291</v>
      </c>
      <c r="B32" s="7" t="s">
        <v>60</v>
      </c>
      <c r="C32" s="7" t="s">
        <v>108</v>
      </c>
      <c r="D32" s="7" t="s">
        <v>46</v>
      </c>
      <c r="E32" s="7" t="s">
        <v>47</v>
      </c>
      <c r="F32" s="7" t="n">
        <v>29.255957</v>
      </c>
      <c r="G32" s="7" t="n">
        <v>84.4</v>
      </c>
      <c r="H32" s="7" t="s">
        <v>48</v>
      </c>
      <c r="I32" s="7" t="n">
        <v>117.66098</v>
      </c>
      <c r="J32" s="6" t="n">
        <v>133.17848</v>
      </c>
      <c r="K32" s="7" t="n">
        <v>18.438026</v>
      </c>
      <c r="L32" s="7" t="n">
        <v>29.132423</v>
      </c>
      <c r="M32" s="7" t="n">
        <v>29.088257</v>
      </c>
      <c r="N32" s="7" t="n">
        <v>0.19360022</v>
      </c>
      <c r="O32" s="7" t="s">
        <v>49</v>
      </c>
      <c r="Q32" s="7" t="s">
        <v>50</v>
      </c>
      <c r="R32" s="7" t="n">
        <v>10</v>
      </c>
      <c r="S32" s="7" t="n">
        <v>20</v>
      </c>
      <c r="T32" s="7" t="s">
        <v>50</v>
      </c>
      <c r="U32" s="7" t="n">
        <v>0.38849348</v>
      </c>
    </row>
    <row r="33" s="7" customFormat="true" ht="15" hidden="false" customHeight="false" outlineLevel="0" collapsed="false">
      <c r="A33" s="7" t="n">
        <v>315</v>
      </c>
      <c r="B33" s="7" t="s">
        <v>60</v>
      </c>
      <c r="C33" s="7" t="s">
        <v>108</v>
      </c>
      <c r="D33" s="7" t="s">
        <v>46</v>
      </c>
      <c r="E33" s="7" t="s">
        <v>47</v>
      </c>
      <c r="F33" s="7" t="n">
        <v>29.132423</v>
      </c>
      <c r="G33" s="7" t="n">
        <v>84.4</v>
      </c>
      <c r="H33" s="7" t="s">
        <v>48</v>
      </c>
      <c r="I33" s="7" t="n">
        <v>128.3132</v>
      </c>
      <c r="J33" s="6" t="n">
        <v>133.17848</v>
      </c>
      <c r="K33" s="7" t="n">
        <v>18.438026</v>
      </c>
      <c r="L33" s="7" t="n">
        <v>29.132423</v>
      </c>
      <c r="M33" s="7" t="n">
        <v>29.088257</v>
      </c>
      <c r="N33" s="7" t="n">
        <v>0.19360022</v>
      </c>
      <c r="O33" s="7" t="s">
        <v>49</v>
      </c>
      <c r="Q33" s="7" t="s">
        <v>50</v>
      </c>
      <c r="R33" s="7" t="n">
        <v>10</v>
      </c>
      <c r="S33" s="7" t="n">
        <v>20</v>
      </c>
      <c r="T33" s="7" t="s">
        <v>50</v>
      </c>
      <c r="U33" s="7" t="n">
        <v>0.38849348</v>
      </c>
    </row>
    <row r="34" s="7" customFormat="true" ht="15" hidden="false" customHeight="false" outlineLevel="0" collapsed="false">
      <c r="A34" s="7" t="n">
        <v>339</v>
      </c>
      <c r="B34" s="7" t="s">
        <v>60</v>
      </c>
      <c r="C34" s="7" t="s">
        <v>108</v>
      </c>
      <c r="D34" s="7" t="s">
        <v>46</v>
      </c>
      <c r="E34" s="7" t="s">
        <v>47</v>
      </c>
      <c r="F34" s="7" t="n">
        <v>28.876389</v>
      </c>
      <c r="G34" s="7" t="n">
        <v>84.4</v>
      </c>
      <c r="H34" s="7" t="s">
        <v>48</v>
      </c>
      <c r="I34" s="7" t="n">
        <v>153.56126</v>
      </c>
      <c r="J34" s="6" t="n">
        <v>133.17848</v>
      </c>
      <c r="K34" s="7" t="n">
        <v>18.438026</v>
      </c>
      <c r="L34" s="7" t="n">
        <v>29.132423</v>
      </c>
      <c r="M34" s="7" t="n">
        <v>29.088257</v>
      </c>
      <c r="N34" s="7" t="n">
        <v>0.19360022</v>
      </c>
      <c r="O34" s="7" t="s">
        <v>49</v>
      </c>
      <c r="Q34" s="7" t="s">
        <v>50</v>
      </c>
      <c r="R34" s="7" t="n">
        <v>10</v>
      </c>
      <c r="S34" s="7" t="n">
        <v>20</v>
      </c>
      <c r="T34" s="7" t="s">
        <v>50</v>
      </c>
      <c r="U34" s="7" t="n">
        <v>0.38849348</v>
      </c>
    </row>
    <row r="35" s="7" customFormat="true" ht="15" hidden="false" customHeight="false" outlineLevel="0" collapsed="false">
      <c r="A35" s="7" t="n">
        <v>226</v>
      </c>
      <c r="B35" s="7" t="s">
        <v>61</v>
      </c>
      <c r="C35" s="7" t="s">
        <v>108</v>
      </c>
      <c r="D35" s="7" t="s">
        <v>46</v>
      </c>
      <c r="E35" s="7" t="s">
        <v>47</v>
      </c>
      <c r="F35" s="7" t="n">
        <v>28.971514</v>
      </c>
      <c r="G35" s="7" t="n">
        <v>84.9</v>
      </c>
      <c r="H35" s="7" t="s">
        <v>48</v>
      </c>
      <c r="I35" s="7" t="n">
        <v>143.64758</v>
      </c>
      <c r="J35" s="6" t="n">
        <v>129.78993</v>
      </c>
      <c r="K35" s="7" t="n">
        <v>13.278148</v>
      </c>
      <c r="L35" s="7" t="n">
        <v>29.129873</v>
      </c>
      <c r="M35" s="7" t="n">
        <v>29.121063</v>
      </c>
      <c r="N35" s="7" t="n">
        <v>0.14534578</v>
      </c>
      <c r="O35" s="7" t="s">
        <v>49</v>
      </c>
      <c r="Q35" s="7" t="s">
        <v>50</v>
      </c>
      <c r="R35" s="7" t="n">
        <v>10</v>
      </c>
      <c r="S35" s="7" t="n">
        <v>20</v>
      </c>
      <c r="T35" s="7" t="s">
        <v>50</v>
      </c>
      <c r="U35" s="7" t="n">
        <v>0.38849348</v>
      </c>
    </row>
    <row r="36" s="7" customFormat="true" ht="15" hidden="false" customHeight="false" outlineLevel="0" collapsed="false">
      <c r="A36" s="7" t="n">
        <v>250</v>
      </c>
      <c r="B36" s="7" t="s">
        <v>61</v>
      </c>
      <c r="C36" s="7" t="s">
        <v>108</v>
      </c>
      <c r="D36" s="7" t="s">
        <v>46</v>
      </c>
      <c r="E36" s="7" t="s">
        <v>47</v>
      </c>
      <c r="F36" s="7" t="n">
        <v>29.129873</v>
      </c>
      <c r="G36" s="7" t="n">
        <v>84.9</v>
      </c>
      <c r="H36" s="7" t="s">
        <v>48</v>
      </c>
      <c r="I36" s="7" t="n">
        <v>128.54298</v>
      </c>
      <c r="J36" s="6" t="n">
        <v>129.78993</v>
      </c>
      <c r="K36" s="7" t="n">
        <v>13.278148</v>
      </c>
      <c r="L36" s="7" t="n">
        <v>29.129873</v>
      </c>
      <c r="M36" s="7" t="n">
        <v>29.121063</v>
      </c>
      <c r="N36" s="7" t="n">
        <v>0.14534578</v>
      </c>
      <c r="O36" s="7" t="s">
        <v>49</v>
      </c>
      <c r="Q36" s="7" t="s">
        <v>50</v>
      </c>
      <c r="R36" s="7" t="n">
        <v>10</v>
      </c>
      <c r="S36" s="7" t="n">
        <v>20</v>
      </c>
      <c r="T36" s="7" t="s">
        <v>50</v>
      </c>
      <c r="U36" s="7" t="n">
        <v>0.38849348</v>
      </c>
    </row>
    <row r="37" s="7" customFormat="true" ht="15" hidden="false" customHeight="false" outlineLevel="0" collapsed="false">
      <c r="A37" s="7" t="n">
        <v>274</v>
      </c>
      <c r="B37" s="7" t="s">
        <v>61</v>
      </c>
      <c r="C37" s="7" t="s">
        <v>108</v>
      </c>
      <c r="D37" s="7" t="s">
        <v>46</v>
      </c>
      <c r="E37" s="7" t="s">
        <v>47</v>
      </c>
      <c r="F37" s="7" t="n">
        <v>29.261805</v>
      </c>
      <c r="G37" s="7" t="n">
        <v>84.9</v>
      </c>
      <c r="H37" s="7" t="s">
        <v>48</v>
      </c>
      <c r="I37" s="7" t="n">
        <v>117.17926</v>
      </c>
      <c r="J37" s="6" t="n">
        <v>129.78993</v>
      </c>
      <c r="K37" s="7" t="n">
        <v>13.278148</v>
      </c>
      <c r="L37" s="7" t="n">
        <v>29.129873</v>
      </c>
      <c r="M37" s="7" t="n">
        <v>29.121063</v>
      </c>
      <c r="N37" s="7" t="n">
        <v>0.14534578</v>
      </c>
      <c r="O37" s="7" t="s">
        <v>49</v>
      </c>
      <c r="Q37" s="7" t="s">
        <v>50</v>
      </c>
      <c r="R37" s="7" t="n">
        <v>10</v>
      </c>
      <c r="S37" s="7" t="n">
        <v>20</v>
      </c>
      <c r="T37" s="7" t="s">
        <v>50</v>
      </c>
      <c r="U37" s="7" t="n">
        <v>0.38849348</v>
      </c>
    </row>
    <row r="38" s="7" customFormat="true" ht="15" hidden="false" customHeight="false" outlineLevel="0" collapsed="false">
      <c r="A38" s="7" t="n">
        <v>292</v>
      </c>
      <c r="B38" s="7" t="s">
        <v>62</v>
      </c>
      <c r="C38" s="7" t="s">
        <v>108</v>
      </c>
      <c r="D38" s="7" t="s">
        <v>46</v>
      </c>
      <c r="E38" s="7" t="s">
        <v>47</v>
      </c>
      <c r="F38" s="7" t="n">
        <v>30.952692</v>
      </c>
      <c r="G38" s="7" t="n">
        <v>84.4</v>
      </c>
      <c r="H38" s="7" t="s">
        <v>48</v>
      </c>
      <c r="I38" s="7" t="n">
        <v>35.781742</v>
      </c>
      <c r="J38" s="6" t="n">
        <v>29.009377</v>
      </c>
      <c r="K38" s="7" t="n">
        <v>7.103973</v>
      </c>
      <c r="L38" s="7" t="n">
        <v>31.221512</v>
      </c>
      <c r="M38" s="7" t="n">
        <v>31.281792</v>
      </c>
      <c r="N38" s="7" t="n">
        <v>0.36301488</v>
      </c>
      <c r="O38" s="7" t="s">
        <v>49</v>
      </c>
      <c r="Q38" s="7" t="s">
        <v>50</v>
      </c>
      <c r="R38" s="7" t="n">
        <v>10</v>
      </c>
      <c r="S38" s="7" t="n">
        <v>20</v>
      </c>
      <c r="T38" s="7" t="s">
        <v>50</v>
      </c>
      <c r="U38" s="7" t="n">
        <v>0.38849348</v>
      </c>
    </row>
    <row r="39" s="7" customFormat="true" ht="15" hidden="false" customHeight="false" outlineLevel="0" collapsed="false">
      <c r="A39" s="7" t="n">
        <v>316</v>
      </c>
      <c r="B39" s="7" t="s">
        <v>62</v>
      </c>
      <c r="C39" s="7" t="s">
        <v>108</v>
      </c>
      <c r="D39" s="7" t="s">
        <v>46</v>
      </c>
      <c r="E39" s="7" t="s">
        <v>47</v>
      </c>
      <c r="F39" s="7" t="n">
        <v>31.671175</v>
      </c>
      <c r="G39" s="7" t="n">
        <v>84.4</v>
      </c>
      <c r="H39" s="7" t="s">
        <v>48</v>
      </c>
      <c r="I39" s="7" t="n">
        <v>21.614737</v>
      </c>
      <c r="J39" s="6" t="n">
        <v>29.009377</v>
      </c>
      <c r="K39" s="7" t="n">
        <v>7.103973</v>
      </c>
      <c r="L39" s="7" t="n">
        <v>31.221512</v>
      </c>
      <c r="M39" s="7" t="n">
        <v>31.281792</v>
      </c>
      <c r="N39" s="7" t="n">
        <v>0.36301488</v>
      </c>
      <c r="O39" s="7" t="s">
        <v>49</v>
      </c>
      <c r="Q39" s="7" t="s">
        <v>50</v>
      </c>
      <c r="R39" s="7" t="n">
        <v>10</v>
      </c>
      <c r="S39" s="7" t="n">
        <v>20</v>
      </c>
      <c r="T39" s="7" t="s">
        <v>50</v>
      </c>
      <c r="U39" s="7" t="n">
        <v>0.38849348</v>
      </c>
    </row>
    <row r="40" s="7" customFormat="true" ht="15" hidden="false" customHeight="false" outlineLevel="0" collapsed="false">
      <c r="A40" s="7" t="n">
        <v>340</v>
      </c>
      <c r="B40" s="7" t="s">
        <v>62</v>
      </c>
      <c r="C40" s="7" t="s">
        <v>108</v>
      </c>
      <c r="D40" s="7" t="s">
        <v>46</v>
      </c>
      <c r="E40" s="7" t="s">
        <v>47</v>
      </c>
      <c r="F40" s="7" t="n">
        <v>31.221512</v>
      </c>
      <c r="G40" s="7" t="n">
        <v>84.4</v>
      </c>
      <c r="H40" s="7" t="s">
        <v>48</v>
      </c>
      <c r="I40" s="7" t="n">
        <v>29.63165</v>
      </c>
      <c r="J40" s="6" t="n">
        <v>29.009377</v>
      </c>
      <c r="K40" s="7" t="n">
        <v>7.103973</v>
      </c>
      <c r="L40" s="7" t="n">
        <v>31.221512</v>
      </c>
      <c r="M40" s="7" t="n">
        <v>31.281792</v>
      </c>
      <c r="N40" s="7" t="n">
        <v>0.36301488</v>
      </c>
      <c r="O40" s="7" t="s">
        <v>49</v>
      </c>
      <c r="Q40" s="7" t="s">
        <v>50</v>
      </c>
      <c r="R40" s="7" t="n">
        <v>10</v>
      </c>
      <c r="S40" s="7" t="n">
        <v>20</v>
      </c>
      <c r="T40" s="7" t="s">
        <v>50</v>
      </c>
      <c r="U40" s="7" t="n">
        <v>0.38849348</v>
      </c>
    </row>
    <row r="41" s="7" customFormat="true" ht="15" hidden="false" customHeight="false" outlineLevel="0" collapsed="false">
      <c r="A41" s="7" t="n">
        <v>293</v>
      </c>
      <c r="B41" s="7" t="s">
        <v>63</v>
      </c>
      <c r="C41" s="7" t="s">
        <v>108</v>
      </c>
      <c r="D41" s="7" t="s">
        <v>46</v>
      </c>
      <c r="E41" s="7" t="s">
        <v>47</v>
      </c>
      <c r="F41" s="7" t="n">
        <v>30.552704</v>
      </c>
      <c r="G41" s="7" t="n">
        <v>84.7</v>
      </c>
      <c r="H41" s="7" t="s">
        <v>48</v>
      </c>
      <c r="I41" s="7" t="n">
        <v>47.373146</v>
      </c>
      <c r="J41" s="6" t="n">
        <v>45.78136</v>
      </c>
      <c r="K41" s="7" t="n">
        <v>1.5886648</v>
      </c>
      <c r="L41" s="7" t="n">
        <v>30.601616</v>
      </c>
      <c r="M41" s="7" t="n">
        <v>30.601995</v>
      </c>
      <c r="N41" s="7" t="n">
        <v>0.04947961</v>
      </c>
      <c r="O41" s="7" t="s">
        <v>49</v>
      </c>
      <c r="Q41" s="7" t="s">
        <v>50</v>
      </c>
      <c r="R41" s="7" t="n">
        <v>10</v>
      </c>
      <c r="S41" s="7" t="n">
        <v>20</v>
      </c>
      <c r="T41" s="7" t="s">
        <v>50</v>
      </c>
      <c r="U41" s="7" t="n">
        <v>0.38849348</v>
      </c>
    </row>
    <row r="42" s="7" customFormat="true" ht="15" hidden="false" customHeight="false" outlineLevel="0" collapsed="false">
      <c r="A42" s="7" t="n">
        <v>317</v>
      </c>
      <c r="B42" s="7" t="s">
        <v>63</v>
      </c>
      <c r="C42" s="7" t="s">
        <v>108</v>
      </c>
      <c r="D42" s="7" t="s">
        <v>46</v>
      </c>
      <c r="E42" s="7" t="s">
        <v>47</v>
      </c>
      <c r="F42" s="7" t="n">
        <v>30.65166</v>
      </c>
      <c r="G42" s="7" t="n">
        <v>84.4</v>
      </c>
      <c r="H42" s="7" t="s">
        <v>48</v>
      </c>
      <c r="I42" s="7" t="n">
        <v>44.195835</v>
      </c>
      <c r="J42" s="6" t="n">
        <v>45.78136</v>
      </c>
      <c r="K42" s="7" t="n">
        <v>1.5886648</v>
      </c>
      <c r="L42" s="7" t="n">
        <v>30.601616</v>
      </c>
      <c r="M42" s="7" t="n">
        <v>30.601995</v>
      </c>
      <c r="N42" s="7" t="n">
        <v>0.04947961</v>
      </c>
      <c r="O42" s="7" t="s">
        <v>49</v>
      </c>
      <c r="Q42" s="7" t="s">
        <v>50</v>
      </c>
      <c r="R42" s="7" t="n">
        <v>10</v>
      </c>
      <c r="S42" s="7" t="n">
        <v>20</v>
      </c>
      <c r="T42" s="7" t="s">
        <v>50</v>
      </c>
      <c r="U42" s="7" t="n">
        <v>0.38849348</v>
      </c>
    </row>
    <row r="43" s="7" customFormat="true" ht="15" hidden="false" customHeight="false" outlineLevel="0" collapsed="false">
      <c r="A43" s="7" t="n">
        <v>341</v>
      </c>
      <c r="B43" s="7" t="s">
        <v>63</v>
      </c>
      <c r="C43" s="7" t="s">
        <v>108</v>
      </c>
      <c r="D43" s="7" t="s">
        <v>46</v>
      </c>
      <c r="E43" s="7" t="s">
        <v>47</v>
      </c>
      <c r="F43" s="7" t="n">
        <v>30.601616</v>
      </c>
      <c r="G43" s="7" t="n">
        <v>84.4</v>
      </c>
      <c r="H43" s="7" t="s">
        <v>48</v>
      </c>
      <c r="I43" s="7" t="n">
        <v>45.77511</v>
      </c>
      <c r="J43" s="6" t="n">
        <v>45.78136</v>
      </c>
      <c r="K43" s="7" t="n">
        <v>1.5886648</v>
      </c>
      <c r="L43" s="7" t="n">
        <v>30.601616</v>
      </c>
      <c r="M43" s="7" t="n">
        <v>30.601995</v>
      </c>
      <c r="N43" s="7" t="n">
        <v>0.04947961</v>
      </c>
      <c r="O43" s="7" t="s">
        <v>49</v>
      </c>
      <c r="Q43" s="7" t="s">
        <v>50</v>
      </c>
      <c r="R43" s="7" t="n">
        <v>10</v>
      </c>
      <c r="S43" s="7" t="n">
        <v>20</v>
      </c>
      <c r="T43" s="7" t="s">
        <v>50</v>
      </c>
      <c r="U43" s="7" t="n">
        <v>0.38849348</v>
      </c>
    </row>
    <row r="44" s="7" customFormat="true" ht="15" hidden="false" customHeight="false" outlineLevel="0" collapsed="false">
      <c r="A44" s="7" t="n">
        <v>294</v>
      </c>
      <c r="B44" s="7" t="s">
        <v>64</v>
      </c>
      <c r="C44" s="7" t="s">
        <v>108</v>
      </c>
      <c r="D44" s="7" t="s">
        <v>46</v>
      </c>
      <c r="E44" s="7" t="s">
        <v>47</v>
      </c>
      <c r="F44" s="7" t="n">
        <v>27.549782</v>
      </c>
      <c r="G44" s="7" t="n">
        <v>84.7</v>
      </c>
      <c r="H44" s="7" t="s">
        <v>48</v>
      </c>
      <c r="I44" s="7" t="n">
        <v>389.47525</v>
      </c>
      <c r="J44" s="6" t="n">
        <v>421.95462</v>
      </c>
      <c r="K44" s="7" t="n">
        <v>40.6709</v>
      </c>
      <c r="L44" s="7" t="n">
        <v>27.480692</v>
      </c>
      <c r="M44" s="7" t="n">
        <v>27.43992</v>
      </c>
      <c r="N44" s="7" t="n">
        <v>0.13494511</v>
      </c>
      <c r="O44" s="7" t="s">
        <v>49</v>
      </c>
      <c r="Q44" s="7" t="s">
        <v>50</v>
      </c>
      <c r="R44" s="7" t="n">
        <v>10</v>
      </c>
      <c r="S44" s="7" t="n">
        <v>20</v>
      </c>
      <c r="T44" s="7" t="s">
        <v>50</v>
      </c>
      <c r="U44" s="7" t="n">
        <v>0.38849348</v>
      </c>
    </row>
    <row r="45" s="7" customFormat="true" ht="15" hidden="false" customHeight="false" outlineLevel="0" collapsed="false">
      <c r="A45" s="7" t="n">
        <v>318</v>
      </c>
      <c r="B45" s="7" t="s">
        <v>64</v>
      </c>
      <c r="C45" s="7" t="s">
        <v>108</v>
      </c>
      <c r="D45" s="7" t="s">
        <v>46</v>
      </c>
      <c r="E45" s="7" t="s">
        <v>47</v>
      </c>
      <c r="F45" s="7" t="n">
        <v>27.289293</v>
      </c>
      <c r="G45" s="7" t="n">
        <v>84.7</v>
      </c>
      <c r="H45" s="7" t="s">
        <v>48</v>
      </c>
      <c r="I45" s="7" t="n">
        <v>467.57016</v>
      </c>
      <c r="J45" s="6" t="n">
        <v>421.95462</v>
      </c>
      <c r="K45" s="7" t="n">
        <v>40.6709</v>
      </c>
      <c r="L45" s="7" t="n">
        <v>27.480692</v>
      </c>
      <c r="M45" s="7" t="n">
        <v>27.43992</v>
      </c>
      <c r="N45" s="7" t="n">
        <v>0.13494511</v>
      </c>
      <c r="O45" s="7" t="s">
        <v>49</v>
      </c>
      <c r="Q45" s="7" t="s">
        <v>50</v>
      </c>
      <c r="R45" s="7" t="n">
        <v>10</v>
      </c>
      <c r="S45" s="7" t="n">
        <v>20</v>
      </c>
      <c r="T45" s="7" t="s">
        <v>50</v>
      </c>
      <c r="U45" s="7" t="n">
        <v>0.38849348</v>
      </c>
    </row>
    <row r="46" s="7" customFormat="true" ht="15" hidden="false" customHeight="false" outlineLevel="0" collapsed="false">
      <c r="A46" s="7" t="n">
        <v>342</v>
      </c>
      <c r="B46" s="7" t="s">
        <v>64</v>
      </c>
      <c r="C46" s="7" t="s">
        <v>108</v>
      </c>
      <c r="D46" s="7" t="s">
        <v>46</v>
      </c>
      <c r="E46" s="7" t="s">
        <v>47</v>
      </c>
      <c r="F46" s="7" t="n">
        <v>27.480692</v>
      </c>
      <c r="G46" s="7" t="n">
        <v>84.7</v>
      </c>
      <c r="H46" s="7" t="s">
        <v>48</v>
      </c>
      <c r="I46" s="7" t="n">
        <v>408.8185</v>
      </c>
      <c r="J46" s="6" t="n">
        <v>421.95462</v>
      </c>
      <c r="K46" s="7" t="n">
        <v>40.6709</v>
      </c>
      <c r="L46" s="7" t="n">
        <v>27.480692</v>
      </c>
      <c r="M46" s="7" t="n">
        <v>27.43992</v>
      </c>
      <c r="N46" s="7" t="n">
        <v>0.13494511</v>
      </c>
      <c r="O46" s="7" t="s">
        <v>49</v>
      </c>
      <c r="Q46" s="7" t="s">
        <v>50</v>
      </c>
      <c r="R46" s="7" t="n">
        <v>10</v>
      </c>
      <c r="S46" s="7" t="n">
        <v>20</v>
      </c>
      <c r="T46" s="7" t="s">
        <v>50</v>
      </c>
      <c r="U46" s="7" t="n">
        <v>0.38849348</v>
      </c>
    </row>
    <row r="47" s="7" customFormat="true" ht="15" hidden="false" customHeight="false" outlineLevel="0" collapsed="false">
      <c r="A47" s="7" t="n">
        <v>295</v>
      </c>
      <c r="B47" s="7" t="s">
        <v>65</v>
      </c>
      <c r="C47" s="7" t="s">
        <v>108</v>
      </c>
      <c r="D47" s="7" t="s">
        <v>46</v>
      </c>
      <c r="E47" s="7" t="s">
        <v>47</v>
      </c>
      <c r="F47" s="7" t="n">
        <v>30.480362</v>
      </c>
      <c r="G47" s="7" t="n">
        <v>84.6</v>
      </c>
      <c r="H47" s="7" t="s">
        <v>48</v>
      </c>
      <c r="I47" s="7" t="n">
        <v>49.83951</v>
      </c>
      <c r="J47" s="6" t="n">
        <v>35.963238</v>
      </c>
      <c r="K47" s="7" t="n">
        <v>12.149976</v>
      </c>
      <c r="L47" s="7" t="n">
        <v>31.165632</v>
      </c>
      <c r="M47" s="7" t="n">
        <v>30.995928</v>
      </c>
      <c r="N47" s="7" t="n">
        <v>0.45509845</v>
      </c>
      <c r="O47" s="7" t="s">
        <v>49</v>
      </c>
      <c r="Q47" s="7" t="s">
        <v>50</v>
      </c>
      <c r="R47" s="7" t="n">
        <v>10</v>
      </c>
      <c r="S47" s="7" t="n">
        <v>20</v>
      </c>
      <c r="T47" s="7" t="s">
        <v>50</v>
      </c>
      <c r="U47" s="7" t="n">
        <v>0.38849348</v>
      </c>
    </row>
    <row r="48" s="7" customFormat="true" ht="15" hidden="false" customHeight="false" outlineLevel="0" collapsed="false">
      <c r="A48" s="7" t="n">
        <v>319</v>
      </c>
      <c r="B48" s="7" t="s">
        <v>65</v>
      </c>
      <c r="C48" s="7" t="s">
        <v>108</v>
      </c>
      <c r="D48" s="7" t="s">
        <v>46</v>
      </c>
      <c r="E48" s="7" t="s">
        <v>47</v>
      </c>
      <c r="F48" s="7" t="n">
        <v>31.341791</v>
      </c>
      <c r="G48" s="7" t="n">
        <v>84.6</v>
      </c>
      <c r="H48" s="7" t="s">
        <v>48</v>
      </c>
      <c r="I48" s="7" t="n">
        <v>27.233818</v>
      </c>
      <c r="J48" s="6" t="n">
        <v>35.963238</v>
      </c>
      <c r="K48" s="7" t="n">
        <v>12.149976</v>
      </c>
      <c r="L48" s="7" t="n">
        <v>31.165632</v>
      </c>
      <c r="M48" s="7" t="n">
        <v>30.995928</v>
      </c>
      <c r="N48" s="7" t="n">
        <v>0.45509845</v>
      </c>
      <c r="O48" s="7" t="s">
        <v>49</v>
      </c>
      <c r="Q48" s="7" t="s">
        <v>50</v>
      </c>
      <c r="R48" s="7" t="n">
        <v>10</v>
      </c>
      <c r="S48" s="7" t="n">
        <v>20</v>
      </c>
      <c r="T48" s="7" t="s">
        <v>50</v>
      </c>
      <c r="U48" s="7" t="n">
        <v>0.38849348</v>
      </c>
    </row>
    <row r="49" s="7" customFormat="true" ht="15" hidden="false" customHeight="false" outlineLevel="0" collapsed="false">
      <c r="A49" s="7" t="n">
        <v>343</v>
      </c>
      <c r="B49" s="7" t="s">
        <v>65</v>
      </c>
      <c r="C49" s="7" t="s">
        <v>108</v>
      </c>
      <c r="D49" s="7" t="s">
        <v>46</v>
      </c>
      <c r="E49" s="7" t="s">
        <v>47</v>
      </c>
      <c r="F49" s="7" t="n">
        <v>31.165632</v>
      </c>
      <c r="G49" s="7" t="n">
        <v>84.6</v>
      </c>
      <c r="H49" s="7" t="s">
        <v>48</v>
      </c>
      <c r="I49" s="7" t="n">
        <v>30.816385</v>
      </c>
      <c r="J49" s="6" t="n">
        <v>35.963238</v>
      </c>
      <c r="K49" s="7" t="n">
        <v>12.149976</v>
      </c>
      <c r="L49" s="7" t="n">
        <v>31.165632</v>
      </c>
      <c r="M49" s="7" t="n">
        <v>30.995928</v>
      </c>
      <c r="N49" s="7" t="n">
        <v>0.45509845</v>
      </c>
      <c r="O49" s="7" t="s">
        <v>49</v>
      </c>
      <c r="Q49" s="7" t="s">
        <v>50</v>
      </c>
      <c r="R49" s="7" t="n">
        <v>10</v>
      </c>
      <c r="S49" s="7" t="n">
        <v>20</v>
      </c>
      <c r="T49" s="7" t="s">
        <v>50</v>
      </c>
      <c r="U49" s="7" t="n">
        <v>0.38849348</v>
      </c>
    </row>
    <row r="50" s="7" customFormat="true" ht="15" hidden="false" customHeight="false" outlineLevel="0" collapsed="false">
      <c r="A50" s="7" t="n">
        <v>296</v>
      </c>
      <c r="B50" s="7" t="s">
        <v>66</v>
      </c>
      <c r="C50" s="7" t="s">
        <v>108</v>
      </c>
      <c r="D50" s="7" t="s">
        <v>46</v>
      </c>
      <c r="E50" s="7" t="s">
        <v>47</v>
      </c>
      <c r="F50" s="7" t="n">
        <v>31.800577</v>
      </c>
      <c r="G50" s="7" t="n">
        <v>84.6</v>
      </c>
      <c r="H50" s="7" t="s">
        <v>48</v>
      </c>
      <c r="I50" s="7" t="n">
        <v>19.738903</v>
      </c>
      <c r="J50" s="6" t="n">
        <v>24.191519</v>
      </c>
      <c r="K50" s="7" t="n">
        <v>3.9674838</v>
      </c>
      <c r="L50" s="7" t="n">
        <v>31.436436</v>
      </c>
      <c r="M50" s="7" t="n">
        <v>31.524221</v>
      </c>
      <c r="N50" s="7" t="n">
        <v>0.24457943</v>
      </c>
      <c r="O50" s="7" t="s">
        <v>49</v>
      </c>
      <c r="Q50" s="7" t="s">
        <v>50</v>
      </c>
      <c r="R50" s="7" t="n">
        <v>10</v>
      </c>
      <c r="S50" s="7" t="n">
        <v>20</v>
      </c>
      <c r="T50" s="7" t="s">
        <v>50</v>
      </c>
      <c r="U50" s="7" t="n">
        <v>0.38849348</v>
      </c>
    </row>
    <row r="51" s="7" customFormat="true" ht="15" hidden="false" customHeight="false" outlineLevel="0" collapsed="false">
      <c r="A51" s="7" t="n">
        <v>320</v>
      </c>
      <c r="B51" s="7" t="s">
        <v>66</v>
      </c>
      <c r="C51" s="7" t="s">
        <v>108</v>
      </c>
      <c r="D51" s="7" t="s">
        <v>46</v>
      </c>
      <c r="E51" s="7" t="s">
        <v>47</v>
      </c>
      <c r="F51" s="7" t="n">
        <v>31.436436</v>
      </c>
      <c r="G51" s="7" t="n">
        <v>84.6</v>
      </c>
      <c r="H51" s="7" t="s">
        <v>48</v>
      </c>
      <c r="I51" s="7" t="n">
        <v>25.484241</v>
      </c>
      <c r="J51" s="6" t="n">
        <v>24.191519</v>
      </c>
      <c r="K51" s="7" t="n">
        <v>3.9674838</v>
      </c>
      <c r="L51" s="7" t="n">
        <v>31.436436</v>
      </c>
      <c r="M51" s="7" t="n">
        <v>31.524221</v>
      </c>
      <c r="N51" s="7" t="n">
        <v>0.24457943</v>
      </c>
      <c r="O51" s="7" t="s">
        <v>49</v>
      </c>
      <c r="Q51" s="7" t="s">
        <v>50</v>
      </c>
      <c r="R51" s="7" t="n">
        <v>10</v>
      </c>
      <c r="S51" s="7" t="n">
        <v>20</v>
      </c>
      <c r="T51" s="7" t="s">
        <v>50</v>
      </c>
      <c r="U51" s="7" t="n">
        <v>0.38849348</v>
      </c>
    </row>
    <row r="52" s="7" customFormat="true" ht="15" hidden="false" customHeight="false" outlineLevel="0" collapsed="false">
      <c r="A52" s="7" t="n">
        <v>344</v>
      </c>
      <c r="B52" s="7" t="s">
        <v>66</v>
      </c>
      <c r="C52" s="7" t="s">
        <v>108</v>
      </c>
      <c r="D52" s="7" t="s">
        <v>46</v>
      </c>
      <c r="E52" s="7" t="s">
        <v>47</v>
      </c>
      <c r="F52" s="7" t="n">
        <v>31.33565</v>
      </c>
      <c r="G52" s="7" t="n">
        <v>84.6</v>
      </c>
      <c r="H52" s="7" t="s">
        <v>48</v>
      </c>
      <c r="I52" s="7" t="n">
        <v>27.351414</v>
      </c>
      <c r="J52" s="6" t="n">
        <v>24.191519</v>
      </c>
      <c r="K52" s="7" t="n">
        <v>3.9674838</v>
      </c>
      <c r="L52" s="7" t="n">
        <v>31.436436</v>
      </c>
      <c r="M52" s="7" t="n">
        <v>31.524221</v>
      </c>
      <c r="N52" s="7" t="n">
        <v>0.24457943</v>
      </c>
      <c r="O52" s="7" t="s">
        <v>49</v>
      </c>
      <c r="Q52" s="7" t="s">
        <v>50</v>
      </c>
      <c r="R52" s="7" t="n">
        <v>10</v>
      </c>
      <c r="S52" s="7" t="n">
        <v>20</v>
      </c>
      <c r="T52" s="7" t="s">
        <v>50</v>
      </c>
      <c r="U52" s="7" t="n">
        <v>0.38849348</v>
      </c>
    </row>
    <row r="53" s="7" customFormat="true" ht="15" hidden="false" customHeight="false" outlineLevel="0" collapsed="false">
      <c r="A53" s="7" t="n">
        <v>297</v>
      </c>
      <c r="B53" s="7" t="s">
        <v>67</v>
      </c>
      <c r="C53" s="7" t="s">
        <v>108</v>
      </c>
      <c r="D53" s="7" t="s">
        <v>46</v>
      </c>
      <c r="E53" s="7" t="s">
        <v>47</v>
      </c>
      <c r="F53" s="7" t="n">
        <v>30.673073</v>
      </c>
      <c r="G53" s="7" t="n">
        <v>84.6</v>
      </c>
      <c r="H53" s="7" t="s">
        <v>48</v>
      </c>
      <c r="I53" s="7" t="n">
        <v>43.5369</v>
      </c>
      <c r="J53" s="6" t="n">
        <v>28.941788</v>
      </c>
      <c r="K53" s="7" t="n">
        <v>13.304059</v>
      </c>
      <c r="L53" s="7" t="n">
        <v>31.419119</v>
      </c>
      <c r="M53" s="7" t="n">
        <v>31.354988</v>
      </c>
      <c r="N53" s="7" t="n">
        <v>0.6522189</v>
      </c>
      <c r="O53" s="7" t="s">
        <v>49</v>
      </c>
      <c r="Q53" s="7" t="s">
        <v>50</v>
      </c>
      <c r="R53" s="7" t="n">
        <v>10</v>
      </c>
      <c r="S53" s="7" t="n">
        <v>20</v>
      </c>
      <c r="T53" s="7" t="s">
        <v>50</v>
      </c>
      <c r="U53" s="7" t="n">
        <v>0.38849348</v>
      </c>
    </row>
    <row r="54" s="7" customFormat="true" ht="15" hidden="false" customHeight="false" outlineLevel="0" collapsed="false">
      <c r="A54" s="7" t="n">
        <v>321</v>
      </c>
      <c r="B54" s="7" t="s">
        <v>67</v>
      </c>
      <c r="C54" s="7" t="s">
        <v>108</v>
      </c>
      <c r="D54" s="7" t="s">
        <v>46</v>
      </c>
      <c r="E54" s="7" t="s">
        <v>47</v>
      </c>
      <c r="F54" s="7" t="n">
        <v>31.972773</v>
      </c>
      <c r="G54" s="7" t="n">
        <v>84.6</v>
      </c>
      <c r="H54" s="7" t="s">
        <v>48</v>
      </c>
      <c r="I54" s="7" t="n">
        <v>17.492725</v>
      </c>
      <c r="J54" s="6" t="n">
        <v>28.941788</v>
      </c>
      <c r="K54" s="7" t="n">
        <v>13.304059</v>
      </c>
      <c r="L54" s="7" t="n">
        <v>31.419119</v>
      </c>
      <c r="M54" s="7" t="n">
        <v>31.354988</v>
      </c>
      <c r="N54" s="7" t="n">
        <v>0.6522189</v>
      </c>
      <c r="O54" s="7" t="s">
        <v>49</v>
      </c>
      <c r="Q54" s="7" t="s">
        <v>50</v>
      </c>
      <c r="R54" s="7" t="n">
        <v>10</v>
      </c>
      <c r="S54" s="7" t="n">
        <v>20</v>
      </c>
      <c r="T54" s="7" t="s">
        <v>50</v>
      </c>
      <c r="U54" s="7" t="n">
        <v>0.38849348</v>
      </c>
    </row>
    <row r="55" s="7" customFormat="true" ht="15" hidden="false" customHeight="false" outlineLevel="0" collapsed="false">
      <c r="A55" s="7" t="n">
        <v>345</v>
      </c>
      <c r="B55" s="7" t="s">
        <v>67</v>
      </c>
      <c r="C55" s="7" t="s">
        <v>108</v>
      </c>
      <c r="D55" s="7" t="s">
        <v>46</v>
      </c>
      <c r="E55" s="7" t="s">
        <v>47</v>
      </c>
      <c r="F55" s="7" t="n">
        <v>31.419119</v>
      </c>
      <c r="G55" s="7" t="n">
        <v>84.6</v>
      </c>
      <c r="H55" s="7" t="s">
        <v>48</v>
      </c>
      <c r="I55" s="7" t="n">
        <v>25.795734</v>
      </c>
      <c r="J55" s="6" t="n">
        <v>28.941788</v>
      </c>
      <c r="K55" s="7" t="n">
        <v>13.304059</v>
      </c>
      <c r="L55" s="7" t="n">
        <v>31.419119</v>
      </c>
      <c r="M55" s="7" t="n">
        <v>31.354988</v>
      </c>
      <c r="N55" s="7" t="n">
        <v>0.6522189</v>
      </c>
      <c r="O55" s="7" t="s">
        <v>49</v>
      </c>
      <c r="Q55" s="7" t="s">
        <v>50</v>
      </c>
      <c r="R55" s="7" t="n">
        <v>10</v>
      </c>
      <c r="S55" s="7" t="n">
        <v>20</v>
      </c>
      <c r="T55" s="7" t="s">
        <v>50</v>
      </c>
      <c r="U55" s="7" t="n">
        <v>0.38849348</v>
      </c>
    </row>
    <row r="56" s="7" customFormat="true" ht="15" hidden="false" customHeight="false" outlineLevel="0" collapsed="false">
      <c r="A56" s="7" t="n">
        <v>298</v>
      </c>
      <c r="B56" s="7" t="s">
        <v>68</v>
      </c>
      <c r="C56" s="7" t="s">
        <v>108</v>
      </c>
      <c r="D56" s="7" t="s">
        <v>46</v>
      </c>
      <c r="E56" s="7" t="s">
        <v>47</v>
      </c>
      <c r="F56" s="7" t="n">
        <v>30.92968</v>
      </c>
      <c r="G56" s="7" t="n">
        <v>84.9</v>
      </c>
      <c r="H56" s="7" t="s">
        <v>48</v>
      </c>
      <c r="I56" s="7" t="n">
        <v>36.364113</v>
      </c>
      <c r="J56" s="6" t="n">
        <v>30.842493</v>
      </c>
      <c r="K56" s="7" t="n">
        <v>7.2304506</v>
      </c>
      <c r="L56" s="7" t="n">
        <v>31.046398</v>
      </c>
      <c r="M56" s="7" t="n">
        <v>31.19335</v>
      </c>
      <c r="N56" s="7" t="n">
        <v>0.36036345</v>
      </c>
      <c r="O56" s="7" t="s">
        <v>49</v>
      </c>
      <c r="Q56" s="7" t="s">
        <v>50</v>
      </c>
      <c r="R56" s="7" t="n">
        <v>10</v>
      </c>
      <c r="S56" s="7" t="n">
        <v>20</v>
      </c>
      <c r="T56" s="7" t="s">
        <v>50</v>
      </c>
      <c r="U56" s="7" t="n">
        <v>0.38849348</v>
      </c>
    </row>
    <row r="57" s="7" customFormat="true" ht="15" hidden="false" customHeight="false" outlineLevel="0" collapsed="false">
      <c r="A57" s="7" t="n">
        <v>322</v>
      </c>
      <c r="B57" s="7" t="s">
        <v>68</v>
      </c>
      <c r="C57" s="7" t="s">
        <v>108</v>
      </c>
      <c r="D57" s="7" t="s">
        <v>46</v>
      </c>
      <c r="E57" s="7" t="s">
        <v>47</v>
      </c>
      <c r="F57" s="7" t="n">
        <v>31.046398</v>
      </c>
      <c r="G57" s="7" t="n">
        <v>84.9</v>
      </c>
      <c r="H57" s="7" t="s">
        <v>48</v>
      </c>
      <c r="I57" s="7" t="n">
        <v>33.505077</v>
      </c>
      <c r="J57" s="6" t="n">
        <v>30.842493</v>
      </c>
      <c r="K57" s="7" t="n">
        <v>7.2304506</v>
      </c>
      <c r="L57" s="7" t="n">
        <v>31.046398</v>
      </c>
      <c r="M57" s="7" t="n">
        <v>31.19335</v>
      </c>
      <c r="N57" s="7" t="n">
        <v>0.36036345</v>
      </c>
      <c r="O57" s="7" t="s">
        <v>49</v>
      </c>
      <c r="Q57" s="7" t="s">
        <v>50</v>
      </c>
      <c r="R57" s="7" t="n">
        <v>10</v>
      </c>
      <c r="S57" s="7" t="n">
        <v>20</v>
      </c>
      <c r="T57" s="7" t="s">
        <v>50</v>
      </c>
      <c r="U57" s="7" t="n">
        <v>0.38849348</v>
      </c>
    </row>
    <row r="58" s="7" customFormat="true" ht="15" hidden="false" customHeight="false" outlineLevel="0" collapsed="false">
      <c r="A58" s="7" t="n">
        <v>346</v>
      </c>
      <c r="B58" s="7" t="s">
        <v>68</v>
      </c>
      <c r="C58" s="7" t="s">
        <v>108</v>
      </c>
      <c r="D58" s="7" t="s">
        <v>46</v>
      </c>
      <c r="E58" s="7" t="s">
        <v>47</v>
      </c>
      <c r="F58" s="7" t="n">
        <v>31.603968</v>
      </c>
      <c r="G58" s="7" t="n">
        <v>84.6</v>
      </c>
      <c r="H58" s="7" t="s">
        <v>48</v>
      </c>
      <c r="I58" s="7" t="n">
        <v>22.658289</v>
      </c>
      <c r="J58" s="6" t="n">
        <v>30.842493</v>
      </c>
      <c r="K58" s="7" t="n">
        <v>7.2304506</v>
      </c>
      <c r="L58" s="7" t="n">
        <v>31.046398</v>
      </c>
      <c r="M58" s="7" t="n">
        <v>31.19335</v>
      </c>
      <c r="N58" s="7" t="n">
        <v>0.36036345</v>
      </c>
      <c r="O58" s="7" t="s">
        <v>49</v>
      </c>
      <c r="Q58" s="7" t="s">
        <v>50</v>
      </c>
      <c r="R58" s="7" t="n">
        <v>10</v>
      </c>
      <c r="S58" s="7" t="n">
        <v>20</v>
      </c>
      <c r="T58" s="7" t="s">
        <v>50</v>
      </c>
      <c r="U58" s="7" t="n">
        <v>0.38849348</v>
      </c>
    </row>
    <row r="59" s="7" customFormat="true" ht="15" hidden="false" customHeight="false" outlineLevel="0" collapsed="false">
      <c r="A59" s="7" t="n">
        <v>299</v>
      </c>
      <c r="B59" s="7" t="s">
        <v>69</v>
      </c>
      <c r="C59" s="7" t="s">
        <v>108</v>
      </c>
      <c r="D59" s="7" t="s">
        <v>46</v>
      </c>
      <c r="E59" s="7" t="s">
        <v>47</v>
      </c>
      <c r="F59" s="7" t="n">
        <v>32.334126</v>
      </c>
      <c r="G59" s="7" t="n">
        <v>84.9</v>
      </c>
      <c r="H59" s="7" t="s">
        <v>48</v>
      </c>
      <c r="I59" s="7" t="n">
        <v>13.57558</v>
      </c>
      <c r="J59" s="6" t="n">
        <v>15.851955</v>
      </c>
      <c r="K59" s="7" t="n">
        <v>5.526157</v>
      </c>
      <c r="L59" s="7" t="n">
        <v>32.334126</v>
      </c>
      <c r="M59" s="7" t="n">
        <v>32.16695</v>
      </c>
      <c r="N59" s="7" t="n">
        <v>0.47008178</v>
      </c>
      <c r="O59" s="7" t="s">
        <v>49</v>
      </c>
      <c r="Q59" s="7" t="s">
        <v>50</v>
      </c>
      <c r="R59" s="7" t="n">
        <v>10</v>
      </c>
      <c r="S59" s="7" t="n">
        <v>20</v>
      </c>
      <c r="T59" s="7" t="s">
        <v>50</v>
      </c>
      <c r="U59" s="7" t="n">
        <v>0.38849348</v>
      </c>
    </row>
    <row r="60" s="7" customFormat="true" ht="15" hidden="false" customHeight="false" outlineLevel="0" collapsed="false">
      <c r="A60" s="7" t="n">
        <v>323</v>
      </c>
      <c r="B60" s="7" t="s">
        <v>69</v>
      </c>
      <c r="C60" s="7" t="s">
        <v>108</v>
      </c>
      <c r="D60" s="7" t="s">
        <v>46</v>
      </c>
      <c r="E60" s="7" t="s">
        <v>47</v>
      </c>
      <c r="F60" s="7" t="n">
        <v>32.530598</v>
      </c>
      <c r="G60" s="7" t="n">
        <v>84.9</v>
      </c>
      <c r="H60" s="7" t="s">
        <v>48</v>
      </c>
      <c r="I60" s="7" t="n">
        <v>11.827586</v>
      </c>
      <c r="J60" s="6" t="n">
        <v>15.851955</v>
      </c>
      <c r="K60" s="7" t="n">
        <v>5.526157</v>
      </c>
      <c r="L60" s="7" t="n">
        <v>32.334126</v>
      </c>
      <c r="M60" s="7" t="n">
        <v>32.16695</v>
      </c>
      <c r="N60" s="7" t="n">
        <v>0.47008178</v>
      </c>
      <c r="O60" s="7" t="s">
        <v>49</v>
      </c>
      <c r="Q60" s="7" t="s">
        <v>50</v>
      </c>
      <c r="R60" s="7" t="n">
        <v>10</v>
      </c>
      <c r="S60" s="7" t="n">
        <v>20</v>
      </c>
      <c r="T60" s="7" t="s">
        <v>50</v>
      </c>
      <c r="U60" s="7" t="n">
        <v>0.38849348</v>
      </c>
    </row>
    <row r="61" s="7" customFormat="true" ht="15" hidden="false" customHeight="false" outlineLevel="0" collapsed="false">
      <c r="A61" s="7" t="n">
        <v>347</v>
      </c>
      <c r="B61" s="7" t="s">
        <v>69</v>
      </c>
      <c r="C61" s="7" t="s">
        <v>108</v>
      </c>
      <c r="D61" s="7" t="s">
        <v>46</v>
      </c>
      <c r="E61" s="7" t="s">
        <v>47</v>
      </c>
      <c r="F61" s="7" t="n">
        <v>31.636133</v>
      </c>
      <c r="G61" s="7" t="n">
        <v>84.9</v>
      </c>
      <c r="H61" s="7" t="s">
        <v>48</v>
      </c>
      <c r="I61" s="7" t="n">
        <v>22.1527</v>
      </c>
      <c r="J61" s="6" t="n">
        <v>15.851955</v>
      </c>
      <c r="K61" s="7" t="n">
        <v>5.526157</v>
      </c>
      <c r="L61" s="7" t="n">
        <v>32.334126</v>
      </c>
      <c r="M61" s="7" t="n">
        <v>32.16695</v>
      </c>
      <c r="N61" s="7" t="n">
        <v>0.47008178</v>
      </c>
      <c r="O61" s="7" t="s">
        <v>49</v>
      </c>
      <c r="Q61" s="7" t="s">
        <v>50</v>
      </c>
      <c r="R61" s="7" t="n">
        <v>10</v>
      </c>
      <c r="S61" s="7" t="n">
        <v>20</v>
      </c>
      <c r="T61" s="7" t="s">
        <v>50</v>
      </c>
      <c r="U61" s="7" t="n">
        <v>0.38849348</v>
      </c>
    </row>
    <row r="62" s="7" customFormat="true" ht="15" hidden="false" customHeight="false" outlineLevel="0" collapsed="false">
      <c r="A62" s="7" t="n">
        <v>300</v>
      </c>
      <c r="B62" s="7" t="s">
        <v>70</v>
      </c>
      <c r="C62" s="7" t="s">
        <v>108</v>
      </c>
      <c r="D62" s="7" t="s">
        <v>46</v>
      </c>
      <c r="E62" s="7" t="s">
        <v>47</v>
      </c>
      <c r="F62" s="7" t="n">
        <v>32.50808</v>
      </c>
      <c r="G62" s="7" t="n">
        <v>84.9</v>
      </c>
      <c r="H62" s="7" t="s">
        <v>48</v>
      </c>
      <c r="I62" s="7" t="n">
        <v>12.015922</v>
      </c>
      <c r="J62" s="6" t="n">
        <v>14.788428</v>
      </c>
      <c r="K62" s="7" t="n">
        <v>7.5860586</v>
      </c>
      <c r="L62" s="7" t="n">
        <v>32.50808</v>
      </c>
      <c r="M62" s="7" t="n">
        <v>32.330444</v>
      </c>
      <c r="N62" s="7" t="n">
        <v>0.6989285</v>
      </c>
      <c r="O62" s="7" t="s">
        <v>49</v>
      </c>
      <c r="Q62" s="7" t="s">
        <v>50</v>
      </c>
      <c r="R62" s="7" t="n">
        <v>10</v>
      </c>
      <c r="S62" s="7" t="n">
        <v>20</v>
      </c>
      <c r="T62" s="7" t="s">
        <v>50</v>
      </c>
      <c r="U62" s="7" t="n">
        <v>0.38849348</v>
      </c>
    </row>
    <row r="63" s="7" customFormat="true" ht="15" hidden="false" customHeight="false" outlineLevel="0" collapsed="false">
      <c r="A63" s="7" t="n">
        <v>324</v>
      </c>
      <c r="B63" s="7" t="s">
        <v>70</v>
      </c>
      <c r="C63" s="7" t="s">
        <v>108</v>
      </c>
      <c r="D63" s="7" t="s">
        <v>46</v>
      </c>
      <c r="E63" s="7" t="s">
        <v>47</v>
      </c>
      <c r="F63" s="7" t="n">
        <v>31.55984</v>
      </c>
      <c r="G63" s="7" t="n">
        <v>84.9</v>
      </c>
      <c r="H63" s="7" t="s">
        <v>48</v>
      </c>
      <c r="I63" s="7" t="n">
        <v>23.370735</v>
      </c>
      <c r="J63" s="6" t="n">
        <v>14.788428</v>
      </c>
      <c r="K63" s="7" t="n">
        <v>7.5860586</v>
      </c>
      <c r="L63" s="7" t="n">
        <v>32.50808</v>
      </c>
      <c r="M63" s="7" t="n">
        <v>32.330444</v>
      </c>
      <c r="N63" s="7" t="n">
        <v>0.6989285</v>
      </c>
      <c r="O63" s="7" t="s">
        <v>49</v>
      </c>
      <c r="Q63" s="7" t="s">
        <v>50</v>
      </c>
      <c r="R63" s="7" t="n">
        <v>10</v>
      </c>
      <c r="S63" s="7" t="n">
        <v>20</v>
      </c>
      <c r="T63" s="7" t="s">
        <v>50</v>
      </c>
      <c r="U63" s="7" t="n">
        <v>0.38849348</v>
      </c>
    </row>
    <row r="64" s="7" customFormat="true" ht="15" hidden="false" customHeight="false" outlineLevel="0" collapsed="false">
      <c r="A64" s="7" t="n">
        <v>348</v>
      </c>
      <c r="B64" s="7" t="s">
        <v>70</v>
      </c>
      <c r="C64" s="7" t="s">
        <v>108</v>
      </c>
      <c r="D64" s="7" t="s">
        <v>46</v>
      </c>
      <c r="E64" s="7" t="s">
        <v>47</v>
      </c>
      <c r="F64" s="7" t="n">
        <v>32.923416</v>
      </c>
      <c r="G64" s="7" t="n">
        <v>84.9</v>
      </c>
      <c r="H64" s="7" t="s">
        <v>48</v>
      </c>
      <c r="I64" s="7" t="n">
        <v>8.978627</v>
      </c>
      <c r="J64" s="6" t="n">
        <v>14.788428</v>
      </c>
      <c r="K64" s="7" t="n">
        <v>7.5860586</v>
      </c>
      <c r="L64" s="7" t="n">
        <v>32.50808</v>
      </c>
      <c r="M64" s="7" t="n">
        <v>32.330444</v>
      </c>
      <c r="N64" s="7" t="n">
        <v>0.6989285</v>
      </c>
      <c r="O64" s="7" t="s">
        <v>49</v>
      </c>
      <c r="Q64" s="7" t="s">
        <v>50</v>
      </c>
      <c r="R64" s="7" t="n">
        <v>10</v>
      </c>
      <c r="S64" s="7" t="n">
        <v>20</v>
      </c>
      <c r="T64" s="7" t="s">
        <v>50</v>
      </c>
      <c r="U64" s="7" t="n">
        <v>0.38849348</v>
      </c>
    </row>
    <row r="65" s="7" customFormat="true" ht="15" hidden="false" customHeight="false" outlineLevel="0" collapsed="false">
      <c r="A65" s="7" t="n">
        <v>301</v>
      </c>
      <c r="B65" s="7" t="s">
        <v>71</v>
      </c>
      <c r="C65" s="7" t="s">
        <v>108</v>
      </c>
      <c r="D65" s="7" t="s">
        <v>46</v>
      </c>
      <c r="E65" s="7" t="s">
        <v>47</v>
      </c>
      <c r="F65" s="7" t="n">
        <v>31.754831</v>
      </c>
      <c r="G65" s="7" t="n">
        <v>84.8</v>
      </c>
      <c r="H65" s="7" t="s">
        <v>48</v>
      </c>
      <c r="I65" s="7" t="n">
        <v>20.382671</v>
      </c>
      <c r="J65" s="6" t="n">
        <v>17.258</v>
      </c>
      <c r="K65" s="7" t="n">
        <v>4.4217525</v>
      </c>
      <c r="L65" s="7" t="n">
        <v>31.840576</v>
      </c>
      <c r="M65" s="7" t="n">
        <v>32.027325</v>
      </c>
      <c r="N65" s="7" t="n">
        <v>0.4000203</v>
      </c>
      <c r="O65" s="7" t="s">
        <v>49</v>
      </c>
      <c r="Q65" s="7" t="s">
        <v>50</v>
      </c>
      <c r="R65" s="7" t="n">
        <v>10</v>
      </c>
      <c r="S65" s="7" t="n">
        <v>20</v>
      </c>
      <c r="T65" s="7" t="s">
        <v>50</v>
      </c>
      <c r="U65" s="7" t="n">
        <v>0.38849348</v>
      </c>
    </row>
    <row r="66" s="7" customFormat="true" ht="15" hidden="false" customHeight="false" outlineLevel="0" collapsed="false">
      <c r="A66" s="7" t="n">
        <v>325</v>
      </c>
      <c r="B66" s="7" t="s">
        <v>71</v>
      </c>
      <c r="C66" s="7" t="s">
        <v>108</v>
      </c>
      <c r="D66" s="7" t="s">
        <v>46</v>
      </c>
      <c r="E66" s="7" t="s">
        <v>47</v>
      </c>
      <c r="F66" s="7" t="n">
        <v>31.840576</v>
      </c>
      <c r="G66" s="7" t="n">
        <v>84.8</v>
      </c>
      <c r="H66" s="7" t="s">
        <v>48</v>
      </c>
      <c r="I66" s="7" t="n">
        <v>19.192692</v>
      </c>
      <c r="J66" s="6" t="n">
        <v>17.258</v>
      </c>
      <c r="K66" s="7" t="n">
        <v>4.4217525</v>
      </c>
      <c r="L66" s="7" t="n">
        <v>31.840576</v>
      </c>
      <c r="M66" s="7" t="n">
        <v>32.027325</v>
      </c>
      <c r="N66" s="7" t="n">
        <v>0.4000203</v>
      </c>
      <c r="O66" s="7" t="s">
        <v>49</v>
      </c>
      <c r="Q66" s="7" t="s">
        <v>50</v>
      </c>
      <c r="R66" s="7" t="n">
        <v>10</v>
      </c>
      <c r="S66" s="7" t="n">
        <v>20</v>
      </c>
      <c r="T66" s="7" t="s">
        <v>50</v>
      </c>
      <c r="U66" s="7" t="n">
        <v>0.38849348</v>
      </c>
    </row>
    <row r="67" s="7" customFormat="true" ht="15" hidden="false" customHeight="false" outlineLevel="0" collapsed="false">
      <c r="A67" s="7" t="n">
        <v>349</v>
      </c>
      <c r="B67" s="7" t="s">
        <v>71</v>
      </c>
      <c r="C67" s="7" t="s">
        <v>108</v>
      </c>
      <c r="D67" s="7" t="s">
        <v>46</v>
      </c>
      <c r="E67" s="7" t="s">
        <v>47</v>
      </c>
      <c r="F67" s="7" t="n">
        <v>32.48657</v>
      </c>
      <c r="G67" s="7" t="n">
        <v>84.8</v>
      </c>
      <c r="H67" s="7" t="s">
        <v>48</v>
      </c>
      <c r="I67" s="7" t="n">
        <v>12.198634</v>
      </c>
      <c r="J67" s="6" t="n">
        <v>17.258</v>
      </c>
      <c r="K67" s="7" t="n">
        <v>4.4217525</v>
      </c>
      <c r="L67" s="7" t="n">
        <v>31.840576</v>
      </c>
      <c r="M67" s="7" t="n">
        <v>32.027325</v>
      </c>
      <c r="N67" s="7" t="n">
        <v>0.4000203</v>
      </c>
      <c r="O67" s="7" t="s">
        <v>49</v>
      </c>
      <c r="Q67" s="7" t="s">
        <v>50</v>
      </c>
      <c r="R67" s="7" t="n">
        <v>10</v>
      </c>
      <c r="S67" s="7" t="n">
        <v>20</v>
      </c>
      <c r="T67" s="7" t="s">
        <v>50</v>
      </c>
      <c r="U67" s="7" t="n">
        <v>0.38849348</v>
      </c>
    </row>
    <row r="68" s="7" customFormat="true" ht="15" hidden="false" customHeight="false" outlineLevel="0" collapsed="false">
      <c r="A68" s="7" t="n">
        <v>227</v>
      </c>
      <c r="B68" s="7" t="s">
        <v>72</v>
      </c>
      <c r="C68" s="7" t="s">
        <v>108</v>
      </c>
      <c r="D68" s="7" t="s">
        <v>46</v>
      </c>
      <c r="E68" s="7" t="s">
        <v>47</v>
      </c>
      <c r="F68" s="7" t="n">
        <v>29.879372</v>
      </c>
      <c r="G68" s="7" t="n">
        <v>84.9</v>
      </c>
      <c r="H68" s="7" t="s">
        <v>48</v>
      </c>
      <c r="I68" s="7" t="n">
        <v>75.97783</v>
      </c>
      <c r="J68" s="6" t="n">
        <v>69.700356</v>
      </c>
      <c r="K68" s="7" t="n">
        <v>6.772782</v>
      </c>
      <c r="L68" s="7" t="n">
        <v>29.983994</v>
      </c>
      <c r="M68" s="7" t="n">
        <v>30.006857</v>
      </c>
      <c r="N68" s="7" t="n">
        <v>0.14031994</v>
      </c>
      <c r="O68" s="7" t="s">
        <v>49</v>
      </c>
      <c r="Q68" s="7" t="s">
        <v>50</v>
      </c>
      <c r="R68" s="7" t="n">
        <v>10</v>
      </c>
      <c r="S68" s="7" t="n">
        <v>20</v>
      </c>
      <c r="T68" s="7" t="s">
        <v>50</v>
      </c>
      <c r="U68" s="7" t="n">
        <v>0.38849348</v>
      </c>
    </row>
    <row r="69" s="7" customFormat="true" ht="15" hidden="false" customHeight="false" outlineLevel="0" collapsed="false">
      <c r="A69" s="7" t="n">
        <v>251</v>
      </c>
      <c r="B69" s="7" t="s">
        <v>72</v>
      </c>
      <c r="C69" s="7" t="s">
        <v>108</v>
      </c>
      <c r="D69" s="7" t="s">
        <v>46</v>
      </c>
      <c r="E69" s="7" t="s">
        <v>47</v>
      </c>
      <c r="F69" s="7" t="n">
        <v>29.983994</v>
      </c>
      <c r="G69" s="7" t="n">
        <v>84.9</v>
      </c>
      <c r="H69" s="7" t="s">
        <v>48</v>
      </c>
      <c r="I69" s="7" t="n">
        <v>70.600876</v>
      </c>
      <c r="J69" s="6" t="n">
        <v>69.700356</v>
      </c>
      <c r="K69" s="7" t="n">
        <v>6.772782</v>
      </c>
      <c r="L69" s="7" t="n">
        <v>29.983994</v>
      </c>
      <c r="M69" s="7" t="n">
        <v>30.006857</v>
      </c>
      <c r="N69" s="7" t="n">
        <v>0.14031994</v>
      </c>
      <c r="O69" s="7" t="s">
        <v>49</v>
      </c>
      <c r="Q69" s="7" t="s">
        <v>50</v>
      </c>
      <c r="R69" s="7" t="n">
        <v>10</v>
      </c>
      <c r="S69" s="7" t="n">
        <v>20</v>
      </c>
      <c r="T69" s="7" t="s">
        <v>50</v>
      </c>
      <c r="U69" s="7" t="n">
        <v>0.38849348</v>
      </c>
    </row>
    <row r="70" s="7" customFormat="true" ht="15" hidden="false" customHeight="false" outlineLevel="0" collapsed="false">
      <c r="A70" s="7" t="n">
        <v>275</v>
      </c>
      <c r="B70" s="7" t="s">
        <v>72</v>
      </c>
      <c r="C70" s="7" t="s">
        <v>108</v>
      </c>
      <c r="D70" s="7" t="s">
        <v>46</v>
      </c>
      <c r="E70" s="7" t="s">
        <v>47</v>
      </c>
      <c r="F70" s="7" t="n">
        <v>30.157204</v>
      </c>
      <c r="G70" s="7" t="n">
        <v>84.9</v>
      </c>
      <c r="H70" s="7" t="s">
        <v>48</v>
      </c>
      <c r="I70" s="7" t="n">
        <v>62.522366</v>
      </c>
      <c r="J70" s="6" t="n">
        <v>69.700356</v>
      </c>
      <c r="K70" s="7" t="n">
        <v>6.772782</v>
      </c>
      <c r="L70" s="7" t="n">
        <v>29.983994</v>
      </c>
      <c r="M70" s="7" t="n">
        <v>30.006857</v>
      </c>
      <c r="N70" s="7" t="n">
        <v>0.14031994</v>
      </c>
      <c r="O70" s="7" t="s">
        <v>49</v>
      </c>
      <c r="Q70" s="7" t="s">
        <v>50</v>
      </c>
      <c r="R70" s="7" t="n">
        <v>10</v>
      </c>
      <c r="S70" s="7" t="n">
        <v>20</v>
      </c>
      <c r="T70" s="7" t="s">
        <v>50</v>
      </c>
      <c r="U70" s="7" t="n">
        <v>0.38849348</v>
      </c>
    </row>
    <row r="71" s="7" customFormat="true" ht="15" hidden="false" customHeight="false" outlineLevel="0" collapsed="false">
      <c r="A71" s="7" t="n">
        <v>302</v>
      </c>
      <c r="B71" s="7" t="s">
        <v>73</v>
      </c>
      <c r="C71" s="7" t="s">
        <v>108</v>
      </c>
      <c r="D71" s="7" t="s">
        <v>46</v>
      </c>
      <c r="E71" s="7" t="s">
        <v>47</v>
      </c>
      <c r="F71" s="7" t="n">
        <v>32.08152</v>
      </c>
      <c r="G71" s="7" t="n">
        <v>84.8</v>
      </c>
      <c r="H71" s="7" t="s">
        <v>48</v>
      </c>
      <c r="I71" s="7" t="n">
        <v>16.207787</v>
      </c>
      <c r="J71" s="6" t="n">
        <v>16.235167</v>
      </c>
      <c r="K71" s="7" t="n">
        <v>1.6608272</v>
      </c>
      <c r="L71" s="7" t="n">
        <v>32.08152</v>
      </c>
      <c r="M71" s="7" t="n">
        <v>32.084103</v>
      </c>
      <c r="N71" s="7" t="n">
        <v>0.14620395</v>
      </c>
      <c r="O71" s="7" t="s">
        <v>49</v>
      </c>
      <c r="Q71" s="7" t="s">
        <v>50</v>
      </c>
      <c r="R71" s="7" t="n">
        <v>10</v>
      </c>
      <c r="S71" s="7" t="n">
        <v>20</v>
      </c>
      <c r="T71" s="7" t="s">
        <v>50</v>
      </c>
      <c r="U71" s="7" t="n">
        <v>0.38849348</v>
      </c>
    </row>
    <row r="72" s="7" customFormat="true" ht="15" hidden="false" customHeight="false" outlineLevel="0" collapsed="false">
      <c r="A72" s="7" t="n">
        <v>326</v>
      </c>
      <c r="B72" s="7" t="s">
        <v>73</v>
      </c>
      <c r="C72" s="7" t="s">
        <v>108</v>
      </c>
      <c r="D72" s="7" t="s">
        <v>46</v>
      </c>
      <c r="E72" s="7" t="s">
        <v>47</v>
      </c>
      <c r="F72" s="7" t="n">
        <v>31.939209</v>
      </c>
      <c r="G72" s="7" t="n">
        <v>84.8</v>
      </c>
      <c r="H72" s="7" t="s">
        <v>48</v>
      </c>
      <c r="I72" s="7" t="n">
        <v>17.909515</v>
      </c>
      <c r="J72" s="6" t="n">
        <v>16.235167</v>
      </c>
      <c r="K72" s="7" t="n">
        <v>1.6608272</v>
      </c>
      <c r="L72" s="7" t="n">
        <v>32.08152</v>
      </c>
      <c r="M72" s="7" t="n">
        <v>32.084103</v>
      </c>
      <c r="N72" s="7" t="n">
        <v>0.14620395</v>
      </c>
      <c r="O72" s="7" t="s">
        <v>49</v>
      </c>
      <c r="Q72" s="7" t="s">
        <v>50</v>
      </c>
      <c r="R72" s="7" t="n">
        <v>10</v>
      </c>
      <c r="S72" s="7" t="n">
        <v>20</v>
      </c>
      <c r="T72" s="7" t="s">
        <v>50</v>
      </c>
      <c r="U72" s="7" t="n">
        <v>0.38849348</v>
      </c>
    </row>
    <row r="73" s="7" customFormat="true" ht="15" hidden="false" customHeight="false" outlineLevel="0" collapsed="false">
      <c r="A73" s="7" t="n">
        <v>350</v>
      </c>
      <c r="B73" s="7" t="s">
        <v>73</v>
      </c>
      <c r="C73" s="7" t="s">
        <v>108</v>
      </c>
      <c r="D73" s="7" t="s">
        <v>46</v>
      </c>
      <c r="E73" s="7" t="s">
        <v>47</v>
      </c>
      <c r="F73" s="7" t="n">
        <v>32.231583</v>
      </c>
      <c r="G73" s="7" t="n">
        <v>84.8</v>
      </c>
      <c r="H73" s="7" t="s">
        <v>48</v>
      </c>
      <c r="I73" s="7" t="n">
        <v>14.5882</v>
      </c>
      <c r="J73" s="6" t="n">
        <v>16.235167</v>
      </c>
      <c r="K73" s="7" t="n">
        <v>1.6608272</v>
      </c>
      <c r="L73" s="7" t="n">
        <v>32.08152</v>
      </c>
      <c r="M73" s="7" t="n">
        <v>32.084103</v>
      </c>
      <c r="N73" s="7" t="n">
        <v>0.14620395</v>
      </c>
      <c r="O73" s="7" t="s">
        <v>49</v>
      </c>
      <c r="Q73" s="7" t="s">
        <v>50</v>
      </c>
      <c r="R73" s="7" t="n">
        <v>10</v>
      </c>
      <c r="S73" s="7" t="n">
        <v>20</v>
      </c>
      <c r="T73" s="7" t="s">
        <v>50</v>
      </c>
      <c r="U73" s="7" t="n">
        <v>0.38849348</v>
      </c>
    </row>
    <row r="74" s="7" customFormat="true" ht="15" hidden="false" customHeight="false" outlineLevel="0" collapsed="false">
      <c r="A74" s="7" t="n">
        <v>303</v>
      </c>
      <c r="B74" s="7" t="s">
        <v>74</v>
      </c>
      <c r="C74" s="7" t="s">
        <v>108</v>
      </c>
      <c r="D74" s="7" t="s">
        <v>46</v>
      </c>
      <c r="E74" s="7" t="s">
        <v>47</v>
      </c>
      <c r="F74" s="7" t="n">
        <v>27.707645</v>
      </c>
      <c r="G74" s="7" t="n">
        <v>84.8</v>
      </c>
      <c r="H74" s="7" t="s">
        <v>48</v>
      </c>
      <c r="I74" s="7" t="n">
        <v>348.64307</v>
      </c>
      <c r="J74" s="6" t="n">
        <v>128.2513</v>
      </c>
      <c r="K74" s="7" t="n">
        <v>69.415596</v>
      </c>
      <c r="L74" s="7" t="n">
        <v>27.312662</v>
      </c>
      <c r="M74" s="7" t="n">
        <v>27.427902</v>
      </c>
      <c r="N74" s="7" t="n">
        <v>0.2435156</v>
      </c>
      <c r="O74" s="7" t="s">
        <v>49</v>
      </c>
      <c r="Q74" s="7" t="s">
        <v>50</v>
      </c>
      <c r="R74" s="7" t="n">
        <v>10</v>
      </c>
      <c r="S74" s="7" t="n">
        <v>20</v>
      </c>
      <c r="T74" s="7" t="s">
        <v>50</v>
      </c>
      <c r="U74" s="7" t="n">
        <v>0.38849348</v>
      </c>
    </row>
    <row r="75" s="7" customFormat="true" ht="15" hidden="false" customHeight="false" outlineLevel="0" collapsed="false">
      <c r="A75" s="7" t="n">
        <v>327</v>
      </c>
      <c r="B75" s="7" t="s">
        <v>74</v>
      </c>
      <c r="C75" s="7" t="s">
        <v>108</v>
      </c>
      <c r="D75" s="7" t="s">
        <v>46</v>
      </c>
      <c r="E75" s="7" t="s">
        <v>47</v>
      </c>
      <c r="F75" s="7" t="n">
        <v>27.312662</v>
      </c>
      <c r="G75" s="7" t="n">
        <v>84.8</v>
      </c>
      <c r="H75" s="7" t="s">
        <v>48</v>
      </c>
      <c r="I75" s="7" t="n">
        <v>459.96695</v>
      </c>
      <c r="J75" s="6" t="n">
        <v>128.2513</v>
      </c>
      <c r="K75" s="7" t="n">
        <v>69.415596</v>
      </c>
      <c r="L75" s="7" t="n">
        <v>27.312662</v>
      </c>
      <c r="M75" s="7" t="n">
        <v>27.427902</v>
      </c>
      <c r="N75" s="7" t="n">
        <v>0.2435156</v>
      </c>
      <c r="O75" s="7" t="s">
        <v>49</v>
      </c>
      <c r="Q75" s="7" t="s">
        <v>50</v>
      </c>
      <c r="R75" s="7" t="n">
        <v>10</v>
      </c>
      <c r="S75" s="7" t="n">
        <v>20</v>
      </c>
      <c r="T75" s="7" t="s">
        <v>50</v>
      </c>
      <c r="U75" s="7" t="n">
        <v>0.38849348</v>
      </c>
    </row>
    <row r="76" s="7" customFormat="true" ht="15" hidden="false" customHeight="false" outlineLevel="0" collapsed="false">
      <c r="A76" s="7" t="n">
        <v>351</v>
      </c>
      <c r="B76" s="7" t="s">
        <v>74</v>
      </c>
      <c r="C76" s="7" t="s">
        <v>108</v>
      </c>
      <c r="D76" s="7" t="s">
        <v>46</v>
      </c>
      <c r="E76" s="7" t="s">
        <v>47</v>
      </c>
      <c r="F76" s="7" t="n">
        <v>27.263393</v>
      </c>
      <c r="G76" s="7" t="n">
        <v>84.8</v>
      </c>
      <c r="H76" s="7" t="s">
        <v>48</v>
      </c>
      <c r="I76" s="7" t="n">
        <v>476.14386</v>
      </c>
      <c r="J76" s="6" t="n">
        <v>128.2513</v>
      </c>
      <c r="K76" s="7" t="n">
        <v>69.415596</v>
      </c>
      <c r="L76" s="7" t="n">
        <v>27.312662</v>
      </c>
      <c r="M76" s="7" t="n">
        <v>27.427902</v>
      </c>
      <c r="N76" s="7" t="n">
        <v>0.2435156</v>
      </c>
      <c r="O76" s="7" t="s">
        <v>49</v>
      </c>
      <c r="Q76" s="7" t="s">
        <v>50</v>
      </c>
      <c r="R76" s="7" t="n">
        <v>10</v>
      </c>
      <c r="S76" s="7" t="n">
        <v>20</v>
      </c>
      <c r="T76" s="7" t="s">
        <v>50</v>
      </c>
      <c r="U76" s="7" t="n">
        <v>0.38849348</v>
      </c>
    </row>
    <row r="77" s="7" customFormat="true" ht="15" hidden="false" customHeight="false" outlineLevel="0" collapsed="false">
      <c r="A77" s="7" t="n">
        <v>304</v>
      </c>
      <c r="B77" s="7" t="s">
        <v>75</v>
      </c>
      <c r="C77" s="7" t="s">
        <v>108</v>
      </c>
      <c r="D77" s="7" t="s">
        <v>46</v>
      </c>
      <c r="E77" s="7" t="s">
        <v>47</v>
      </c>
      <c r="F77" s="7" t="n">
        <v>29.18892</v>
      </c>
      <c r="G77" s="7" t="n">
        <v>84.8</v>
      </c>
      <c r="H77" s="7" t="s">
        <v>48</v>
      </c>
      <c r="I77" s="7" t="n">
        <v>123.32696</v>
      </c>
      <c r="J77" s="6" t="n">
        <v>114.49228</v>
      </c>
      <c r="K77" s="7" t="n">
        <v>11.4434595</v>
      </c>
      <c r="L77" s="7" t="n">
        <v>29.244812</v>
      </c>
      <c r="M77" s="7" t="n">
        <v>29.29979</v>
      </c>
      <c r="N77" s="7" t="n">
        <v>0.14632306</v>
      </c>
      <c r="O77" s="7" t="s">
        <v>49</v>
      </c>
      <c r="Q77" s="7" t="s">
        <v>50</v>
      </c>
      <c r="R77" s="7" t="n">
        <v>10</v>
      </c>
      <c r="S77" s="7" t="n">
        <v>20</v>
      </c>
      <c r="T77" s="7" t="s">
        <v>50</v>
      </c>
      <c r="U77" s="7" t="n">
        <v>0.38849348</v>
      </c>
    </row>
    <row r="78" s="7" customFormat="true" ht="15" hidden="false" customHeight="false" outlineLevel="0" collapsed="false">
      <c r="A78" s="7" t="n">
        <v>328</v>
      </c>
      <c r="B78" s="7" t="s">
        <v>75</v>
      </c>
      <c r="C78" s="7" t="s">
        <v>108</v>
      </c>
      <c r="D78" s="7" t="s">
        <v>46</v>
      </c>
      <c r="E78" s="7" t="s">
        <v>47</v>
      </c>
      <c r="F78" s="7" t="n">
        <v>29.244812</v>
      </c>
      <c r="G78" s="7" t="n">
        <v>84.8</v>
      </c>
      <c r="H78" s="7" t="s">
        <v>48</v>
      </c>
      <c r="I78" s="7" t="n">
        <v>118.58459</v>
      </c>
      <c r="J78" s="6" t="n">
        <v>114.49228</v>
      </c>
      <c r="K78" s="7" t="n">
        <v>11.4434595</v>
      </c>
      <c r="L78" s="7" t="n">
        <v>29.244812</v>
      </c>
      <c r="M78" s="7" t="n">
        <v>29.29979</v>
      </c>
      <c r="N78" s="7" t="n">
        <v>0.14632306</v>
      </c>
      <c r="O78" s="7" t="s">
        <v>49</v>
      </c>
      <c r="Q78" s="7" t="s">
        <v>50</v>
      </c>
      <c r="R78" s="7" t="n">
        <v>10</v>
      </c>
      <c r="S78" s="7" t="n">
        <v>20</v>
      </c>
      <c r="T78" s="7" t="s">
        <v>50</v>
      </c>
      <c r="U78" s="7" t="n">
        <v>0.38849348</v>
      </c>
    </row>
    <row r="79" s="7" customFormat="true" ht="15" hidden="false" customHeight="false" outlineLevel="0" collapsed="false">
      <c r="A79" s="7" t="n">
        <v>352</v>
      </c>
      <c r="B79" s="7" t="s">
        <v>75</v>
      </c>
      <c r="C79" s="7" t="s">
        <v>108</v>
      </c>
      <c r="D79" s="7" t="s">
        <v>46</v>
      </c>
      <c r="E79" s="7" t="s">
        <v>47</v>
      </c>
      <c r="F79" s="7" t="n">
        <v>29.46564</v>
      </c>
      <c r="G79" s="7" t="n">
        <v>84.8</v>
      </c>
      <c r="H79" s="7" t="s">
        <v>48</v>
      </c>
      <c r="I79" s="7" t="n">
        <v>101.56529</v>
      </c>
      <c r="J79" s="6" t="n">
        <v>114.49228</v>
      </c>
      <c r="K79" s="7" t="n">
        <v>11.4434595</v>
      </c>
      <c r="L79" s="7" t="n">
        <v>29.244812</v>
      </c>
      <c r="M79" s="7" t="n">
        <v>29.29979</v>
      </c>
      <c r="N79" s="7" t="n">
        <v>0.14632306</v>
      </c>
      <c r="O79" s="7" t="s">
        <v>49</v>
      </c>
      <c r="Q79" s="7" t="s">
        <v>50</v>
      </c>
      <c r="R79" s="7" t="n">
        <v>10</v>
      </c>
      <c r="S79" s="7" t="n">
        <v>20</v>
      </c>
      <c r="T79" s="7" t="s">
        <v>50</v>
      </c>
      <c r="U79" s="7" t="n">
        <v>0.38849348</v>
      </c>
    </row>
    <row r="80" s="7" customFormat="true" ht="15" hidden="false" customHeight="false" outlineLevel="0" collapsed="false">
      <c r="A80" s="7" t="n">
        <v>305</v>
      </c>
      <c r="B80" s="7" t="s">
        <v>76</v>
      </c>
      <c r="C80" s="7" t="s">
        <v>108</v>
      </c>
      <c r="D80" s="7" t="s">
        <v>46</v>
      </c>
      <c r="E80" s="7" t="s">
        <v>47</v>
      </c>
      <c r="F80" s="7" t="n">
        <v>32.688477</v>
      </c>
      <c r="G80" s="7" t="n">
        <v>84.6</v>
      </c>
      <c r="H80" s="7" t="s">
        <v>48</v>
      </c>
      <c r="I80" s="7" t="n">
        <v>10.5874815</v>
      </c>
      <c r="J80" s="6" t="n">
        <v>14.128155</v>
      </c>
      <c r="K80" s="7" t="n">
        <v>3.953638</v>
      </c>
      <c r="L80" s="7" t="n">
        <v>32.352394</v>
      </c>
      <c r="M80" s="7" t="n">
        <v>32.314003</v>
      </c>
      <c r="N80" s="7" t="n">
        <v>0.39506963</v>
      </c>
      <c r="O80" s="7" t="s">
        <v>49</v>
      </c>
      <c r="Q80" s="7" t="s">
        <v>50</v>
      </c>
      <c r="R80" s="7" t="n">
        <v>10</v>
      </c>
      <c r="S80" s="7" t="n">
        <v>20</v>
      </c>
      <c r="T80" s="7" t="s">
        <v>50</v>
      </c>
      <c r="U80" s="7" t="n">
        <v>0.38849348</v>
      </c>
    </row>
    <row r="81" s="7" customFormat="true" ht="15" hidden="false" customHeight="false" outlineLevel="0" collapsed="false">
      <c r="A81" s="7" t="n">
        <v>329</v>
      </c>
      <c r="B81" s="7" t="s">
        <v>76</v>
      </c>
      <c r="C81" s="7" t="s">
        <v>108</v>
      </c>
      <c r="D81" s="7" t="s">
        <v>46</v>
      </c>
      <c r="E81" s="7" t="s">
        <v>47</v>
      </c>
      <c r="F81" s="7" t="n">
        <v>31.90114</v>
      </c>
      <c r="G81" s="7" t="n">
        <v>84.6</v>
      </c>
      <c r="H81" s="7" t="s">
        <v>48</v>
      </c>
      <c r="I81" s="7" t="n">
        <v>18.394283</v>
      </c>
      <c r="J81" s="6" t="n">
        <v>14.128155</v>
      </c>
      <c r="K81" s="7" t="n">
        <v>3.953638</v>
      </c>
      <c r="L81" s="7" t="n">
        <v>32.352394</v>
      </c>
      <c r="M81" s="7" t="n">
        <v>32.314003</v>
      </c>
      <c r="N81" s="7" t="n">
        <v>0.39506963</v>
      </c>
      <c r="O81" s="7" t="s">
        <v>49</v>
      </c>
      <c r="Q81" s="7" t="s">
        <v>50</v>
      </c>
      <c r="R81" s="7" t="n">
        <v>10</v>
      </c>
      <c r="S81" s="7" t="n">
        <v>20</v>
      </c>
      <c r="T81" s="7" t="s">
        <v>50</v>
      </c>
      <c r="U81" s="7" t="n">
        <v>0.38849348</v>
      </c>
    </row>
    <row r="82" s="7" customFormat="true" ht="15" hidden="false" customHeight="false" outlineLevel="0" collapsed="false">
      <c r="A82" s="7" t="n">
        <v>353</v>
      </c>
      <c r="B82" s="7" t="s">
        <v>76</v>
      </c>
      <c r="C82" s="7" t="s">
        <v>108</v>
      </c>
      <c r="D82" s="7" t="s">
        <v>46</v>
      </c>
      <c r="E82" s="7" t="s">
        <v>47</v>
      </c>
      <c r="F82" s="7" t="n">
        <v>32.352394</v>
      </c>
      <c r="G82" s="7" t="n">
        <v>84.6</v>
      </c>
      <c r="H82" s="7" t="s">
        <v>48</v>
      </c>
      <c r="I82" s="7" t="n">
        <v>13.4026985</v>
      </c>
      <c r="J82" s="6" t="n">
        <v>14.128155</v>
      </c>
      <c r="K82" s="7" t="n">
        <v>3.953638</v>
      </c>
      <c r="L82" s="7" t="n">
        <v>32.352394</v>
      </c>
      <c r="M82" s="7" t="n">
        <v>32.314003</v>
      </c>
      <c r="N82" s="7" t="n">
        <v>0.39506963</v>
      </c>
      <c r="O82" s="7" t="s">
        <v>49</v>
      </c>
      <c r="Q82" s="7" t="s">
        <v>50</v>
      </c>
      <c r="R82" s="7" t="n">
        <v>10</v>
      </c>
      <c r="S82" s="7" t="n">
        <v>20</v>
      </c>
      <c r="T82" s="7" t="s">
        <v>50</v>
      </c>
      <c r="U82" s="7" t="n">
        <v>0.38849348</v>
      </c>
    </row>
    <row r="83" s="7" customFormat="true" ht="15" hidden="false" customHeight="false" outlineLevel="0" collapsed="false">
      <c r="A83" s="7" t="n">
        <v>306</v>
      </c>
      <c r="B83" s="7" t="s">
        <v>77</v>
      </c>
      <c r="C83" s="7" t="s">
        <v>108</v>
      </c>
      <c r="D83" s="7" t="s">
        <v>46</v>
      </c>
      <c r="E83" s="7" t="s">
        <v>47</v>
      </c>
      <c r="F83" s="7" t="n">
        <v>25.338972</v>
      </c>
      <c r="G83" s="7" t="n">
        <v>84.8</v>
      </c>
      <c r="H83" s="7" t="s">
        <v>48</v>
      </c>
      <c r="I83" s="7" t="n">
        <v>1836.8849</v>
      </c>
      <c r="J83" s="6" t="n">
        <v>11.7518</v>
      </c>
      <c r="K83" s="7" t="n">
        <v>111.97765</v>
      </c>
      <c r="L83" s="7" t="n">
        <v>25.355806</v>
      </c>
      <c r="M83" s="7" t="n">
        <v>25.400469</v>
      </c>
      <c r="N83" s="7" t="n">
        <v>0.09231998</v>
      </c>
      <c r="O83" s="7" t="s">
        <v>49</v>
      </c>
      <c r="Q83" s="7" t="s">
        <v>50</v>
      </c>
      <c r="R83" s="7" t="n">
        <v>10</v>
      </c>
      <c r="S83" s="7" t="n">
        <v>20</v>
      </c>
      <c r="T83" s="7" t="s">
        <v>50</v>
      </c>
      <c r="U83" s="7" t="n">
        <v>0.38849348</v>
      </c>
    </row>
    <row r="84" s="7" customFormat="true" ht="15" hidden="false" customHeight="false" outlineLevel="0" collapsed="false">
      <c r="A84" s="7" t="n">
        <v>330</v>
      </c>
      <c r="B84" s="7" t="s">
        <v>77</v>
      </c>
      <c r="C84" s="7" t="s">
        <v>108</v>
      </c>
      <c r="D84" s="7" t="s">
        <v>46</v>
      </c>
      <c r="E84" s="7" t="s">
        <v>47</v>
      </c>
      <c r="F84" s="7" t="n">
        <v>25.506626</v>
      </c>
      <c r="G84" s="7" t="n">
        <v>84.8</v>
      </c>
      <c r="H84" s="7" t="s">
        <v>48</v>
      </c>
      <c r="I84" s="7" t="n">
        <v>1633.0521</v>
      </c>
      <c r="J84" s="6" t="n">
        <v>11.7518</v>
      </c>
      <c r="K84" s="7" t="n">
        <v>111.97765</v>
      </c>
      <c r="L84" s="7" t="n">
        <v>25.355806</v>
      </c>
      <c r="M84" s="7" t="n">
        <v>25.400469</v>
      </c>
      <c r="N84" s="7" t="n">
        <v>0.09231998</v>
      </c>
      <c r="O84" s="7" t="s">
        <v>49</v>
      </c>
      <c r="Q84" s="7" t="s">
        <v>50</v>
      </c>
      <c r="R84" s="7" t="n">
        <v>10</v>
      </c>
      <c r="S84" s="7" t="n">
        <v>20</v>
      </c>
      <c r="T84" s="7" t="s">
        <v>50</v>
      </c>
      <c r="U84" s="7" t="n">
        <v>0.38849348</v>
      </c>
    </row>
    <row r="85" s="7" customFormat="true" ht="15" hidden="false" customHeight="false" outlineLevel="0" collapsed="false">
      <c r="A85" s="7" t="n">
        <v>354</v>
      </c>
      <c r="B85" s="7" t="s">
        <v>77</v>
      </c>
      <c r="C85" s="7" t="s">
        <v>108</v>
      </c>
      <c r="D85" s="7" t="s">
        <v>46</v>
      </c>
      <c r="E85" s="7" t="s">
        <v>47</v>
      </c>
      <c r="F85" s="7" t="n">
        <v>25.355806</v>
      </c>
      <c r="G85" s="7" t="n">
        <v>84.8</v>
      </c>
      <c r="H85" s="7" t="s">
        <v>48</v>
      </c>
      <c r="I85" s="7" t="n">
        <v>1815.3186</v>
      </c>
      <c r="J85" s="6" t="n">
        <v>11.7518</v>
      </c>
      <c r="K85" s="7" t="n">
        <v>111.97765</v>
      </c>
      <c r="L85" s="7" t="n">
        <v>25.355806</v>
      </c>
      <c r="M85" s="7" t="n">
        <v>25.400469</v>
      </c>
      <c r="N85" s="7" t="n">
        <v>0.09231998</v>
      </c>
      <c r="O85" s="7" t="s">
        <v>49</v>
      </c>
      <c r="Q85" s="7" t="s">
        <v>50</v>
      </c>
      <c r="R85" s="7" t="n">
        <v>10</v>
      </c>
      <c r="S85" s="7" t="n">
        <v>20</v>
      </c>
      <c r="T85" s="7" t="s">
        <v>50</v>
      </c>
      <c r="U85" s="7" t="n">
        <v>0.38849348</v>
      </c>
    </row>
    <row r="86" s="7" customFormat="true" ht="15" hidden="false" customHeight="false" outlineLevel="0" collapsed="false">
      <c r="A86" s="7" t="n">
        <v>307</v>
      </c>
      <c r="B86" s="7" t="s">
        <v>78</v>
      </c>
      <c r="C86" s="7" t="s">
        <v>108</v>
      </c>
      <c r="D86" s="7" t="s">
        <v>46</v>
      </c>
      <c r="E86" s="7" t="s">
        <v>47</v>
      </c>
      <c r="F86" s="7" t="n">
        <v>29.32062</v>
      </c>
      <c r="G86" s="7" t="n">
        <v>84.5</v>
      </c>
      <c r="H86" s="7" t="s">
        <v>48</v>
      </c>
      <c r="I86" s="7" t="n">
        <v>112.442566</v>
      </c>
      <c r="J86" s="6" t="n">
        <v>107.01092</v>
      </c>
      <c r="K86" s="7" t="n">
        <v>22.586891</v>
      </c>
      <c r="L86" s="7" t="n">
        <v>29.32062</v>
      </c>
      <c r="M86" s="7" t="n">
        <v>29.413908</v>
      </c>
      <c r="N86" s="7" t="n">
        <v>0.31703085</v>
      </c>
      <c r="O86" s="7" t="s">
        <v>49</v>
      </c>
      <c r="Q86" s="7" t="s">
        <v>50</v>
      </c>
      <c r="R86" s="7" t="n">
        <v>10</v>
      </c>
      <c r="S86" s="7" t="n">
        <v>20</v>
      </c>
      <c r="T86" s="7" t="s">
        <v>50</v>
      </c>
      <c r="U86" s="7" t="n">
        <v>0.38849348</v>
      </c>
    </row>
    <row r="87" s="7" customFormat="true" ht="15" hidden="false" customHeight="false" outlineLevel="0" collapsed="false">
      <c r="A87" s="7" t="n">
        <v>331</v>
      </c>
      <c r="B87" s="7" t="s">
        <v>78</v>
      </c>
      <c r="C87" s="7" t="s">
        <v>108</v>
      </c>
      <c r="D87" s="7" t="s">
        <v>46</v>
      </c>
      <c r="E87" s="7" t="s">
        <v>47</v>
      </c>
      <c r="F87" s="7" t="n">
        <v>29.153986</v>
      </c>
      <c r="G87" s="7" t="n">
        <v>84.5</v>
      </c>
      <c r="H87" s="7" t="s">
        <v>48</v>
      </c>
      <c r="I87" s="7" t="n">
        <v>126.386734</v>
      </c>
      <c r="J87" s="6" t="n">
        <v>107.01092</v>
      </c>
      <c r="K87" s="7" t="n">
        <v>22.586891</v>
      </c>
      <c r="L87" s="7" t="n">
        <v>29.32062</v>
      </c>
      <c r="M87" s="7" t="n">
        <v>29.413908</v>
      </c>
      <c r="N87" s="7" t="n">
        <v>0.31703085</v>
      </c>
      <c r="O87" s="7" t="s">
        <v>49</v>
      </c>
      <c r="Q87" s="7" t="s">
        <v>50</v>
      </c>
      <c r="R87" s="7" t="n">
        <v>10</v>
      </c>
      <c r="S87" s="7" t="n">
        <v>20</v>
      </c>
      <c r="T87" s="7" t="s">
        <v>50</v>
      </c>
      <c r="U87" s="7" t="n">
        <v>0.38849348</v>
      </c>
    </row>
    <row r="88" s="7" customFormat="true" ht="15" hidden="false" customHeight="false" outlineLevel="0" collapsed="false">
      <c r="A88" s="7" t="n">
        <v>355</v>
      </c>
      <c r="B88" s="7" t="s">
        <v>78</v>
      </c>
      <c r="C88" s="7" t="s">
        <v>108</v>
      </c>
      <c r="D88" s="7" t="s">
        <v>46</v>
      </c>
      <c r="E88" s="7" t="s">
        <v>47</v>
      </c>
      <c r="F88" s="7" t="n">
        <v>29.767115</v>
      </c>
      <c r="G88" s="7" t="n">
        <v>84.5</v>
      </c>
      <c r="H88" s="7" t="s">
        <v>48</v>
      </c>
      <c r="I88" s="7" t="n">
        <v>82.20345</v>
      </c>
      <c r="J88" s="6" t="n">
        <v>107.01092</v>
      </c>
      <c r="K88" s="7" t="n">
        <v>22.586891</v>
      </c>
      <c r="L88" s="7" t="n">
        <v>29.32062</v>
      </c>
      <c r="M88" s="7" t="n">
        <v>29.413908</v>
      </c>
      <c r="N88" s="7" t="n">
        <v>0.31703085</v>
      </c>
      <c r="O88" s="7" t="s">
        <v>49</v>
      </c>
      <c r="Q88" s="7" t="s">
        <v>50</v>
      </c>
      <c r="R88" s="7" t="n">
        <v>10</v>
      </c>
      <c r="S88" s="7" t="n">
        <v>20</v>
      </c>
      <c r="T88" s="7" t="s">
        <v>50</v>
      </c>
      <c r="U88" s="7" t="n">
        <v>0.38849348</v>
      </c>
    </row>
    <row r="89" s="7" customFormat="true" ht="15" hidden="false" customHeight="false" outlineLevel="0" collapsed="false">
      <c r="A89" s="7" t="n">
        <v>308</v>
      </c>
      <c r="B89" s="7" t="s">
        <v>79</v>
      </c>
      <c r="C89" s="7" t="s">
        <v>108</v>
      </c>
      <c r="D89" s="7" t="s">
        <v>46</v>
      </c>
      <c r="E89" s="7" t="s">
        <v>47</v>
      </c>
      <c r="F89" s="7" t="n">
        <v>29.095276</v>
      </c>
      <c r="G89" s="7" t="n">
        <v>84.5</v>
      </c>
      <c r="H89" s="7" t="s">
        <v>48</v>
      </c>
      <c r="I89" s="7" t="n">
        <v>131.70122</v>
      </c>
      <c r="J89" s="6" t="n">
        <v>118.19462</v>
      </c>
      <c r="K89" s="7" t="n">
        <v>23.568895</v>
      </c>
      <c r="L89" s="7" t="n">
        <v>29.095276</v>
      </c>
      <c r="M89" s="7" t="n">
        <v>29.2703</v>
      </c>
      <c r="N89" s="7" t="n">
        <v>0.30503717</v>
      </c>
      <c r="O89" s="7" t="s">
        <v>49</v>
      </c>
      <c r="Q89" s="7" t="s">
        <v>50</v>
      </c>
      <c r="R89" s="7" t="n">
        <v>10</v>
      </c>
      <c r="S89" s="7" t="n">
        <v>20</v>
      </c>
      <c r="T89" s="7" t="s">
        <v>50</v>
      </c>
      <c r="U89" s="7" t="n">
        <v>0.38849348</v>
      </c>
    </row>
    <row r="90" s="7" customFormat="true" ht="15" hidden="false" customHeight="false" outlineLevel="0" collapsed="false">
      <c r="A90" s="7" t="n">
        <v>332</v>
      </c>
      <c r="B90" s="7" t="s">
        <v>79</v>
      </c>
      <c r="C90" s="7" t="s">
        <v>108</v>
      </c>
      <c r="D90" s="7" t="s">
        <v>46</v>
      </c>
      <c r="E90" s="7" t="s">
        <v>47</v>
      </c>
      <c r="F90" s="7" t="n">
        <v>29.622522</v>
      </c>
      <c r="G90" s="7" t="n">
        <v>84.5</v>
      </c>
      <c r="H90" s="7" t="s">
        <v>48</v>
      </c>
      <c r="I90" s="7" t="n">
        <v>90.97986</v>
      </c>
      <c r="J90" s="6" t="n">
        <v>118.19462</v>
      </c>
      <c r="K90" s="7" t="n">
        <v>23.568895</v>
      </c>
      <c r="L90" s="7" t="n">
        <v>29.095276</v>
      </c>
      <c r="M90" s="7" t="n">
        <v>29.2703</v>
      </c>
      <c r="N90" s="7" t="n">
        <v>0.30503717</v>
      </c>
      <c r="O90" s="7" t="s">
        <v>49</v>
      </c>
      <c r="Q90" s="7" t="s">
        <v>50</v>
      </c>
      <c r="R90" s="7" t="n">
        <v>10</v>
      </c>
      <c r="S90" s="7" t="n">
        <v>20</v>
      </c>
      <c r="T90" s="7" t="s">
        <v>50</v>
      </c>
      <c r="U90" s="7" t="n">
        <v>0.38849348</v>
      </c>
    </row>
    <row r="91" s="7" customFormat="true" ht="15" hidden="false" customHeight="false" outlineLevel="0" collapsed="false">
      <c r="A91" s="7" t="n">
        <v>356</v>
      </c>
      <c r="B91" s="7" t="s">
        <v>79</v>
      </c>
      <c r="C91" s="7" t="s">
        <v>108</v>
      </c>
      <c r="D91" s="7" t="s">
        <v>46</v>
      </c>
      <c r="E91" s="7" t="s">
        <v>47</v>
      </c>
      <c r="F91" s="7" t="n">
        <v>29.093096</v>
      </c>
      <c r="G91" s="7" t="n">
        <v>84.5</v>
      </c>
      <c r="H91" s="7" t="s">
        <v>48</v>
      </c>
      <c r="I91" s="7" t="n">
        <v>131.9028</v>
      </c>
      <c r="J91" s="6" t="n">
        <v>118.19462</v>
      </c>
      <c r="K91" s="7" t="n">
        <v>23.568895</v>
      </c>
      <c r="L91" s="7" t="n">
        <v>29.095276</v>
      </c>
      <c r="M91" s="7" t="n">
        <v>29.2703</v>
      </c>
      <c r="N91" s="7" t="n">
        <v>0.30503717</v>
      </c>
      <c r="O91" s="7" t="s">
        <v>49</v>
      </c>
      <c r="Q91" s="7" t="s">
        <v>50</v>
      </c>
      <c r="R91" s="7" t="n">
        <v>10</v>
      </c>
      <c r="S91" s="7" t="n">
        <v>20</v>
      </c>
      <c r="T91" s="7" t="s">
        <v>50</v>
      </c>
      <c r="U91" s="7" t="n">
        <v>0.38849348</v>
      </c>
    </row>
    <row r="92" s="7" customFormat="true" ht="15" hidden="false" customHeight="false" outlineLevel="0" collapsed="false">
      <c r="A92" s="7" t="n">
        <v>309</v>
      </c>
      <c r="B92" s="7" t="s">
        <v>80</v>
      </c>
      <c r="C92" s="7" t="s">
        <v>108</v>
      </c>
      <c r="D92" s="7" t="s">
        <v>46</v>
      </c>
      <c r="E92" s="7" t="s">
        <v>47</v>
      </c>
      <c r="F92" s="7" t="n">
        <v>30.913645</v>
      </c>
      <c r="G92" s="7" t="n">
        <v>84.5</v>
      </c>
      <c r="H92" s="7" t="s">
        <v>48</v>
      </c>
      <c r="I92" s="7" t="n">
        <v>36.77551</v>
      </c>
      <c r="J92" s="6" t="n">
        <v>24.884508</v>
      </c>
      <c r="K92" s="7" t="n">
        <v>10.318403</v>
      </c>
      <c r="L92" s="7" t="n">
        <v>31.811441</v>
      </c>
      <c r="M92" s="7" t="n">
        <v>31.544802</v>
      </c>
      <c r="N92" s="7" t="n">
        <v>0.5487856</v>
      </c>
      <c r="O92" s="7" t="s">
        <v>49</v>
      </c>
      <c r="Q92" s="7" t="s">
        <v>50</v>
      </c>
      <c r="R92" s="7" t="n">
        <v>10</v>
      </c>
      <c r="S92" s="7" t="n">
        <v>20</v>
      </c>
      <c r="T92" s="7" t="s">
        <v>50</v>
      </c>
      <c r="U92" s="7" t="n">
        <v>0.38849348</v>
      </c>
    </row>
    <row r="93" s="7" customFormat="true" ht="15" hidden="false" customHeight="false" outlineLevel="0" collapsed="false">
      <c r="A93" s="7" t="n">
        <v>333</v>
      </c>
      <c r="B93" s="7" t="s">
        <v>80</v>
      </c>
      <c r="C93" s="7" t="s">
        <v>108</v>
      </c>
      <c r="D93" s="7" t="s">
        <v>46</v>
      </c>
      <c r="E93" s="7" t="s">
        <v>47</v>
      </c>
      <c r="F93" s="7" t="n">
        <v>31.811441</v>
      </c>
      <c r="G93" s="7" t="n">
        <v>84.5</v>
      </c>
      <c r="H93" s="7" t="s">
        <v>48</v>
      </c>
      <c r="I93" s="7" t="n">
        <v>19.589025</v>
      </c>
      <c r="J93" s="6" t="n">
        <v>24.884508</v>
      </c>
      <c r="K93" s="7" t="n">
        <v>10.318403</v>
      </c>
      <c r="L93" s="7" t="n">
        <v>31.811441</v>
      </c>
      <c r="M93" s="7" t="n">
        <v>31.544802</v>
      </c>
      <c r="N93" s="7" t="n">
        <v>0.5487856</v>
      </c>
      <c r="O93" s="7" t="s">
        <v>49</v>
      </c>
      <c r="Q93" s="7" t="s">
        <v>50</v>
      </c>
      <c r="R93" s="7" t="n">
        <v>10</v>
      </c>
      <c r="S93" s="7" t="n">
        <v>20</v>
      </c>
      <c r="T93" s="7" t="s">
        <v>50</v>
      </c>
      <c r="U93" s="7" t="n">
        <v>0.38849348</v>
      </c>
    </row>
    <row r="94" s="7" customFormat="true" ht="15" hidden="false" customHeight="false" outlineLevel="0" collapsed="false">
      <c r="A94" s="7" t="n">
        <v>357</v>
      </c>
      <c r="B94" s="7" t="s">
        <v>80</v>
      </c>
      <c r="C94" s="7" t="s">
        <v>108</v>
      </c>
      <c r="D94" s="7" t="s">
        <v>46</v>
      </c>
      <c r="E94" s="7" t="s">
        <v>47</v>
      </c>
      <c r="F94" s="7" t="n">
        <v>31.909323</v>
      </c>
      <c r="G94" s="7" t="n">
        <v>84.5</v>
      </c>
      <c r="H94" s="7" t="s">
        <v>48</v>
      </c>
      <c r="I94" s="7" t="n">
        <v>18.288992</v>
      </c>
      <c r="J94" s="6" t="n">
        <v>24.884508</v>
      </c>
      <c r="K94" s="7" t="n">
        <v>10.318403</v>
      </c>
      <c r="L94" s="7" t="n">
        <v>31.811441</v>
      </c>
      <c r="M94" s="7" t="n">
        <v>31.544802</v>
      </c>
      <c r="N94" s="7" t="n">
        <v>0.5487856</v>
      </c>
      <c r="O94" s="7" t="s">
        <v>49</v>
      </c>
      <c r="Q94" s="7" t="s">
        <v>50</v>
      </c>
      <c r="R94" s="7" t="n">
        <v>10</v>
      </c>
      <c r="S94" s="7" t="n">
        <v>20</v>
      </c>
      <c r="T94" s="7" t="s">
        <v>50</v>
      </c>
      <c r="U94" s="7" t="n">
        <v>0.38849348</v>
      </c>
    </row>
    <row r="95" s="7" customFormat="true" ht="15" hidden="false" customHeight="false" outlineLevel="0" collapsed="false">
      <c r="A95" s="7" t="n">
        <v>310</v>
      </c>
      <c r="B95" s="7" t="s">
        <v>81</v>
      </c>
      <c r="C95" s="7" t="s">
        <v>108</v>
      </c>
      <c r="D95" s="7" t="s">
        <v>46</v>
      </c>
      <c r="E95" s="7" t="s">
        <v>47</v>
      </c>
      <c r="F95" s="7" t="n">
        <v>32.58758</v>
      </c>
      <c r="G95" s="7" t="n">
        <v>84.5</v>
      </c>
      <c r="H95" s="7" t="s">
        <v>48</v>
      </c>
      <c r="I95" s="7" t="n">
        <v>11.36407</v>
      </c>
      <c r="J95" s="6" t="n">
        <v>15.505946</v>
      </c>
      <c r="K95" s="7" t="n">
        <v>6.3995566</v>
      </c>
      <c r="L95" s="7" t="n">
        <v>32.477432</v>
      </c>
      <c r="M95" s="7" t="n">
        <v>32.218433</v>
      </c>
      <c r="N95" s="7" t="n">
        <v>0.5467678</v>
      </c>
      <c r="O95" s="7" t="s">
        <v>49</v>
      </c>
      <c r="Q95" s="7" t="s">
        <v>50</v>
      </c>
      <c r="R95" s="7" t="n">
        <v>10</v>
      </c>
      <c r="S95" s="7" t="n">
        <v>20</v>
      </c>
      <c r="T95" s="7" t="s">
        <v>50</v>
      </c>
      <c r="U95" s="7" t="n">
        <v>0.38849348</v>
      </c>
    </row>
    <row r="96" s="7" customFormat="true" ht="15" hidden="false" customHeight="false" outlineLevel="0" collapsed="false">
      <c r="A96" s="7" t="n">
        <v>334</v>
      </c>
      <c r="B96" s="7" t="s">
        <v>81</v>
      </c>
      <c r="C96" s="7" t="s">
        <v>108</v>
      </c>
      <c r="D96" s="7" t="s">
        <v>46</v>
      </c>
      <c r="E96" s="7" t="s">
        <v>47</v>
      </c>
      <c r="F96" s="7" t="n">
        <v>32.477432</v>
      </c>
      <c r="G96" s="7" t="n">
        <v>84.2</v>
      </c>
      <c r="H96" s="7" t="s">
        <v>48</v>
      </c>
      <c r="I96" s="7" t="n">
        <v>12.277074</v>
      </c>
      <c r="J96" s="6" t="n">
        <v>15.505946</v>
      </c>
      <c r="K96" s="7" t="n">
        <v>6.3995566</v>
      </c>
      <c r="L96" s="7" t="n">
        <v>32.477432</v>
      </c>
      <c r="M96" s="7" t="n">
        <v>32.218433</v>
      </c>
      <c r="N96" s="7" t="n">
        <v>0.5467678</v>
      </c>
      <c r="O96" s="7" t="s">
        <v>49</v>
      </c>
      <c r="Q96" s="7" t="s">
        <v>50</v>
      </c>
      <c r="R96" s="7" t="n">
        <v>10</v>
      </c>
      <c r="S96" s="7" t="n">
        <v>20</v>
      </c>
      <c r="T96" s="7" t="s">
        <v>50</v>
      </c>
      <c r="U96" s="7" t="n">
        <v>0.38849348</v>
      </c>
    </row>
    <row r="97" s="7" customFormat="true" ht="15" hidden="false" customHeight="false" outlineLevel="0" collapsed="false">
      <c r="A97" s="7" t="n">
        <v>358</v>
      </c>
      <c r="B97" s="7" t="s">
        <v>81</v>
      </c>
      <c r="C97" s="7" t="s">
        <v>108</v>
      </c>
      <c r="D97" s="7" t="s">
        <v>46</v>
      </c>
      <c r="E97" s="7" t="s">
        <v>47</v>
      </c>
      <c r="F97" s="7" t="n">
        <v>31.590294</v>
      </c>
      <c r="G97" s="7" t="n">
        <v>84.5</v>
      </c>
      <c r="H97" s="7" t="s">
        <v>48</v>
      </c>
      <c r="I97" s="7" t="n">
        <v>22.876692</v>
      </c>
      <c r="J97" s="6" t="n">
        <v>15.505946</v>
      </c>
      <c r="K97" s="7" t="n">
        <v>6.3995566</v>
      </c>
      <c r="L97" s="7" t="n">
        <v>32.477432</v>
      </c>
      <c r="M97" s="7" t="n">
        <v>32.218433</v>
      </c>
      <c r="N97" s="7" t="n">
        <v>0.5467678</v>
      </c>
      <c r="O97" s="7" t="s">
        <v>49</v>
      </c>
      <c r="Q97" s="7" t="s">
        <v>50</v>
      </c>
      <c r="R97" s="7" t="n">
        <v>10</v>
      </c>
      <c r="S97" s="7" t="n">
        <v>20</v>
      </c>
      <c r="T97" s="7" t="s">
        <v>50</v>
      </c>
      <c r="U97" s="7" t="n">
        <v>0.38849348</v>
      </c>
    </row>
    <row r="98" s="7" customFormat="true" ht="15" hidden="false" customHeight="false" outlineLevel="0" collapsed="false">
      <c r="A98" s="7" t="n">
        <v>311</v>
      </c>
      <c r="B98" s="7" t="s">
        <v>82</v>
      </c>
      <c r="C98" s="7" t="s">
        <v>108</v>
      </c>
      <c r="D98" s="7" t="s">
        <v>46</v>
      </c>
      <c r="E98" s="7" t="s">
        <v>47</v>
      </c>
      <c r="F98" s="7" t="n">
        <v>31.94124</v>
      </c>
      <c r="G98" s="7" t="n">
        <v>84.5</v>
      </c>
      <c r="H98" s="7" t="s">
        <v>48</v>
      </c>
      <c r="I98" s="7" t="n">
        <v>17.88401</v>
      </c>
      <c r="J98" s="6" t="n">
        <v>16.765509</v>
      </c>
      <c r="K98" s="7" t="n">
        <v>2.1204531</v>
      </c>
      <c r="L98" s="7" t="n">
        <v>31.94124</v>
      </c>
      <c r="M98" s="7" t="n">
        <v>32.041332</v>
      </c>
      <c r="N98" s="7" t="n">
        <v>0.18785241</v>
      </c>
      <c r="O98" s="7" t="s">
        <v>49</v>
      </c>
      <c r="Q98" s="7" t="s">
        <v>50</v>
      </c>
      <c r="R98" s="7" t="n">
        <v>10</v>
      </c>
      <c r="S98" s="7" t="n">
        <v>20</v>
      </c>
      <c r="T98" s="7" t="s">
        <v>50</v>
      </c>
      <c r="U98" s="7" t="n">
        <v>0.38849348</v>
      </c>
    </row>
    <row r="99" s="7" customFormat="true" ht="15" hidden="false" customHeight="false" outlineLevel="0" collapsed="false">
      <c r="A99" s="7" t="n">
        <v>335</v>
      </c>
      <c r="B99" s="7" t="s">
        <v>82</v>
      </c>
      <c r="C99" s="7" t="s">
        <v>108</v>
      </c>
      <c r="D99" s="7" t="s">
        <v>46</v>
      </c>
      <c r="E99" s="7" t="s">
        <v>47</v>
      </c>
      <c r="F99" s="7" t="n">
        <v>31.924717</v>
      </c>
      <c r="G99" s="7" t="n">
        <v>84.2</v>
      </c>
      <c r="H99" s="7" t="s">
        <v>48</v>
      </c>
      <c r="I99" s="7" t="n">
        <v>18.092531</v>
      </c>
      <c r="J99" s="6" t="n">
        <v>16.765509</v>
      </c>
      <c r="K99" s="7" t="n">
        <v>2.1204531</v>
      </c>
      <c r="L99" s="7" t="n">
        <v>31.94124</v>
      </c>
      <c r="M99" s="7" t="n">
        <v>32.041332</v>
      </c>
      <c r="N99" s="7" t="n">
        <v>0.18785241</v>
      </c>
      <c r="O99" s="7" t="s">
        <v>49</v>
      </c>
      <c r="Q99" s="7" t="s">
        <v>50</v>
      </c>
      <c r="R99" s="7" t="n">
        <v>10</v>
      </c>
      <c r="S99" s="7" t="n">
        <v>20</v>
      </c>
      <c r="T99" s="7" t="s">
        <v>50</v>
      </c>
      <c r="U99" s="7" t="n">
        <v>0.38849348</v>
      </c>
    </row>
    <row r="100" s="7" customFormat="true" ht="15" hidden="false" customHeight="false" outlineLevel="0" collapsed="false">
      <c r="A100" s="7" t="n">
        <v>359</v>
      </c>
      <c r="B100" s="7" t="s">
        <v>82</v>
      </c>
      <c r="C100" s="7" t="s">
        <v>108</v>
      </c>
      <c r="D100" s="7" t="s">
        <v>46</v>
      </c>
      <c r="E100" s="7" t="s">
        <v>47</v>
      </c>
      <c r="F100" s="7" t="n">
        <v>32.258034</v>
      </c>
      <c r="G100" s="7" t="n">
        <v>84.2</v>
      </c>
      <c r="H100" s="7" t="s">
        <v>48</v>
      </c>
      <c r="I100" s="7" t="n">
        <v>14.319981</v>
      </c>
      <c r="J100" s="6" t="n">
        <v>16.765509</v>
      </c>
      <c r="K100" s="7" t="n">
        <v>2.1204531</v>
      </c>
      <c r="L100" s="7" t="n">
        <v>31.94124</v>
      </c>
      <c r="M100" s="7" t="n">
        <v>32.041332</v>
      </c>
      <c r="N100" s="7" t="n">
        <v>0.18785241</v>
      </c>
      <c r="O100" s="7" t="s">
        <v>49</v>
      </c>
      <c r="Q100" s="7" t="s">
        <v>50</v>
      </c>
      <c r="R100" s="7" t="n">
        <v>10</v>
      </c>
      <c r="S100" s="7" t="n">
        <v>20</v>
      </c>
      <c r="T100" s="7" t="s">
        <v>50</v>
      </c>
      <c r="U100" s="7" t="n">
        <v>0.38849348</v>
      </c>
    </row>
    <row r="101" s="7" customFormat="true" ht="15" hidden="false" customHeight="false" outlineLevel="0" collapsed="false">
      <c r="A101" s="7" t="n">
        <v>228</v>
      </c>
      <c r="B101" s="7" t="s">
        <v>83</v>
      </c>
      <c r="C101" s="7" t="s">
        <v>108</v>
      </c>
      <c r="D101" s="7" t="s">
        <v>46</v>
      </c>
      <c r="E101" s="7" t="s">
        <v>47</v>
      </c>
      <c r="F101" s="7" t="n">
        <v>29.09191</v>
      </c>
      <c r="G101" s="7" t="n">
        <v>84.9</v>
      </c>
      <c r="H101" s="7" t="s">
        <v>48</v>
      </c>
      <c r="I101" s="7" t="n">
        <v>132.01263</v>
      </c>
      <c r="J101" s="6" t="n">
        <v>127.120445</v>
      </c>
      <c r="K101" s="7" t="n">
        <v>7.2410417</v>
      </c>
      <c r="L101" s="7" t="n">
        <v>29.107828</v>
      </c>
      <c r="M101" s="7" t="n">
        <v>29.147314</v>
      </c>
      <c r="N101" s="7" t="n">
        <v>0.08255893</v>
      </c>
      <c r="O101" s="7" t="s">
        <v>49</v>
      </c>
      <c r="Q101" s="7" t="s">
        <v>50</v>
      </c>
      <c r="R101" s="7" t="n">
        <v>10</v>
      </c>
      <c r="S101" s="7" t="n">
        <v>20</v>
      </c>
      <c r="T101" s="7" t="s">
        <v>50</v>
      </c>
      <c r="U101" s="7" t="n">
        <v>0.38849348</v>
      </c>
    </row>
    <row r="102" s="7" customFormat="true" ht="15" hidden="false" customHeight="false" outlineLevel="0" collapsed="false">
      <c r="A102" s="7" t="n">
        <v>252</v>
      </c>
      <c r="B102" s="7" t="s">
        <v>83</v>
      </c>
      <c r="C102" s="7" t="s">
        <v>108</v>
      </c>
      <c r="D102" s="7" t="s">
        <v>46</v>
      </c>
      <c r="E102" s="7" t="s">
        <v>47</v>
      </c>
      <c r="F102" s="7" t="n">
        <v>29.242199</v>
      </c>
      <c r="G102" s="7" t="n">
        <v>84.9</v>
      </c>
      <c r="H102" s="7" t="s">
        <v>48</v>
      </c>
      <c r="I102" s="7" t="n">
        <v>118.80216</v>
      </c>
      <c r="J102" s="6" t="n">
        <v>127.120445</v>
      </c>
      <c r="K102" s="7" t="n">
        <v>7.2410417</v>
      </c>
      <c r="L102" s="7" t="n">
        <v>29.107828</v>
      </c>
      <c r="M102" s="7" t="n">
        <v>29.147314</v>
      </c>
      <c r="N102" s="7" t="n">
        <v>0.08255893</v>
      </c>
      <c r="O102" s="7" t="s">
        <v>49</v>
      </c>
      <c r="Q102" s="7" t="s">
        <v>50</v>
      </c>
      <c r="R102" s="7" t="n">
        <v>10</v>
      </c>
      <c r="S102" s="7" t="n">
        <v>20</v>
      </c>
      <c r="T102" s="7" t="s">
        <v>50</v>
      </c>
      <c r="U102" s="7" t="n">
        <v>0.38849348</v>
      </c>
    </row>
    <row r="103" s="7" customFormat="true" ht="15" hidden="false" customHeight="false" outlineLevel="0" collapsed="false">
      <c r="A103" s="7" t="n">
        <v>276</v>
      </c>
      <c r="B103" s="7" t="s">
        <v>83</v>
      </c>
      <c r="C103" s="7" t="s">
        <v>108</v>
      </c>
      <c r="D103" s="7" t="s">
        <v>46</v>
      </c>
      <c r="E103" s="7" t="s">
        <v>47</v>
      </c>
      <c r="F103" s="7" t="n">
        <v>29.107828</v>
      </c>
      <c r="G103" s="7" t="n">
        <v>84.9</v>
      </c>
      <c r="H103" s="7" t="s">
        <v>48</v>
      </c>
      <c r="I103" s="7" t="n">
        <v>130.54652</v>
      </c>
      <c r="J103" s="6" t="n">
        <v>127.120445</v>
      </c>
      <c r="K103" s="7" t="n">
        <v>7.2410417</v>
      </c>
      <c r="L103" s="7" t="n">
        <v>29.107828</v>
      </c>
      <c r="M103" s="7" t="n">
        <v>29.147314</v>
      </c>
      <c r="N103" s="7" t="n">
        <v>0.08255893</v>
      </c>
      <c r="O103" s="7" t="s">
        <v>49</v>
      </c>
      <c r="Q103" s="7" t="s">
        <v>50</v>
      </c>
      <c r="R103" s="7" t="n">
        <v>10</v>
      </c>
      <c r="S103" s="7" t="n">
        <v>20</v>
      </c>
      <c r="T103" s="7" t="s">
        <v>50</v>
      </c>
      <c r="U103" s="7" t="n">
        <v>0.38849348</v>
      </c>
    </row>
    <row r="104" s="7" customFormat="true" ht="15" hidden="false" customHeight="false" outlineLevel="0" collapsed="false">
      <c r="A104" s="7" t="n">
        <v>312</v>
      </c>
      <c r="B104" s="7" t="s">
        <v>84</v>
      </c>
      <c r="C104" s="7" t="s">
        <v>108</v>
      </c>
      <c r="D104" s="7" t="s">
        <v>46</v>
      </c>
      <c r="E104" s="7" t="s">
        <v>47</v>
      </c>
      <c r="F104" s="7" t="n">
        <v>30.54216</v>
      </c>
      <c r="G104" s="7" t="n">
        <v>84.2</v>
      </c>
      <c r="H104" s="7" t="s">
        <v>48</v>
      </c>
      <c r="I104" s="7" t="n">
        <v>47.724873</v>
      </c>
      <c r="J104" s="6" t="n">
        <v>46.176487</v>
      </c>
      <c r="K104" s="7" t="n">
        <v>11.668179</v>
      </c>
      <c r="L104" s="7" t="n">
        <v>30.54216</v>
      </c>
      <c r="M104" s="7" t="n">
        <v>30.62159</v>
      </c>
      <c r="N104" s="7" t="n">
        <v>0.37842438</v>
      </c>
      <c r="O104" s="7" t="s">
        <v>49</v>
      </c>
      <c r="Q104" s="7" t="s">
        <v>50</v>
      </c>
      <c r="R104" s="7" t="n">
        <v>10</v>
      </c>
      <c r="S104" s="7" t="n">
        <v>20</v>
      </c>
      <c r="T104" s="7" t="s">
        <v>50</v>
      </c>
      <c r="U104" s="7" t="n">
        <v>0.38849348</v>
      </c>
    </row>
    <row r="105" s="7" customFormat="true" ht="15" hidden="false" customHeight="false" outlineLevel="0" collapsed="false">
      <c r="A105" s="7" t="n">
        <v>336</v>
      </c>
      <c r="B105" s="7" t="s">
        <v>84</v>
      </c>
      <c r="C105" s="7" t="s">
        <v>108</v>
      </c>
      <c r="D105" s="7" t="s">
        <v>46</v>
      </c>
      <c r="E105" s="7" t="s">
        <v>47</v>
      </c>
      <c r="F105" s="7" t="n">
        <v>30.289185</v>
      </c>
      <c r="G105" s="7" t="n">
        <v>84.2</v>
      </c>
      <c r="H105" s="7" t="s">
        <v>48</v>
      </c>
      <c r="I105" s="7" t="n">
        <v>56.993164</v>
      </c>
      <c r="J105" s="6" t="n">
        <v>46.176487</v>
      </c>
      <c r="K105" s="7" t="n">
        <v>11.668179</v>
      </c>
      <c r="L105" s="7" t="n">
        <v>30.54216</v>
      </c>
      <c r="M105" s="7" t="n">
        <v>30.62159</v>
      </c>
      <c r="N105" s="7" t="n">
        <v>0.37842438</v>
      </c>
      <c r="O105" s="7" t="s">
        <v>49</v>
      </c>
      <c r="Q105" s="7" t="s">
        <v>50</v>
      </c>
      <c r="R105" s="7" t="n">
        <v>10</v>
      </c>
      <c r="S105" s="7" t="n">
        <v>20</v>
      </c>
      <c r="T105" s="7" t="s">
        <v>50</v>
      </c>
      <c r="U105" s="7" t="n">
        <v>0.38849348</v>
      </c>
    </row>
    <row r="106" s="7" customFormat="true" ht="15" hidden="false" customHeight="false" outlineLevel="0" collapsed="false">
      <c r="A106" s="7" t="n">
        <v>360</v>
      </c>
      <c r="B106" s="7" t="s">
        <v>84</v>
      </c>
      <c r="C106" s="7" t="s">
        <v>108</v>
      </c>
      <c r="D106" s="7" t="s">
        <v>46</v>
      </c>
      <c r="E106" s="7" t="s">
        <v>47</v>
      </c>
      <c r="F106" s="7" t="n">
        <v>31.033424</v>
      </c>
      <c r="G106" s="7" t="n">
        <v>84.2</v>
      </c>
      <c r="H106" s="7" t="s">
        <v>48</v>
      </c>
      <c r="I106" s="7" t="n">
        <v>33.811424</v>
      </c>
      <c r="J106" s="6" t="n">
        <v>46.176487</v>
      </c>
      <c r="K106" s="7" t="n">
        <v>11.668179</v>
      </c>
      <c r="L106" s="7" t="n">
        <v>30.54216</v>
      </c>
      <c r="M106" s="7" t="n">
        <v>30.62159</v>
      </c>
      <c r="N106" s="7" t="n">
        <v>0.37842438</v>
      </c>
      <c r="O106" s="7" t="s">
        <v>49</v>
      </c>
      <c r="Q106" s="7" t="s">
        <v>50</v>
      </c>
      <c r="R106" s="7" t="n">
        <v>10</v>
      </c>
      <c r="S106" s="7" t="n">
        <v>20</v>
      </c>
      <c r="T106" s="7" t="s">
        <v>50</v>
      </c>
      <c r="U106" s="7" t="n">
        <v>0.38849348</v>
      </c>
    </row>
    <row r="107" s="7" customFormat="true" ht="15" hidden="false" customHeight="false" outlineLevel="0" collapsed="false">
      <c r="A107" s="7" t="n">
        <v>229</v>
      </c>
      <c r="B107" s="7" t="s">
        <v>85</v>
      </c>
      <c r="C107" s="7" t="s">
        <v>108</v>
      </c>
      <c r="D107" s="7" t="s">
        <v>46</v>
      </c>
      <c r="E107" s="7" t="s">
        <v>47</v>
      </c>
      <c r="F107" s="7" t="n">
        <v>31.477848</v>
      </c>
      <c r="G107" s="7" t="n">
        <v>84.8</v>
      </c>
      <c r="H107" s="7" t="s">
        <v>48</v>
      </c>
      <c r="I107" s="7" t="n">
        <v>24.75449</v>
      </c>
      <c r="J107" s="6" t="n">
        <v>19.137936</v>
      </c>
      <c r="K107" s="7" t="n">
        <v>5.3694916</v>
      </c>
      <c r="L107" s="7" t="n">
        <v>31.884989</v>
      </c>
      <c r="M107" s="7" t="n">
        <v>31.882483</v>
      </c>
      <c r="N107" s="7" t="n">
        <v>0.4033891</v>
      </c>
      <c r="O107" s="7" t="s">
        <v>49</v>
      </c>
      <c r="Q107" s="7" t="s">
        <v>50</v>
      </c>
      <c r="R107" s="7" t="n">
        <v>10</v>
      </c>
      <c r="S107" s="7" t="n">
        <v>20</v>
      </c>
      <c r="T107" s="7" t="s">
        <v>50</v>
      </c>
      <c r="U107" s="7" t="n">
        <v>0.38849348</v>
      </c>
    </row>
    <row r="108" s="7" customFormat="true" ht="15" hidden="false" customHeight="false" outlineLevel="0" collapsed="false">
      <c r="A108" s="7" t="n">
        <v>253</v>
      </c>
      <c r="B108" s="7" t="s">
        <v>85</v>
      </c>
      <c r="C108" s="7" t="s">
        <v>108</v>
      </c>
      <c r="D108" s="7" t="s">
        <v>46</v>
      </c>
      <c r="E108" s="7" t="s">
        <v>47</v>
      </c>
      <c r="F108" s="7" t="n">
        <v>31.884989</v>
      </c>
      <c r="G108" s="7" t="n">
        <v>84.8</v>
      </c>
      <c r="H108" s="7" t="s">
        <v>48</v>
      </c>
      <c r="I108" s="7" t="n">
        <v>18.603899</v>
      </c>
      <c r="J108" s="6" t="n">
        <v>19.137936</v>
      </c>
      <c r="K108" s="7" t="n">
        <v>5.3694916</v>
      </c>
      <c r="L108" s="7" t="n">
        <v>31.884989</v>
      </c>
      <c r="M108" s="7" t="n">
        <v>31.882483</v>
      </c>
      <c r="N108" s="7" t="n">
        <v>0.4033891</v>
      </c>
      <c r="O108" s="7" t="s">
        <v>49</v>
      </c>
      <c r="Q108" s="7" t="s">
        <v>50</v>
      </c>
      <c r="R108" s="7" t="n">
        <v>10</v>
      </c>
      <c r="S108" s="7" t="n">
        <v>20</v>
      </c>
      <c r="T108" s="7" t="s">
        <v>50</v>
      </c>
      <c r="U108" s="7" t="n">
        <v>0.38849348</v>
      </c>
    </row>
    <row r="109" s="7" customFormat="true" ht="15" hidden="false" customHeight="false" outlineLevel="0" collapsed="false">
      <c r="A109" s="7" t="n">
        <v>277</v>
      </c>
      <c r="B109" s="7" t="s">
        <v>85</v>
      </c>
      <c r="C109" s="7" t="s">
        <v>108</v>
      </c>
      <c r="D109" s="7" t="s">
        <v>46</v>
      </c>
      <c r="E109" s="7" t="s">
        <v>47</v>
      </c>
      <c r="F109" s="7" t="n">
        <v>32.284615</v>
      </c>
      <c r="G109" s="7" t="n">
        <v>84.8</v>
      </c>
      <c r="H109" s="7" t="s">
        <v>48</v>
      </c>
      <c r="I109" s="7" t="n">
        <v>14.055416</v>
      </c>
      <c r="J109" s="6" t="n">
        <v>19.137936</v>
      </c>
      <c r="K109" s="7" t="n">
        <v>5.3694916</v>
      </c>
      <c r="L109" s="7" t="n">
        <v>31.884989</v>
      </c>
      <c r="M109" s="7" t="n">
        <v>31.882483</v>
      </c>
      <c r="N109" s="7" t="n">
        <v>0.4033891</v>
      </c>
      <c r="O109" s="7" t="s">
        <v>49</v>
      </c>
      <c r="Q109" s="7" t="s">
        <v>50</v>
      </c>
      <c r="R109" s="7" t="n">
        <v>10</v>
      </c>
      <c r="S109" s="7" t="n">
        <v>20</v>
      </c>
      <c r="T109" s="7" t="s">
        <v>50</v>
      </c>
      <c r="U109" s="7" t="n">
        <v>0.38849348</v>
      </c>
    </row>
    <row r="110" s="7" customFormat="true" ht="15" hidden="false" customHeight="false" outlineLevel="0" collapsed="false">
      <c r="A110" s="7" t="n">
        <v>230</v>
      </c>
      <c r="B110" s="7" t="s">
        <v>86</v>
      </c>
      <c r="C110" s="7" t="s">
        <v>108</v>
      </c>
      <c r="D110" s="7" t="s">
        <v>46</v>
      </c>
      <c r="E110" s="7" t="s">
        <v>47</v>
      </c>
      <c r="F110" s="7" t="n">
        <v>31.979147</v>
      </c>
      <c r="G110" s="7" t="n">
        <v>84.8</v>
      </c>
      <c r="H110" s="7" t="s">
        <v>48</v>
      </c>
      <c r="I110" s="7" t="n">
        <v>17.414673</v>
      </c>
      <c r="J110" s="6" t="n">
        <v>13.80259</v>
      </c>
      <c r="K110" s="7" t="n">
        <v>3.4815934</v>
      </c>
      <c r="L110" s="7" t="n">
        <v>32.339447</v>
      </c>
      <c r="M110" s="7" t="n">
        <v>32.341076</v>
      </c>
      <c r="N110" s="7" t="n">
        <v>0.36274898</v>
      </c>
      <c r="O110" s="7" t="s">
        <v>49</v>
      </c>
      <c r="Q110" s="7" t="s">
        <v>50</v>
      </c>
      <c r="R110" s="7" t="n">
        <v>10</v>
      </c>
      <c r="S110" s="7" t="n">
        <v>20</v>
      </c>
      <c r="T110" s="7" t="s">
        <v>50</v>
      </c>
      <c r="U110" s="7" t="n">
        <v>0.38849348</v>
      </c>
    </row>
    <row r="111" s="7" customFormat="true" ht="15" hidden="false" customHeight="false" outlineLevel="0" collapsed="false">
      <c r="A111" s="7" t="n">
        <v>254</v>
      </c>
      <c r="B111" s="7" t="s">
        <v>86</v>
      </c>
      <c r="C111" s="7" t="s">
        <v>108</v>
      </c>
      <c r="D111" s="7" t="s">
        <v>46</v>
      </c>
      <c r="E111" s="7" t="s">
        <v>47</v>
      </c>
      <c r="F111" s="7" t="n">
        <v>32.339447</v>
      </c>
      <c r="G111" s="7" t="n">
        <v>84.8</v>
      </c>
      <c r="H111" s="7" t="s">
        <v>48</v>
      </c>
      <c r="I111" s="7" t="n">
        <v>13.524992</v>
      </c>
      <c r="J111" s="6" t="n">
        <v>13.80259</v>
      </c>
      <c r="K111" s="7" t="n">
        <v>3.4815934</v>
      </c>
      <c r="L111" s="7" t="n">
        <v>32.339447</v>
      </c>
      <c r="M111" s="7" t="n">
        <v>32.341076</v>
      </c>
      <c r="N111" s="7" t="n">
        <v>0.36274898</v>
      </c>
      <c r="O111" s="7" t="s">
        <v>49</v>
      </c>
      <c r="Q111" s="7" t="s">
        <v>50</v>
      </c>
      <c r="R111" s="7" t="n">
        <v>10</v>
      </c>
      <c r="S111" s="7" t="n">
        <v>20</v>
      </c>
      <c r="T111" s="7" t="s">
        <v>50</v>
      </c>
      <c r="U111" s="7" t="n">
        <v>0.38849348</v>
      </c>
    </row>
    <row r="112" s="7" customFormat="true" ht="15" hidden="false" customHeight="false" outlineLevel="0" collapsed="false">
      <c r="A112" s="7" t="n">
        <v>278</v>
      </c>
      <c r="B112" s="7" t="s">
        <v>86</v>
      </c>
      <c r="C112" s="7" t="s">
        <v>108</v>
      </c>
      <c r="D112" s="7" t="s">
        <v>46</v>
      </c>
      <c r="E112" s="7" t="s">
        <v>47</v>
      </c>
      <c r="F112" s="7" t="n">
        <v>32.70464</v>
      </c>
      <c r="G112" s="7" t="n">
        <v>84.8</v>
      </c>
      <c r="H112" s="7" t="s">
        <v>48</v>
      </c>
      <c r="I112" s="7" t="n">
        <v>10.468106</v>
      </c>
      <c r="J112" s="6" t="n">
        <v>13.80259</v>
      </c>
      <c r="K112" s="7" t="n">
        <v>3.4815934</v>
      </c>
      <c r="L112" s="7" t="n">
        <v>32.339447</v>
      </c>
      <c r="M112" s="7" t="n">
        <v>32.341076</v>
      </c>
      <c r="N112" s="7" t="n">
        <v>0.36274898</v>
      </c>
      <c r="O112" s="7" t="s">
        <v>49</v>
      </c>
      <c r="Q112" s="7" t="s">
        <v>50</v>
      </c>
      <c r="R112" s="7" t="n">
        <v>10</v>
      </c>
      <c r="S112" s="7" t="n">
        <v>20</v>
      </c>
      <c r="T112" s="7" t="s">
        <v>50</v>
      </c>
      <c r="U112" s="7" t="n">
        <v>0.38849348</v>
      </c>
    </row>
    <row r="113" s="7" customFormat="true" ht="15" hidden="false" customHeight="false" outlineLevel="0" collapsed="false">
      <c r="A113" s="7" t="n">
        <v>231</v>
      </c>
      <c r="B113" s="7" t="s">
        <v>87</v>
      </c>
      <c r="C113" s="7" t="s">
        <v>108</v>
      </c>
      <c r="D113" s="7" t="s">
        <v>46</v>
      </c>
      <c r="E113" s="7" t="s">
        <v>47</v>
      </c>
      <c r="F113" s="7" t="n">
        <v>29.167456</v>
      </c>
      <c r="G113" s="7" t="n">
        <v>84.8</v>
      </c>
      <c r="H113" s="7" t="s">
        <v>48</v>
      </c>
      <c r="I113" s="7" t="n">
        <v>125.19806</v>
      </c>
      <c r="J113" s="6" t="n">
        <v>133.97374</v>
      </c>
      <c r="K113" s="7" t="n">
        <v>8.048473</v>
      </c>
      <c r="L113" s="7" t="n">
        <v>29.052511</v>
      </c>
      <c r="M113" s="7" t="n">
        <v>29.07263</v>
      </c>
      <c r="N113" s="7" t="n">
        <v>0.08653933</v>
      </c>
      <c r="O113" s="7" t="s">
        <v>49</v>
      </c>
      <c r="Q113" s="7" t="s">
        <v>50</v>
      </c>
      <c r="R113" s="7" t="n">
        <v>10</v>
      </c>
      <c r="S113" s="7" t="n">
        <v>20</v>
      </c>
      <c r="T113" s="7" t="s">
        <v>50</v>
      </c>
      <c r="U113" s="7" t="n">
        <v>0.38849348</v>
      </c>
    </row>
    <row r="114" s="7" customFormat="true" ht="15" hidden="false" customHeight="false" outlineLevel="0" collapsed="false">
      <c r="A114" s="7" t="n">
        <v>255</v>
      </c>
      <c r="B114" s="7" t="s">
        <v>87</v>
      </c>
      <c r="C114" s="7" t="s">
        <v>108</v>
      </c>
      <c r="D114" s="7" t="s">
        <v>46</v>
      </c>
      <c r="E114" s="7" t="s">
        <v>47</v>
      </c>
      <c r="F114" s="7" t="n">
        <v>29.052511</v>
      </c>
      <c r="G114" s="7" t="n">
        <v>84.8</v>
      </c>
      <c r="H114" s="7" t="s">
        <v>48</v>
      </c>
      <c r="I114" s="7" t="n">
        <v>135.71236</v>
      </c>
      <c r="J114" s="6" t="n">
        <v>133.97374</v>
      </c>
      <c r="K114" s="7" t="n">
        <v>8.048473</v>
      </c>
      <c r="L114" s="7" t="n">
        <v>29.052511</v>
      </c>
      <c r="M114" s="7" t="n">
        <v>29.07263</v>
      </c>
      <c r="N114" s="7" t="n">
        <v>0.08653933</v>
      </c>
      <c r="O114" s="7" t="s">
        <v>49</v>
      </c>
      <c r="Q114" s="7" t="s">
        <v>50</v>
      </c>
      <c r="R114" s="7" t="n">
        <v>10</v>
      </c>
      <c r="S114" s="7" t="n">
        <v>20</v>
      </c>
      <c r="T114" s="7" t="s">
        <v>50</v>
      </c>
      <c r="U114" s="7" t="n">
        <v>0.38849348</v>
      </c>
    </row>
    <row r="115" s="7" customFormat="true" ht="15" hidden="false" customHeight="false" outlineLevel="0" collapsed="false">
      <c r="A115" s="7" t="n">
        <v>279</v>
      </c>
      <c r="B115" s="7" t="s">
        <v>87</v>
      </c>
      <c r="C115" s="7" t="s">
        <v>108</v>
      </c>
      <c r="D115" s="7" t="s">
        <v>46</v>
      </c>
      <c r="E115" s="7" t="s">
        <v>47</v>
      </c>
      <c r="F115" s="7" t="n">
        <v>28.997921</v>
      </c>
      <c r="G115" s="7" t="n">
        <v>84.8</v>
      </c>
      <c r="H115" s="7" t="s">
        <v>48</v>
      </c>
      <c r="I115" s="7" t="n">
        <v>141.01082</v>
      </c>
      <c r="J115" s="6" t="n">
        <v>133.97374</v>
      </c>
      <c r="K115" s="7" t="n">
        <v>8.048473</v>
      </c>
      <c r="L115" s="7" t="n">
        <v>29.052511</v>
      </c>
      <c r="M115" s="7" t="n">
        <v>29.07263</v>
      </c>
      <c r="N115" s="7" t="n">
        <v>0.08653933</v>
      </c>
      <c r="O115" s="7" t="s">
        <v>49</v>
      </c>
      <c r="Q115" s="7" t="s">
        <v>50</v>
      </c>
      <c r="R115" s="7" t="n">
        <v>10</v>
      </c>
      <c r="S115" s="7" t="n">
        <v>20</v>
      </c>
      <c r="T115" s="7" t="s">
        <v>50</v>
      </c>
      <c r="U115" s="7" t="n">
        <v>0.38849348</v>
      </c>
    </row>
    <row r="116" s="7" customFormat="true" ht="15" hidden="false" customHeight="false" outlineLevel="0" collapsed="false">
      <c r="A116" s="7" t="n">
        <v>232</v>
      </c>
      <c r="B116" s="7" t="s">
        <v>88</v>
      </c>
      <c r="C116" s="7" t="s">
        <v>108</v>
      </c>
      <c r="D116" s="7" t="s">
        <v>46</v>
      </c>
      <c r="E116" s="7" t="s">
        <v>47</v>
      </c>
      <c r="F116" s="7" t="n">
        <v>28.305744</v>
      </c>
      <c r="G116" s="7" t="n">
        <v>84.8</v>
      </c>
      <c r="H116" s="7" t="s">
        <v>48</v>
      </c>
      <c r="I116" s="7" t="n">
        <v>229.1652</v>
      </c>
      <c r="J116" s="6" t="n">
        <v>239.84857</v>
      </c>
      <c r="K116" s="7" t="n">
        <v>9.256529</v>
      </c>
      <c r="L116" s="7" t="n">
        <v>28.211075</v>
      </c>
      <c r="M116" s="7" t="n">
        <v>28.241516</v>
      </c>
      <c r="N116" s="7" t="n">
        <v>0.05564828</v>
      </c>
      <c r="O116" s="7" t="s">
        <v>49</v>
      </c>
      <c r="Q116" s="7" t="s">
        <v>50</v>
      </c>
      <c r="R116" s="7" t="n">
        <v>10</v>
      </c>
      <c r="S116" s="7" t="n">
        <v>20</v>
      </c>
      <c r="T116" s="7" t="s">
        <v>50</v>
      </c>
      <c r="U116" s="7" t="n">
        <v>0.38849348</v>
      </c>
    </row>
    <row r="117" s="7" customFormat="true" ht="15" hidden="false" customHeight="false" outlineLevel="0" collapsed="false">
      <c r="A117" s="7" t="n">
        <v>256</v>
      </c>
      <c r="B117" s="7" t="s">
        <v>88</v>
      </c>
      <c r="C117" s="7" t="s">
        <v>108</v>
      </c>
      <c r="D117" s="7" t="s">
        <v>46</v>
      </c>
      <c r="E117" s="7" t="s">
        <v>47</v>
      </c>
      <c r="F117" s="7" t="n">
        <v>28.211075</v>
      </c>
      <c r="G117" s="7" t="n">
        <v>84.8</v>
      </c>
      <c r="H117" s="7" t="s">
        <v>48</v>
      </c>
      <c r="I117" s="7" t="n">
        <v>244.90253</v>
      </c>
      <c r="J117" s="6" t="n">
        <v>239.84857</v>
      </c>
      <c r="K117" s="7" t="n">
        <v>9.256529</v>
      </c>
      <c r="L117" s="7" t="n">
        <v>28.211075</v>
      </c>
      <c r="M117" s="7" t="n">
        <v>28.241516</v>
      </c>
      <c r="N117" s="7" t="n">
        <v>0.05564828</v>
      </c>
      <c r="O117" s="7" t="s">
        <v>49</v>
      </c>
      <c r="Q117" s="7" t="s">
        <v>50</v>
      </c>
      <c r="R117" s="7" t="n">
        <v>10</v>
      </c>
      <c r="S117" s="7" t="n">
        <v>20</v>
      </c>
      <c r="T117" s="7" t="s">
        <v>50</v>
      </c>
      <c r="U117" s="7" t="n">
        <v>0.38849348</v>
      </c>
    </row>
    <row r="118" s="7" customFormat="true" ht="15" hidden="false" customHeight="false" outlineLevel="0" collapsed="false">
      <c r="A118" s="7" t="n">
        <v>280</v>
      </c>
      <c r="B118" s="7" t="s">
        <v>88</v>
      </c>
      <c r="C118" s="7" t="s">
        <v>108</v>
      </c>
      <c r="D118" s="7" t="s">
        <v>46</v>
      </c>
      <c r="E118" s="7" t="s">
        <v>47</v>
      </c>
      <c r="F118" s="7" t="n">
        <v>28.20773</v>
      </c>
      <c r="G118" s="7" t="n">
        <v>84.8</v>
      </c>
      <c r="H118" s="7" t="s">
        <v>48</v>
      </c>
      <c r="I118" s="7" t="n">
        <v>245.47795</v>
      </c>
      <c r="J118" s="6" t="n">
        <v>239.84857</v>
      </c>
      <c r="K118" s="7" t="n">
        <v>9.256529</v>
      </c>
      <c r="L118" s="7" t="n">
        <v>28.211075</v>
      </c>
      <c r="M118" s="7" t="n">
        <v>28.241516</v>
      </c>
      <c r="N118" s="7" t="n">
        <v>0.05564828</v>
      </c>
      <c r="O118" s="7" t="s">
        <v>49</v>
      </c>
      <c r="Q118" s="7" t="s">
        <v>50</v>
      </c>
      <c r="R118" s="7" t="n">
        <v>10</v>
      </c>
      <c r="S118" s="7" t="n">
        <v>20</v>
      </c>
      <c r="T118" s="7" t="s">
        <v>50</v>
      </c>
      <c r="U118" s="7" t="n">
        <v>0.38849348</v>
      </c>
    </row>
    <row r="119" s="7" customFormat="true" ht="15" hidden="false" customHeight="false" outlineLevel="0" collapsed="false">
      <c r="A119" s="7" t="n">
        <v>233</v>
      </c>
      <c r="B119" s="7" t="s">
        <v>89</v>
      </c>
      <c r="C119" s="7" t="s">
        <v>108</v>
      </c>
      <c r="D119" s="7" t="s">
        <v>46</v>
      </c>
      <c r="E119" s="7" t="s">
        <v>47</v>
      </c>
      <c r="F119" s="7" t="n">
        <v>30.530117</v>
      </c>
      <c r="G119" s="7" t="n">
        <v>84.8</v>
      </c>
      <c r="H119" s="7" t="s">
        <v>48</v>
      </c>
      <c r="I119" s="7" t="n">
        <v>48.1298</v>
      </c>
      <c r="J119" s="6" t="n">
        <v>37.701405</v>
      </c>
      <c r="K119" s="7" t="n">
        <v>9.808499</v>
      </c>
      <c r="L119" s="7" t="n">
        <v>30.931652</v>
      </c>
      <c r="M119" s="7" t="n">
        <v>30.910257</v>
      </c>
      <c r="N119" s="7" t="n">
        <v>0.3699091</v>
      </c>
      <c r="O119" s="7" t="s">
        <v>49</v>
      </c>
      <c r="Q119" s="7" t="s">
        <v>50</v>
      </c>
      <c r="R119" s="7" t="n">
        <v>10</v>
      </c>
      <c r="S119" s="7" t="n">
        <v>20</v>
      </c>
      <c r="T119" s="7" t="s">
        <v>50</v>
      </c>
      <c r="U119" s="7" t="n">
        <v>0.38849348</v>
      </c>
    </row>
    <row r="120" s="7" customFormat="true" ht="15" hidden="false" customHeight="false" outlineLevel="0" collapsed="false">
      <c r="A120" s="7" t="n">
        <v>257</v>
      </c>
      <c r="B120" s="7" t="s">
        <v>89</v>
      </c>
      <c r="C120" s="7" t="s">
        <v>108</v>
      </c>
      <c r="D120" s="7" t="s">
        <v>46</v>
      </c>
      <c r="E120" s="7" t="s">
        <v>47</v>
      </c>
      <c r="F120" s="7" t="n">
        <v>31.269007</v>
      </c>
      <c r="G120" s="7" t="n">
        <v>84.8</v>
      </c>
      <c r="H120" s="7" t="s">
        <v>48</v>
      </c>
      <c r="I120" s="7" t="n">
        <v>28.660578</v>
      </c>
      <c r="J120" s="6" t="n">
        <v>37.701405</v>
      </c>
      <c r="K120" s="7" t="n">
        <v>9.808499</v>
      </c>
      <c r="L120" s="7" t="n">
        <v>30.931652</v>
      </c>
      <c r="M120" s="7" t="n">
        <v>30.910257</v>
      </c>
      <c r="N120" s="7" t="n">
        <v>0.3699091</v>
      </c>
      <c r="O120" s="7" t="s">
        <v>49</v>
      </c>
      <c r="Q120" s="7" t="s">
        <v>50</v>
      </c>
      <c r="R120" s="7" t="n">
        <v>10</v>
      </c>
      <c r="S120" s="7" t="n">
        <v>20</v>
      </c>
      <c r="T120" s="7" t="s">
        <v>50</v>
      </c>
      <c r="U120" s="7" t="n">
        <v>0.38849348</v>
      </c>
    </row>
    <row r="121" s="7" customFormat="true" ht="15" hidden="false" customHeight="false" outlineLevel="0" collapsed="false">
      <c r="A121" s="7" t="n">
        <v>281</v>
      </c>
      <c r="B121" s="7" t="s">
        <v>89</v>
      </c>
      <c r="C121" s="7" t="s">
        <v>108</v>
      </c>
      <c r="D121" s="7" t="s">
        <v>46</v>
      </c>
      <c r="E121" s="7" t="s">
        <v>47</v>
      </c>
      <c r="F121" s="7" t="n">
        <v>30.931652</v>
      </c>
      <c r="G121" s="7" t="n">
        <v>84.8</v>
      </c>
      <c r="H121" s="7" t="s">
        <v>48</v>
      </c>
      <c r="I121" s="7" t="n">
        <v>36.31383</v>
      </c>
      <c r="J121" s="6" t="n">
        <v>37.701405</v>
      </c>
      <c r="K121" s="7" t="n">
        <v>9.808499</v>
      </c>
      <c r="L121" s="7" t="n">
        <v>30.931652</v>
      </c>
      <c r="M121" s="7" t="n">
        <v>30.910257</v>
      </c>
      <c r="N121" s="7" t="n">
        <v>0.3699091</v>
      </c>
      <c r="O121" s="7" t="s">
        <v>49</v>
      </c>
      <c r="Q121" s="7" t="s">
        <v>50</v>
      </c>
      <c r="R121" s="7" t="n">
        <v>10</v>
      </c>
      <c r="S121" s="7" t="n">
        <v>20</v>
      </c>
      <c r="T121" s="7" t="s">
        <v>50</v>
      </c>
      <c r="U121" s="7" t="n">
        <v>0.38849348</v>
      </c>
    </row>
    <row r="122" s="7" customFormat="true" ht="15" hidden="false" customHeight="false" outlineLevel="0" collapsed="false">
      <c r="A122" s="7" t="n">
        <v>375</v>
      </c>
      <c r="B122" s="7" t="s">
        <v>109</v>
      </c>
      <c r="C122" s="7" t="s">
        <v>108</v>
      </c>
      <c r="D122" s="7" t="s">
        <v>46</v>
      </c>
      <c r="E122" s="7" t="s">
        <v>91</v>
      </c>
      <c r="F122" s="7" t="n">
        <v>33.440502</v>
      </c>
      <c r="G122" s="7" t="n">
        <v>84.6</v>
      </c>
      <c r="H122" s="7" t="s">
        <v>48</v>
      </c>
      <c r="I122" s="7" t="n">
        <v>10</v>
      </c>
      <c r="J122" s="6"/>
      <c r="O122" s="7" t="s">
        <v>49</v>
      </c>
      <c r="Q122" s="7" t="s">
        <v>50</v>
      </c>
      <c r="R122" s="7" t="n">
        <v>10</v>
      </c>
      <c r="S122" s="7" t="n">
        <v>20</v>
      </c>
      <c r="T122" s="7" t="s">
        <v>50</v>
      </c>
      <c r="U122" s="7" t="n">
        <v>0.38849348</v>
      </c>
    </row>
    <row r="123" s="7" customFormat="true" ht="15" hidden="false" customHeight="false" outlineLevel="0" collapsed="false">
      <c r="A123" s="7" t="n">
        <v>376</v>
      </c>
      <c r="B123" s="7" t="s">
        <v>109</v>
      </c>
      <c r="C123" s="7" t="s">
        <v>108</v>
      </c>
      <c r="D123" s="7" t="s">
        <v>46</v>
      </c>
      <c r="E123" s="7" t="s">
        <v>91</v>
      </c>
      <c r="F123" s="7" t="n">
        <v>32.099194</v>
      </c>
      <c r="G123" s="7" t="n">
        <v>84.6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0</v>
      </c>
      <c r="S123" s="7" t="n">
        <v>20</v>
      </c>
      <c r="T123" s="7" t="s">
        <v>50</v>
      </c>
      <c r="U123" s="7" t="n">
        <v>0.38849348</v>
      </c>
    </row>
    <row r="124" s="7" customFormat="true" ht="15" hidden="false" customHeight="false" outlineLevel="0" collapsed="false">
      <c r="A124" s="7" t="n">
        <v>373</v>
      </c>
      <c r="B124" s="7" t="s">
        <v>110</v>
      </c>
      <c r="C124" s="7" t="s">
        <v>108</v>
      </c>
      <c r="D124" s="7" t="s">
        <v>46</v>
      </c>
      <c r="E124" s="7" t="s">
        <v>91</v>
      </c>
      <c r="F124" s="7" t="n">
        <v>29.451586</v>
      </c>
      <c r="G124" s="7" t="n">
        <v>85.4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0</v>
      </c>
      <c r="S124" s="7" t="n">
        <v>20</v>
      </c>
      <c r="T124" s="7" t="s">
        <v>50</v>
      </c>
      <c r="U124" s="7" t="n">
        <v>0.38849348</v>
      </c>
    </row>
    <row r="125" s="7" customFormat="true" ht="15" hidden="false" customHeight="false" outlineLevel="0" collapsed="false">
      <c r="A125" s="7" t="n">
        <v>374</v>
      </c>
      <c r="B125" s="7" t="s">
        <v>110</v>
      </c>
      <c r="C125" s="7" t="s">
        <v>108</v>
      </c>
      <c r="D125" s="7" t="s">
        <v>46</v>
      </c>
      <c r="E125" s="7" t="s">
        <v>91</v>
      </c>
      <c r="F125" s="7" t="n">
        <v>29.523968</v>
      </c>
      <c r="G125" s="7" t="n">
        <v>85.4</v>
      </c>
      <c r="H125" s="7" t="s">
        <v>48</v>
      </c>
      <c r="I125" s="7" t="n">
        <v>100</v>
      </c>
      <c r="J125" s="6"/>
      <c r="O125" s="7" t="s">
        <v>49</v>
      </c>
      <c r="Q125" s="7" t="s">
        <v>50</v>
      </c>
      <c r="R125" s="7" t="n">
        <v>10</v>
      </c>
      <c r="S125" s="7" t="n">
        <v>20</v>
      </c>
      <c r="T125" s="7" t="s">
        <v>50</v>
      </c>
      <c r="U125" s="7" t="n">
        <v>0.38849348</v>
      </c>
    </row>
    <row r="126" s="7" customFormat="true" ht="15" hidden="false" customHeight="false" outlineLevel="0" collapsed="false">
      <c r="A126" s="7" t="n">
        <v>381</v>
      </c>
      <c r="B126" s="7" t="s">
        <v>111</v>
      </c>
      <c r="C126" s="7" t="s">
        <v>108</v>
      </c>
      <c r="D126" s="7" t="s">
        <v>46</v>
      </c>
      <c r="E126" s="7" t="s">
        <v>95</v>
      </c>
      <c r="F126" s="7" t="n">
        <v>39.253468</v>
      </c>
      <c r="G126" s="7" t="n">
        <v>76.3</v>
      </c>
      <c r="H126" s="7" t="s">
        <v>48</v>
      </c>
      <c r="I126" s="7" t="n">
        <v>0.105811656</v>
      </c>
      <c r="J126" s="6"/>
      <c r="O126" s="7" t="s">
        <v>49</v>
      </c>
      <c r="Q126" s="7" t="s">
        <v>50</v>
      </c>
      <c r="R126" s="7" t="n">
        <v>10</v>
      </c>
      <c r="S126" s="7" t="n">
        <v>20</v>
      </c>
      <c r="T126" s="7" t="s">
        <v>50</v>
      </c>
      <c r="U126" s="7" t="n">
        <v>0.38849348</v>
      </c>
    </row>
    <row r="127" s="7" customFormat="true" ht="15" hidden="false" customHeight="false" outlineLevel="0" collapsed="false">
      <c r="A127" s="7" t="n">
        <v>384</v>
      </c>
      <c r="B127" s="7" t="s">
        <v>112</v>
      </c>
      <c r="C127" s="7" t="s">
        <v>108</v>
      </c>
      <c r="D127" s="7" t="s">
        <v>46</v>
      </c>
      <c r="E127" s="7" t="s">
        <v>95</v>
      </c>
      <c r="F127" s="7" t="s">
        <v>96</v>
      </c>
      <c r="G127" s="7" t="n">
        <v>61.8</v>
      </c>
      <c r="H127" s="7" t="s">
        <v>48</v>
      </c>
      <c r="I127" s="7" t="n">
        <v>0</v>
      </c>
      <c r="J127" s="6"/>
      <c r="O127" s="7" t="s">
        <v>49</v>
      </c>
      <c r="Q127" s="7" t="s">
        <v>50</v>
      </c>
      <c r="R127" s="7" t="n">
        <v>10</v>
      </c>
      <c r="S127" s="7" t="n">
        <v>20</v>
      </c>
      <c r="T127" s="7" t="s">
        <v>50</v>
      </c>
      <c r="U127" s="7" t="n">
        <v>0.38849348</v>
      </c>
      <c r="AA127" s="7" t="b">
        <f aca="false">TRUE()</f>
        <v>1</v>
      </c>
    </row>
    <row r="128" s="7" customFormat="true" ht="15" hidden="false" customHeight="false" outlineLevel="0" collapsed="false">
      <c r="A128" s="7" t="s">
        <v>98</v>
      </c>
      <c r="B128" s="7" t="n">
        <v>-3.2820702</v>
      </c>
      <c r="C128" s="7" t="s">
        <v>99</v>
      </c>
      <c r="J128" s="6"/>
    </row>
    <row r="129" s="7" customFormat="true" ht="15" hidden="false" customHeight="false" outlineLevel="0" collapsed="false">
      <c r="A129" s="7" t="s">
        <v>100</v>
      </c>
      <c r="C129" s="7" t="n">
        <v>36.051918</v>
      </c>
      <c r="J129" s="6"/>
    </row>
    <row r="130" s="7" customFormat="true" ht="15" hidden="false" customHeight="false" outlineLevel="0" collapsed="false">
      <c r="A130" s="7" t="s">
        <v>101</v>
      </c>
      <c r="C130" s="7" t="n">
        <v>0.92272043</v>
      </c>
      <c r="J130" s="6"/>
    </row>
    <row r="131" s="7" customFormat="true" ht="15" hidden="false" customHeight="false" outlineLevel="0" collapsed="false">
      <c r="J131" s="6"/>
    </row>
    <row r="132" s="7" customFormat="true" ht="15" hidden="false" customHeight="false" outlineLevel="0" collapsed="false">
      <c r="J132" s="6"/>
    </row>
    <row r="134" customFormat="false" ht="15" hidden="false" customHeight="false" outlineLevel="0" collapsed="false">
      <c r="C134" s="4" t="s">
        <v>108</v>
      </c>
      <c r="D134" s="4" t="s">
        <v>115</v>
      </c>
    </row>
    <row r="135" customFormat="false" ht="30" hidden="false" customHeight="false" outlineLevel="0" collapsed="false">
      <c r="A135" s="8"/>
      <c r="B135" s="9" t="s">
        <v>118</v>
      </c>
      <c r="C135" s="6" t="s">
        <v>20</v>
      </c>
      <c r="D135" s="6" t="s">
        <v>20</v>
      </c>
      <c r="E135" s="4" t="s">
        <v>160</v>
      </c>
      <c r="F135" s="9" t="s">
        <v>161</v>
      </c>
      <c r="G135" s="9" t="s">
        <v>162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3</v>
      </c>
      <c r="R135" s="9" t="s">
        <v>164</v>
      </c>
      <c r="S135" s="9" t="s">
        <v>165</v>
      </c>
    </row>
    <row r="136" customFormat="false" ht="15" hidden="false" customHeight="false" outlineLevel="0" collapsed="false">
      <c r="A136" s="10" t="n">
        <v>1</v>
      </c>
      <c r="B136" s="11" t="s">
        <v>119</v>
      </c>
      <c r="C136" s="4" t="n">
        <f aca="false">J2</f>
        <v>34.931683</v>
      </c>
      <c r="D136" s="4" t="n">
        <v>16.189695</v>
      </c>
      <c r="E136" s="4" t="n">
        <f aca="false">C136/D136</f>
        <v>2.15764923304608</v>
      </c>
      <c r="F136" s="16" t="n">
        <f aca="false">E136/$E$176</f>
        <v>0.406345873485664</v>
      </c>
      <c r="G136" s="8" t="s">
        <v>166</v>
      </c>
      <c r="H136" s="16" t="n">
        <f aca="false">F168</f>
        <v>0.0933587421898976</v>
      </c>
      <c r="I136" s="17" t="n">
        <f aca="false">F169</f>
        <v>0.0968307814000953</v>
      </c>
      <c r="J136" s="16" t="n">
        <f aca="false">F172</f>
        <v>0.179203080977831</v>
      </c>
      <c r="K136" s="16"/>
      <c r="L136" s="8"/>
      <c r="M136" s="8"/>
      <c r="N136" s="8"/>
      <c r="O136" s="8"/>
      <c r="P136" s="8"/>
      <c r="Q136" s="18" t="n">
        <f aca="false">AVERAGE(H136:P136)</f>
        <v>0.123130868189275</v>
      </c>
      <c r="R136" s="16" t="n">
        <f aca="false">STDEV(H136:P136)</f>
        <v>0.0485909821810916</v>
      </c>
      <c r="S136" s="16" t="n">
        <f aca="false">R136/SQRT(3)</f>
        <v>0.0280540166424415</v>
      </c>
    </row>
    <row r="137" customFormat="false" ht="15" hidden="false" customHeight="false" outlineLevel="0" collapsed="false">
      <c r="A137" s="10" t="n">
        <v>2</v>
      </c>
      <c r="B137" s="11" t="s">
        <v>120</v>
      </c>
      <c r="C137" s="4" t="n">
        <f aca="false">J35</f>
        <v>129.78993</v>
      </c>
      <c r="D137" s="4" t="n">
        <v>17.377386</v>
      </c>
      <c r="E137" s="4" t="n">
        <f aca="false">C137/D137</f>
        <v>7.46889837171137</v>
      </c>
      <c r="F137" s="16" t="n">
        <f aca="false">E137/$E$176</f>
        <v>1.40660306890758</v>
      </c>
      <c r="G137" s="8" t="s">
        <v>167</v>
      </c>
      <c r="H137" s="17" t="n">
        <f aca="false">F166</f>
        <v>1.3745626497097</v>
      </c>
      <c r="I137" s="19" t="n">
        <f aca="false">F167</f>
        <v>1.06314099333411</v>
      </c>
      <c r="J137" s="16" t="n">
        <f aca="false">F170</f>
        <v>0.980988832404672</v>
      </c>
      <c r="K137" s="16" t="n">
        <f aca="false">F171</f>
        <v>1.21132194824355</v>
      </c>
      <c r="L137" s="8"/>
      <c r="M137" s="8"/>
      <c r="N137" s="8"/>
      <c r="O137" s="8"/>
      <c r="P137" s="8"/>
      <c r="Q137" s="18" t="n">
        <f aca="false">AVERAGE(H137:P137)</f>
        <v>1.15750360592301</v>
      </c>
      <c r="R137" s="16" t="n">
        <f aca="false">STDEV(H137:P137)</f>
        <v>0.173275128417742</v>
      </c>
      <c r="S137" s="16" t="n">
        <f aca="false">R137/SQRT(4)</f>
        <v>0.0866375642088711</v>
      </c>
      <c r="T137" s="21" t="s">
        <v>168</v>
      </c>
      <c r="U137" s="21" t="s">
        <v>169</v>
      </c>
    </row>
    <row r="138" customFormat="false" ht="15" hidden="false" customHeight="false" outlineLevel="0" collapsed="false">
      <c r="A138" s="10" t="n">
        <v>3</v>
      </c>
      <c r="B138" s="12" t="s">
        <v>121</v>
      </c>
      <c r="C138" s="4" t="n">
        <f aca="false">J68</f>
        <v>69.700356</v>
      </c>
      <c r="D138" s="4" t="n">
        <v>29.38282</v>
      </c>
      <c r="E138" s="4" t="n">
        <f aca="false">C138/D138</f>
        <v>2.37214658089319</v>
      </c>
      <c r="F138" s="16" t="n">
        <f aca="false">E138/$E$176</f>
        <v>0.446741740819597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8"/>
      <c r="R138" s="16"/>
      <c r="S138" s="8"/>
    </row>
    <row r="139" customFormat="false" ht="15" hidden="false" customHeight="false" outlineLevel="0" collapsed="false">
      <c r="A139" s="10" t="n">
        <v>4</v>
      </c>
      <c r="B139" s="12" t="s">
        <v>122</v>
      </c>
      <c r="C139" s="4" t="n">
        <f aca="false">J101</f>
        <v>127.120445</v>
      </c>
      <c r="D139" s="4" t="n">
        <v>18.815859</v>
      </c>
      <c r="E139" s="4" t="n">
        <f aca="false">C139/D139</f>
        <v>6.75602665815045</v>
      </c>
      <c r="F139" s="16" t="n">
        <f aca="false">E139/$E$176</f>
        <v>1.27234932891427</v>
      </c>
      <c r="G139" s="8" t="s">
        <v>170</v>
      </c>
      <c r="H139" s="16" t="n">
        <f aca="false">F163</f>
        <v>0.118578027735225</v>
      </c>
      <c r="I139" s="19" t="n">
        <f aca="false">F164</f>
        <v>0.15790004093705</v>
      </c>
      <c r="J139" s="19" t="n">
        <f aca="false">F165</f>
        <v>0.164764280772726</v>
      </c>
      <c r="K139" s="16"/>
      <c r="L139" s="16"/>
      <c r="M139" s="8"/>
      <c r="N139" s="8"/>
      <c r="O139" s="8"/>
      <c r="P139" s="8"/>
      <c r="Q139" s="18" t="n">
        <f aca="false">AVERAGE(H139:P139)</f>
        <v>0.147080783148334</v>
      </c>
      <c r="R139" s="16" t="n">
        <f aca="false">STDEV(H139:P139)</f>
        <v>0.0249215719154116</v>
      </c>
      <c r="S139" s="16" t="n">
        <f aca="false">R139/SQRT(3)</f>
        <v>0.0143884762539915</v>
      </c>
    </row>
    <row r="140" customFormat="false" ht="15" hidden="false" customHeight="false" outlineLevel="0" collapsed="false">
      <c r="A140" s="10" t="n">
        <v>5</v>
      </c>
      <c r="B140" s="13" t="s">
        <v>123</v>
      </c>
      <c r="C140" s="4" t="n">
        <f aca="false">J107</f>
        <v>19.137936</v>
      </c>
      <c r="D140" s="4" t="n">
        <v>31.637222</v>
      </c>
      <c r="E140" s="4" t="n">
        <f aca="false">C140/D140</f>
        <v>0.60491834586488</v>
      </c>
      <c r="F140" s="16" t="n">
        <f aca="false">E140/$E$176</f>
        <v>0.11392309272205</v>
      </c>
      <c r="G140" s="8" t="s">
        <v>171</v>
      </c>
      <c r="H140" s="16" t="n">
        <f aca="false">F160</f>
        <v>0.244910906315581</v>
      </c>
      <c r="I140" s="19" t="n">
        <f aca="false">F161</f>
        <v>0.257736115960223</v>
      </c>
      <c r="J140" s="19" t="n">
        <f aca="false">F162</f>
        <v>0.130974344432398</v>
      </c>
      <c r="K140" s="16"/>
      <c r="L140" s="16"/>
      <c r="M140" s="8"/>
      <c r="N140" s="8"/>
      <c r="O140" s="8"/>
      <c r="P140" s="8"/>
      <c r="Q140" s="18" t="n">
        <f aca="false">AVERAGE(H140:P140)</f>
        <v>0.211207122236068</v>
      </c>
      <c r="R140" s="16" t="n">
        <f aca="false">STDEV(H140:P140)</f>
        <v>0.069778904234568</v>
      </c>
      <c r="S140" s="16" t="n">
        <f aca="false">R140/SQRT(3)</f>
        <v>0.0402868691435849</v>
      </c>
      <c r="T140" s="4" t="s">
        <v>184</v>
      </c>
    </row>
    <row r="141" customFormat="false" ht="15" hidden="false" customHeight="false" outlineLevel="0" collapsed="false">
      <c r="A141" s="10" t="n">
        <v>6</v>
      </c>
      <c r="B141" s="14" t="s">
        <v>124</v>
      </c>
      <c r="C141" s="4" t="n">
        <f aca="false">J110</f>
        <v>13.80259</v>
      </c>
      <c r="D141" s="4" t="n">
        <v>20.491072</v>
      </c>
      <c r="E141" s="4" t="n">
        <f aca="false">C141/D141</f>
        <v>0.673590430017522</v>
      </c>
      <c r="F141" s="16" t="n">
        <f aca="false">E141/$E$176</f>
        <v>0.126855972446754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8"/>
      <c r="R141" s="16"/>
      <c r="S141" s="8"/>
    </row>
    <row r="142" customFormat="false" ht="15" hidden="false" customHeight="false" outlineLevel="0" collapsed="false">
      <c r="A142" s="10" t="n">
        <v>7</v>
      </c>
      <c r="B142" s="11" t="s">
        <v>125</v>
      </c>
      <c r="C142" s="4" t="n">
        <f aca="false">J113</f>
        <v>133.97374</v>
      </c>
      <c r="D142" s="4" t="n">
        <v>15.311017</v>
      </c>
      <c r="E142" s="4" t="n">
        <f aca="false">C142/D142</f>
        <v>8.75015291276863</v>
      </c>
      <c r="F142" s="16" t="n">
        <f aca="false">E142/$E$176</f>
        <v>1.6478992386786</v>
      </c>
      <c r="G142" s="8" t="s">
        <v>173</v>
      </c>
      <c r="H142" s="16" t="n">
        <f aca="false">F141</f>
        <v>0.126855972446754</v>
      </c>
      <c r="I142" s="19" t="n">
        <f aca="false">F147</f>
        <v>0.375368306287809</v>
      </c>
      <c r="J142" s="19" t="n">
        <f aca="false">F158</f>
        <v>0.366356996955061</v>
      </c>
      <c r="K142" s="16" t="n">
        <f aca="false">F159</f>
        <v>0.191310921530802</v>
      </c>
      <c r="L142" s="16" t="n">
        <f aca="false">F173</f>
        <v>0.161091769296838</v>
      </c>
      <c r="M142" s="16" t="n">
        <f aca="false">F174</f>
        <v>0.0935923337951604</v>
      </c>
      <c r="N142" s="16" t="n">
        <f aca="false">F175</f>
        <v>0.284554637423859</v>
      </c>
      <c r="O142" s="8"/>
      <c r="P142" s="8"/>
      <c r="Q142" s="18" t="n">
        <f aca="false">AVERAGE(H142:P142)</f>
        <v>0.228447276819469</v>
      </c>
      <c r="R142" s="16" t="n">
        <f aca="false">STDEV(H142:P142)</f>
        <v>0.114145694751563</v>
      </c>
      <c r="S142" s="16" t="n">
        <f aca="false">R142/SQRT(7)</f>
        <v>0.0431430173630465</v>
      </c>
    </row>
    <row r="143" customFormat="false" ht="15" hidden="false" customHeight="false" outlineLevel="0" collapsed="false">
      <c r="A143" s="10" t="n">
        <v>8</v>
      </c>
      <c r="B143" s="11" t="s">
        <v>126</v>
      </c>
      <c r="C143" s="4" t="n">
        <f aca="false">J116</f>
        <v>239.84857</v>
      </c>
      <c r="D143" s="4" t="n">
        <v>19.329082</v>
      </c>
      <c r="E143" s="4" t="n">
        <f aca="false">C143/D143</f>
        <v>12.4086891451958</v>
      </c>
      <c r="F143" s="16" t="n">
        <f aca="false">E143/$E$176</f>
        <v>2.33690423461383</v>
      </c>
      <c r="G143" s="8" t="s">
        <v>174</v>
      </c>
      <c r="H143" s="16"/>
      <c r="I143" s="19" t="n">
        <f aca="false">F139</f>
        <v>1.27234932891427</v>
      </c>
      <c r="J143" s="19" t="n">
        <f aca="false">F145</f>
        <v>3.79662066716075</v>
      </c>
      <c r="K143" s="16"/>
      <c r="L143" s="16" t="n">
        <f aca="false">F157</f>
        <v>3.71961842978647</v>
      </c>
      <c r="M143" s="8"/>
      <c r="N143" s="8"/>
      <c r="O143" s="8"/>
      <c r="P143" s="8"/>
      <c r="Q143" s="18" t="n">
        <f aca="false">AVERAGE(H143:P143)</f>
        <v>2.92952947528717</v>
      </c>
      <c r="R143" s="16" t="n">
        <f aca="false">STDEV(H143:P143)</f>
        <v>1.43567644833003</v>
      </c>
      <c r="S143" s="16" t="n">
        <f aca="false">R143/SQRT(5)</f>
        <v>0.642054026432282</v>
      </c>
      <c r="T143" s="21" t="s">
        <v>185</v>
      </c>
      <c r="U143" s="21" t="s">
        <v>176</v>
      </c>
    </row>
    <row r="144" customFormat="false" ht="15" hidden="false" customHeight="false" outlineLevel="0" collapsed="false">
      <c r="A144" s="10" t="n">
        <v>9</v>
      </c>
      <c r="B144" s="13" t="s">
        <v>127</v>
      </c>
      <c r="C144" s="4" t="n">
        <f aca="false">J119</f>
        <v>37.701405</v>
      </c>
      <c r="D144" s="4" t="n">
        <v>19.721413</v>
      </c>
      <c r="E144" s="4" t="n">
        <f aca="false">C144/D144</f>
        <v>1.91169897410495</v>
      </c>
      <c r="F144" s="16" t="n">
        <f aca="false">E144/$E$176</f>
        <v>0.360026540726295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8"/>
      <c r="R144" s="16"/>
      <c r="S144" s="8"/>
    </row>
    <row r="145" customFormat="false" ht="15" hidden="false" customHeight="false" outlineLevel="0" collapsed="false">
      <c r="A145" s="10" t="n">
        <v>10</v>
      </c>
      <c r="B145" s="12" t="s">
        <v>128</v>
      </c>
      <c r="C145" s="4" t="n">
        <f aca="false">J5</f>
        <v>438.09912</v>
      </c>
      <c r="D145" s="4" t="n">
        <v>21.731524</v>
      </c>
      <c r="E145" s="4" t="n">
        <f aca="false">C145/D145</f>
        <v>20.159613288051</v>
      </c>
      <c r="F145" s="16" t="n">
        <f aca="false">E145/$E$176</f>
        <v>3.79662066716075</v>
      </c>
      <c r="G145" s="8" t="s">
        <v>177</v>
      </c>
      <c r="H145" s="16" t="n">
        <f aca="false">F140</f>
        <v>0.11392309272205</v>
      </c>
      <c r="I145" s="16" t="n">
        <f aca="false">F144</f>
        <v>0.360026540726295</v>
      </c>
      <c r="J145" s="19" t="n">
        <f aca="false">F149</f>
        <v>0.244034059291819</v>
      </c>
      <c r="K145" s="19" t="n">
        <f aca="false">F152</f>
        <v>0.130175200691307</v>
      </c>
      <c r="L145" s="16" t="n">
        <f aca="false">F155</f>
        <v>0.330453445280138</v>
      </c>
      <c r="M145" s="16" t="n">
        <f aca="false">F156</f>
        <v>0.431593578423181</v>
      </c>
      <c r="N145" s="8"/>
      <c r="O145" s="8"/>
      <c r="P145" s="8"/>
      <c r="Q145" s="18" t="n">
        <f aca="false">AVERAGE(H145:P145)</f>
        <v>0.268367652855798</v>
      </c>
      <c r="R145" s="16" t="n">
        <f aca="false">STDEV(H145:P145)</f>
        <v>0.128406463925943</v>
      </c>
      <c r="S145" s="16" t="n">
        <f aca="false">R145/SQRT(6)</f>
        <v>0.0524217193822759</v>
      </c>
    </row>
    <row r="146" customFormat="false" ht="15" hidden="false" customHeight="false" outlineLevel="0" collapsed="false">
      <c r="A146" s="10" t="n">
        <v>11</v>
      </c>
      <c r="B146" s="12" t="s">
        <v>129</v>
      </c>
      <c r="C146" s="4" t="n">
        <f aca="false">J8</f>
        <v>1151.3956</v>
      </c>
      <c r="D146" s="4" t="n">
        <v>20.173126</v>
      </c>
      <c r="E146" s="4" t="n">
        <f aca="false">C146/D146</f>
        <v>57.0757154840554</v>
      </c>
      <c r="F146" s="16" t="n">
        <f aca="false">E146/$E$176</f>
        <v>10.7489582217428</v>
      </c>
      <c r="G146" s="8" t="s">
        <v>178</v>
      </c>
      <c r="H146" s="23" t="n">
        <f aca="false">F136</f>
        <v>0.406345873485664</v>
      </c>
      <c r="I146" s="19" t="n">
        <f aca="false">F137</f>
        <v>1.40660306890758</v>
      </c>
      <c r="J146" s="19" t="n">
        <f aca="false">F142</f>
        <v>1.6478992386786</v>
      </c>
      <c r="K146" s="16" t="n">
        <f aca="false">F143</f>
        <v>2.33690423461383</v>
      </c>
      <c r="L146" s="16" t="n">
        <f aca="false">F148</f>
        <v>2.23625650659146</v>
      </c>
      <c r="M146" s="16" t="n">
        <f aca="false">F150</f>
        <v>0.769879821243674</v>
      </c>
      <c r="N146" s="16" t="n">
        <f aca="false">F151</f>
        <v>0.704677880209469</v>
      </c>
      <c r="O146" s="16" t="n">
        <f aca="false">F153</f>
        <v>0.288708626039495</v>
      </c>
      <c r="P146" s="16" t="n">
        <f aca="false">F154</f>
        <v>0.934828762522205</v>
      </c>
      <c r="Q146" s="18" t="n">
        <f aca="false">AVERAGE(H146:P146)</f>
        <v>1.19245600136578</v>
      </c>
      <c r="R146" s="16" t="n">
        <f aca="false">STDEV(H146:P146)</f>
        <v>0.755824643310957</v>
      </c>
      <c r="S146" s="16" t="n">
        <f aca="false">R146/SQRT(9)</f>
        <v>0.251941547770319</v>
      </c>
      <c r="T146" s="21" t="s">
        <v>186</v>
      </c>
      <c r="U146" s="21" t="s">
        <v>176</v>
      </c>
    </row>
    <row r="147" customFormat="false" ht="15" hidden="false" customHeight="false" outlineLevel="0" collapsed="false">
      <c r="A147" s="10" t="n">
        <v>12</v>
      </c>
      <c r="B147" s="14" t="s">
        <v>130</v>
      </c>
      <c r="C147" s="4" t="n">
        <f aca="false">J11</f>
        <v>36.797794</v>
      </c>
      <c r="D147" s="4" t="n">
        <v>18.462019</v>
      </c>
      <c r="E147" s="4" t="n">
        <f aca="false">C147/D147</f>
        <v>1.99316196132178</v>
      </c>
      <c r="F147" s="16" t="n">
        <f aca="false">E147/$E$176</f>
        <v>0.375368306287809</v>
      </c>
    </row>
    <row r="148" customFormat="false" ht="15" hidden="false" customHeight="false" outlineLevel="0" collapsed="false">
      <c r="A148" s="10" t="n">
        <v>13</v>
      </c>
      <c r="B148" s="11" t="s">
        <v>131</v>
      </c>
      <c r="C148" s="4" t="n">
        <f aca="false">J14</f>
        <v>206.87799</v>
      </c>
      <c r="D148" s="4" t="n">
        <v>17.422388</v>
      </c>
      <c r="E148" s="4" t="n">
        <f aca="false">C148/D148</f>
        <v>11.8742614387878</v>
      </c>
      <c r="F148" s="16" t="n">
        <f aca="false">E148/$E$176</f>
        <v>2.23625650659146</v>
      </c>
    </row>
    <row r="149" customFormat="false" ht="15" hidden="false" customHeight="false" outlineLevel="0" collapsed="false">
      <c r="A149" s="10" t="n">
        <v>14</v>
      </c>
      <c r="B149" s="13" t="s">
        <v>132</v>
      </c>
      <c r="C149" s="4" t="n">
        <f aca="false">J17</f>
        <v>22.252073</v>
      </c>
      <c r="D149" s="4" t="n">
        <v>17.17256</v>
      </c>
      <c r="E149" s="4" t="n">
        <f aca="false">C149/D149</f>
        <v>1.29579241534168</v>
      </c>
      <c r="F149" s="16" t="n">
        <f aca="false">E149/$E$176</f>
        <v>0.244034059291819</v>
      </c>
      <c r="Q149" s="4" t="s">
        <v>163</v>
      </c>
      <c r="R149" s="4" t="s">
        <v>164</v>
      </c>
      <c r="S149" s="4" t="s">
        <v>165</v>
      </c>
    </row>
    <row r="150" customFormat="false" ht="15" hidden="false" customHeight="false" outlineLevel="0" collapsed="false">
      <c r="A150" s="10" t="n">
        <v>15</v>
      </c>
      <c r="B150" s="11" t="s">
        <v>133</v>
      </c>
      <c r="C150" s="4" t="n">
        <f aca="false">J20</f>
        <v>83.97998</v>
      </c>
      <c r="D150" s="4" t="n">
        <v>20.543188</v>
      </c>
      <c r="E150" s="4" t="n">
        <f aca="false">C150/D150</f>
        <v>4.08797212973955</v>
      </c>
      <c r="F150" s="16" t="n">
        <f aca="false">E150/$E$176</f>
        <v>0.769879821243674</v>
      </c>
      <c r="Q150" s="4" t="n">
        <v>0.123130868189275</v>
      </c>
      <c r="R150" s="20" t="n">
        <f aca="false">Q150/$Q$150</f>
        <v>1</v>
      </c>
      <c r="S150" s="4" t="n">
        <v>0.0280540166424416</v>
      </c>
      <c r="T150" s="20" t="n">
        <f aca="false">S150/$Q$150</f>
        <v>0.227839022456314</v>
      </c>
    </row>
    <row r="151" customFormat="false" ht="15" hidden="false" customHeight="false" outlineLevel="0" collapsed="false">
      <c r="A151" s="10" t="n">
        <v>16</v>
      </c>
      <c r="B151" s="11" t="s">
        <v>134</v>
      </c>
      <c r="C151" s="4" t="n">
        <f aca="false">J23</f>
        <v>78.91946</v>
      </c>
      <c r="D151" s="4" t="n">
        <v>21.091549</v>
      </c>
      <c r="E151" s="4" t="n">
        <f aca="false">C151/D151</f>
        <v>3.7417574214203</v>
      </c>
      <c r="F151" s="16" t="n">
        <f aca="false">E151/$E$176</f>
        <v>0.704677880209469</v>
      </c>
      <c r="Q151" s="4" t="n">
        <v>1.15750360592301</v>
      </c>
      <c r="R151" s="20" t="n">
        <f aca="false">Q151/$Q$150</f>
        <v>9.40059647872955</v>
      </c>
      <c r="S151" s="4" t="n">
        <v>0.0866375642088715</v>
      </c>
      <c r="T151" s="20" t="n">
        <f aca="false">S151/$Q$150</f>
        <v>0.703621808917109</v>
      </c>
    </row>
    <row r="152" customFormat="false" ht="15" hidden="false" customHeight="false" outlineLevel="0" collapsed="false">
      <c r="A152" s="10" t="n">
        <v>17</v>
      </c>
      <c r="B152" s="13" t="s">
        <v>135</v>
      </c>
      <c r="C152" s="4" t="n">
        <f aca="false">J26</f>
        <v>14.253918</v>
      </c>
      <c r="D152" s="4" t="n">
        <v>20.621536</v>
      </c>
      <c r="E152" s="4" t="n">
        <f aca="false">C152/D152</f>
        <v>0.691215145176383</v>
      </c>
      <c r="F152" s="16" t="n">
        <f aca="false">E152/$E$176</f>
        <v>0.130175200691307</v>
      </c>
      <c r="R152" s="20"/>
      <c r="T152" s="20"/>
    </row>
    <row r="153" customFormat="false" ht="15" hidden="false" customHeight="false" outlineLevel="0" collapsed="false">
      <c r="A153" s="10" t="n">
        <v>18</v>
      </c>
      <c r="B153" s="11" t="s">
        <v>136</v>
      </c>
      <c r="C153" s="4" t="n">
        <f aca="false">J29</f>
        <v>41.48651</v>
      </c>
      <c r="D153" s="4" t="n">
        <v>27.062141</v>
      </c>
      <c r="E153" s="4" t="n">
        <f aca="false">C153/D153</f>
        <v>1.5330091584402</v>
      </c>
      <c r="F153" s="16" t="n">
        <f aca="false">E153/$E$176</f>
        <v>0.288708626039495</v>
      </c>
      <c r="Q153" s="4" t="n">
        <v>0.147080783148334</v>
      </c>
      <c r="R153" s="20" t="n">
        <f aca="false">Q153/$Q$150</f>
        <v>1.19450780548582</v>
      </c>
      <c r="S153" s="4" t="n">
        <v>0.0143884762539915</v>
      </c>
      <c r="T153" s="20" t="n">
        <f aca="false">S153/$Q$150</f>
        <v>0.116855151478944</v>
      </c>
    </row>
    <row r="154" customFormat="false" ht="15" hidden="false" customHeight="false" outlineLevel="0" collapsed="false">
      <c r="A154" s="10" t="n">
        <v>19</v>
      </c>
      <c r="B154" s="11" t="s">
        <v>137</v>
      </c>
      <c r="C154" s="4" t="n">
        <f aca="false">J32</f>
        <v>133.17848</v>
      </c>
      <c r="D154" s="4" t="n">
        <v>26.829773</v>
      </c>
      <c r="E154" s="4" t="n">
        <f aca="false">C154/D154</f>
        <v>4.96383178493534</v>
      </c>
      <c r="F154" s="16" t="n">
        <f aca="false">E154/$E$176</f>
        <v>0.934828762522205</v>
      </c>
      <c r="Q154" s="4" t="n">
        <v>0.211207122236068</v>
      </c>
      <c r="R154" s="20" t="n">
        <f aca="false">Q154/$Q$150</f>
        <v>1.71530604260342</v>
      </c>
      <c r="S154" s="4" t="n">
        <v>0.040286869143585</v>
      </c>
      <c r="T154" s="20" t="n">
        <f aca="false">S154/$Q$150</f>
        <v>0.327187404231217</v>
      </c>
    </row>
    <row r="155" customFormat="false" ht="15" hidden="false" customHeight="false" outlineLevel="0" collapsed="false">
      <c r="A155" s="10" t="n">
        <v>20</v>
      </c>
      <c r="B155" s="13" t="s">
        <v>138</v>
      </c>
      <c r="C155" s="4" t="n">
        <f aca="false">J38</f>
        <v>29.009377</v>
      </c>
      <c r="D155" s="4" t="n">
        <v>16.532675</v>
      </c>
      <c r="E155" s="4" t="n">
        <f aca="false">C155/D155</f>
        <v>1.75466928370636</v>
      </c>
      <c r="F155" s="16" t="n">
        <f aca="false">E155/$E$176</f>
        <v>0.330453445280138</v>
      </c>
      <c r="R155" s="20"/>
      <c r="T155" s="20"/>
    </row>
    <row r="156" customFormat="false" ht="15" hidden="false" customHeight="false" outlineLevel="0" collapsed="false">
      <c r="A156" s="10" t="n">
        <v>21</v>
      </c>
      <c r="B156" s="13" t="s">
        <v>139</v>
      </c>
      <c r="C156" s="4" t="n">
        <f aca="false">J41</f>
        <v>45.78136</v>
      </c>
      <c r="D156" s="4" t="n">
        <v>19.976929</v>
      </c>
      <c r="E156" s="4" t="n">
        <f aca="false">C156/D156</f>
        <v>2.2917116039207</v>
      </c>
      <c r="F156" s="16" t="n">
        <f aca="false">E156/$E$176</f>
        <v>0.431593578423181</v>
      </c>
      <c r="Q156" s="4" t="n">
        <v>0.228447276819469</v>
      </c>
      <c r="R156" s="20" t="n">
        <f aca="false">Q156/$Q$150</f>
        <v>1.85532092950327</v>
      </c>
      <c r="S156" s="4" t="n">
        <v>0.0431430173630465</v>
      </c>
      <c r="T156" s="20" t="n">
        <f aca="false">S156/$Q$150</f>
        <v>0.350383441597502</v>
      </c>
    </row>
    <row r="157" customFormat="false" ht="15" hidden="false" customHeight="false" outlineLevel="0" collapsed="false">
      <c r="A157" s="10" t="n">
        <v>22</v>
      </c>
      <c r="B157" s="12" t="s">
        <v>140</v>
      </c>
      <c r="C157" s="4" t="n">
        <f aca="false">J44</f>
        <v>421.95462</v>
      </c>
      <c r="D157" s="4" t="n">
        <v>21.36399</v>
      </c>
      <c r="E157" s="4" t="n">
        <f aca="false">C157/D157</f>
        <v>19.7507403813613</v>
      </c>
      <c r="F157" s="16" t="n">
        <f aca="false">E157/$E$176</f>
        <v>3.71961842978647</v>
      </c>
      <c r="Q157" s="4" t="n">
        <v>2.92952947528717</v>
      </c>
      <c r="R157" s="20" t="n">
        <f aca="false">Q157/$Q$150</f>
        <v>23.7919988575403</v>
      </c>
      <c r="S157" s="4" t="n">
        <v>0.642054026432282</v>
      </c>
      <c r="T157" s="20" t="n">
        <f aca="false">S157/$Q$150</f>
        <v>5.21440347066608</v>
      </c>
    </row>
    <row r="158" customFormat="false" ht="15" hidden="false" customHeight="false" outlineLevel="0" collapsed="false">
      <c r="A158" s="10" t="n">
        <v>23</v>
      </c>
      <c r="B158" s="14" t="s">
        <v>141</v>
      </c>
      <c r="C158" s="4" t="n">
        <f aca="false">J47</f>
        <v>35.963238</v>
      </c>
      <c r="D158" s="4" t="n">
        <v>18.487122</v>
      </c>
      <c r="E158" s="4" t="n">
        <f aca="false">C158/D158</f>
        <v>1.94531295893433</v>
      </c>
      <c r="F158" s="16" t="n">
        <f aca="false">E158/$E$176</f>
        <v>0.366356996955061</v>
      </c>
      <c r="R158" s="20"/>
      <c r="T158" s="20"/>
    </row>
    <row r="159" customFormat="false" ht="15" hidden="false" customHeight="false" outlineLevel="0" collapsed="false">
      <c r="A159" s="10" t="n">
        <v>24</v>
      </c>
      <c r="B159" s="14" t="s">
        <v>142</v>
      </c>
      <c r="C159" s="4" t="n">
        <f aca="false">J50</f>
        <v>24.191519</v>
      </c>
      <c r="D159" s="4" t="n">
        <v>23.814331</v>
      </c>
      <c r="E159" s="4" t="n">
        <f aca="false">C159/D159</f>
        <v>1.01583869813517</v>
      </c>
      <c r="F159" s="16" t="n">
        <f aca="false">E159/$E$176</f>
        <v>0.191310921530802</v>
      </c>
      <c r="Q159" s="4" t="n">
        <v>0.268367652855798</v>
      </c>
      <c r="R159" s="20" t="n">
        <f aca="false">Q159/$Q$150</f>
        <v>2.17953188182892</v>
      </c>
      <c r="S159" s="4" t="n">
        <v>0.0524217193822759</v>
      </c>
      <c r="T159" s="20" t="n">
        <f aca="false">S159/$Q$150</f>
        <v>0.425739866478438</v>
      </c>
    </row>
    <row r="160" customFormat="false" ht="15" hidden="false" customHeight="false" outlineLevel="0" collapsed="false">
      <c r="A160" s="10" t="n">
        <v>25</v>
      </c>
      <c r="B160" s="13" t="s">
        <v>143</v>
      </c>
      <c r="C160" s="4" t="n">
        <f aca="false">J53</f>
        <v>28.941788</v>
      </c>
      <c r="D160" s="4" t="n">
        <v>22.255238</v>
      </c>
      <c r="E160" s="4" t="n">
        <f aca="false">C160/D160</f>
        <v>1.30044837085094</v>
      </c>
      <c r="F160" s="16" t="n">
        <f aca="false">E160/$E$176</f>
        <v>0.244910906315581</v>
      </c>
      <c r="Q160" s="4" t="n">
        <v>1.19245600136578</v>
      </c>
      <c r="R160" s="20" t="n">
        <f aca="false">Q160/$Q$150</f>
        <v>9.68446027305479</v>
      </c>
      <c r="S160" s="4" t="n">
        <v>0.251941547770319</v>
      </c>
      <c r="T160" s="20" t="n">
        <f aca="false">S160/$Q$150</f>
        <v>2.04612824936018</v>
      </c>
    </row>
    <row r="161" customFormat="false" ht="15" hidden="false" customHeight="false" outlineLevel="0" collapsed="false">
      <c r="A161" s="10" t="n">
        <v>26</v>
      </c>
      <c r="B161" s="13" t="s">
        <v>144</v>
      </c>
      <c r="C161" s="4" t="n">
        <f aca="false">J56</f>
        <v>30.842493</v>
      </c>
      <c r="D161" s="4" t="n">
        <v>22.536642</v>
      </c>
      <c r="E161" s="4" t="n">
        <f aca="false">C161/D161</f>
        <v>1.36854873942622</v>
      </c>
      <c r="F161" s="16" t="n">
        <f aca="false">E161/$E$176</f>
        <v>0.257736115960223</v>
      </c>
    </row>
    <row r="162" customFormat="false" ht="15" hidden="false" customHeight="false" outlineLevel="0" collapsed="false">
      <c r="A162" s="10" t="n">
        <v>27</v>
      </c>
      <c r="B162" s="13" t="s">
        <v>145</v>
      </c>
      <c r="C162" s="4" t="n">
        <f aca="false">J59</f>
        <v>15.851955</v>
      </c>
      <c r="D162" s="4" t="n">
        <v>22.793531</v>
      </c>
      <c r="E162" s="4" t="n">
        <f aca="false">C162/D162</f>
        <v>0.695458505310125</v>
      </c>
      <c r="F162" s="16" t="n">
        <f aca="false">E162/$E$176</f>
        <v>0.130974344432398</v>
      </c>
    </row>
    <row r="163" customFormat="false" ht="15" hidden="false" customHeight="false" outlineLevel="0" collapsed="false">
      <c r="A163" s="10" t="n">
        <v>28</v>
      </c>
      <c r="B163" s="13" t="s">
        <v>146</v>
      </c>
      <c r="C163" s="4" t="n">
        <f aca="false">J62</f>
        <v>14.788428</v>
      </c>
      <c r="D163" s="4" t="n">
        <v>23.487284</v>
      </c>
      <c r="E163" s="4" t="n">
        <f aca="false">C163/D163</f>
        <v>0.629635508303131</v>
      </c>
      <c r="F163" s="16" t="n">
        <f aca="false">E163/$E$176</f>
        <v>0.118578027735225</v>
      </c>
    </row>
    <row r="164" customFormat="false" ht="15" hidden="false" customHeight="false" outlineLevel="0" collapsed="false">
      <c r="A164" s="10" t="n">
        <v>29</v>
      </c>
      <c r="B164" s="13" t="s">
        <v>147</v>
      </c>
      <c r="C164" s="4" t="n">
        <f aca="false">J65</f>
        <v>17.258</v>
      </c>
      <c r="D164" s="4" t="n">
        <v>20.58369</v>
      </c>
      <c r="E164" s="4" t="n">
        <f aca="false">C164/D164</f>
        <v>0.838430815854689</v>
      </c>
      <c r="F164" s="16" t="n">
        <f aca="false">E164/$E$176</f>
        <v>0.15790004093705</v>
      </c>
    </row>
    <row r="165" customFormat="false" ht="15" hidden="false" customHeight="false" outlineLevel="0" collapsed="false">
      <c r="A165" s="10" t="n">
        <v>30</v>
      </c>
      <c r="B165" s="13" t="s">
        <v>148</v>
      </c>
      <c r="C165" s="4" t="n">
        <f aca="false">J71</f>
        <v>16.235167</v>
      </c>
      <c r="D165" s="4" t="n">
        <v>18.55704</v>
      </c>
      <c r="E165" s="4" t="n">
        <f aca="false">C165/D165</f>
        <v>0.874879129430125</v>
      </c>
      <c r="F165" s="16" t="n">
        <f aca="false">E165/$E$176</f>
        <v>0.164764280772726</v>
      </c>
    </row>
    <row r="166" customFormat="false" ht="15" hidden="false" customHeight="false" outlineLevel="0" collapsed="false">
      <c r="A166" s="10" t="n">
        <v>31</v>
      </c>
      <c r="B166" s="13" t="s">
        <v>149</v>
      </c>
      <c r="C166" s="4" t="n">
        <f aca="false">J74</f>
        <v>128.2513</v>
      </c>
      <c r="D166" s="4" t="n">
        <v>17.571638</v>
      </c>
      <c r="E166" s="4" t="n">
        <f aca="false">C166/D166</f>
        <v>7.29876747973069</v>
      </c>
      <c r="F166" s="16" t="n">
        <f aca="false">E166/$E$176</f>
        <v>1.3745626497097</v>
      </c>
      <c r="H166" s="4" t="n">
        <v>0.0933587421898976</v>
      </c>
      <c r="I166" s="4" t="n">
        <v>1.3745626497097</v>
      </c>
      <c r="K166" s="4" t="n">
        <v>0.118578027735225</v>
      </c>
      <c r="L166" s="4" t="n">
        <v>0.244910906315582</v>
      </c>
      <c r="N166" s="4" t="n">
        <v>0.126855972446754</v>
      </c>
      <c r="O166" s="4" t="n">
        <v>0.446741740819597</v>
      </c>
      <c r="Q166" s="4" t="n">
        <v>0.11392309272205</v>
      </c>
      <c r="R166" s="4" t="n">
        <v>0.406345873485664</v>
      </c>
    </row>
    <row r="167" customFormat="false" ht="15" hidden="false" customHeight="false" outlineLevel="0" collapsed="false">
      <c r="A167" s="10" t="n">
        <v>32</v>
      </c>
      <c r="B167" s="13" t="s">
        <v>150</v>
      </c>
      <c r="C167" s="4" t="n">
        <f aca="false">J77</f>
        <v>114.49228</v>
      </c>
      <c r="D167" s="4" t="n">
        <v>20.281513</v>
      </c>
      <c r="E167" s="4" t="n">
        <f aca="false">C167/D167</f>
        <v>5.64515477716086</v>
      </c>
      <c r="F167" s="16" t="n">
        <f aca="false">E167/$E$176</f>
        <v>1.06314099333411</v>
      </c>
      <c r="H167" s="4" t="n">
        <v>0.0968307814000953</v>
      </c>
      <c r="I167" s="4" t="n">
        <v>1.06314099333411</v>
      </c>
      <c r="K167" s="4" t="n">
        <v>0.15790004093705</v>
      </c>
      <c r="L167" s="4" t="n">
        <v>0.257736115960223</v>
      </c>
      <c r="N167" s="4" t="n">
        <v>0.37536830628781</v>
      </c>
      <c r="O167" s="4" t="n">
        <v>1.27234932891427</v>
      </c>
      <c r="Q167" s="4" t="n">
        <v>0.360026540726295</v>
      </c>
      <c r="R167" s="4" t="n">
        <v>1.40660306890758</v>
      </c>
    </row>
    <row r="168" customFormat="false" ht="15" hidden="false" customHeight="false" outlineLevel="0" collapsed="false">
      <c r="A168" s="10" t="n">
        <v>33</v>
      </c>
      <c r="B168" s="13" t="s">
        <v>151</v>
      </c>
      <c r="C168" s="4" t="n">
        <f aca="false">J80</f>
        <v>14.128155</v>
      </c>
      <c r="D168" s="4" t="n">
        <v>28.50004</v>
      </c>
      <c r="E168" s="4" t="n">
        <f aca="false">C168/D168</f>
        <v>0.495724041089065</v>
      </c>
      <c r="F168" s="16" t="n">
        <f aca="false">E168/$E$176</f>
        <v>0.0933587421898976</v>
      </c>
      <c r="H168" s="4" t="n">
        <v>0.179203080977831</v>
      </c>
      <c r="I168" s="4" t="n">
        <v>0.980988832404672</v>
      </c>
      <c r="K168" s="4" t="n">
        <v>0.164764280772726</v>
      </c>
      <c r="L168" s="4" t="n">
        <v>0.130974344432398</v>
      </c>
      <c r="N168" s="4" t="n">
        <v>0.366356996955061</v>
      </c>
      <c r="O168" s="4" t="n">
        <v>3.79662066716075</v>
      </c>
      <c r="Q168" s="4" t="n">
        <v>0.244034059291819</v>
      </c>
      <c r="R168" s="4" t="n">
        <v>1.6478992386786</v>
      </c>
    </row>
    <row r="169" customFormat="false" ht="15" hidden="false" customHeight="false" outlineLevel="0" collapsed="false">
      <c r="A169" s="10" t="n">
        <v>34</v>
      </c>
      <c r="B169" s="13" t="s">
        <v>152</v>
      </c>
      <c r="C169" s="4" t="n">
        <f aca="false">J83</f>
        <v>11.7518</v>
      </c>
      <c r="D169" s="4" t="n">
        <v>22.856302</v>
      </c>
      <c r="E169" s="4" t="n">
        <f aca="false">C169/D169</f>
        <v>0.514160164667058</v>
      </c>
      <c r="F169" s="16" t="n">
        <f aca="false">E169/$E$176</f>
        <v>0.0968307814000953</v>
      </c>
      <c r="I169" s="4" t="n">
        <v>1.21132194824355</v>
      </c>
      <c r="N169" s="4" t="n">
        <v>0.191310921530803</v>
      </c>
      <c r="O169" s="4" t="n">
        <v>10.7489582217428</v>
      </c>
      <c r="Q169" s="4" t="n">
        <v>0.130175200691307</v>
      </c>
      <c r="R169" s="4" t="n">
        <v>2.33690423461383</v>
      </c>
    </row>
    <row r="170" customFormat="false" ht="15" hidden="false" customHeight="false" outlineLevel="0" collapsed="false">
      <c r="A170" s="10" t="n">
        <v>35</v>
      </c>
      <c r="B170" s="13" t="s">
        <v>153</v>
      </c>
      <c r="C170" s="4" t="n">
        <f aca="false">J86</f>
        <v>107.01092</v>
      </c>
      <c r="D170" s="4" t="n">
        <v>20.543718</v>
      </c>
      <c r="E170" s="4" t="n">
        <f aca="false">C170/D170</f>
        <v>5.20893637656047</v>
      </c>
      <c r="F170" s="16" t="n">
        <f aca="false">E170/$E$176</f>
        <v>0.980988832404672</v>
      </c>
      <c r="N170" s="4" t="n">
        <v>0.161091769296838</v>
      </c>
      <c r="O170" s="4" t="n">
        <v>3.71961842978647</v>
      </c>
      <c r="Q170" s="4" t="n">
        <v>0.330453445280138</v>
      </c>
      <c r="R170" s="4" t="n">
        <v>2.23625650659147</v>
      </c>
    </row>
    <row r="171" customFormat="false" ht="15" hidden="false" customHeight="false" outlineLevel="0" collapsed="false">
      <c r="A171" s="10" t="n">
        <v>36</v>
      </c>
      <c r="B171" s="13" t="s">
        <v>154</v>
      </c>
      <c r="C171" s="4" t="n">
        <f aca="false">J89</f>
        <v>118.19462</v>
      </c>
      <c r="D171" s="4" t="n">
        <v>18.376091</v>
      </c>
      <c r="E171" s="4" t="n">
        <f aca="false">C171/D171</f>
        <v>6.43197837886197</v>
      </c>
      <c r="F171" s="16" t="n">
        <f aca="false">E171/$E$176</f>
        <v>1.21132194824355</v>
      </c>
      <c r="N171" s="4" t="n">
        <v>0.0935923337951605</v>
      </c>
      <c r="Q171" s="4" t="n">
        <v>0.431593578423181</v>
      </c>
      <c r="R171" s="4" t="n">
        <v>0.769879821243675</v>
      </c>
    </row>
    <row r="172" customFormat="false" ht="15" hidden="false" customHeight="false" outlineLevel="0" collapsed="false">
      <c r="A172" s="10" t="n">
        <v>37</v>
      </c>
      <c r="B172" s="13" t="s">
        <v>155</v>
      </c>
      <c r="C172" s="4" t="n">
        <f aca="false">J92</f>
        <v>24.884508</v>
      </c>
      <c r="D172" s="4" t="n">
        <v>26.15162</v>
      </c>
      <c r="E172" s="4" t="n">
        <f aca="false">C172/D172</f>
        <v>0.951547475835149</v>
      </c>
      <c r="F172" s="16" t="n">
        <f aca="false">E172/$E$176</f>
        <v>0.179203080977831</v>
      </c>
      <c r="N172" s="4" t="n">
        <v>0.284554637423859</v>
      </c>
      <c r="R172" s="4" t="n">
        <v>0.704677880209469</v>
      </c>
    </row>
    <row r="173" customFormat="false" ht="15" hidden="false" customHeight="false" outlineLevel="0" collapsed="false">
      <c r="A173" s="10" t="n">
        <v>38</v>
      </c>
      <c r="B173" s="14" t="s">
        <v>156</v>
      </c>
      <c r="C173" s="4" t="n">
        <f aca="false">J95</f>
        <v>15.505946</v>
      </c>
      <c r="D173" s="4" t="n">
        <v>18.127584</v>
      </c>
      <c r="E173" s="4" t="n">
        <f aca="false">C173/D173</f>
        <v>0.855378521484165</v>
      </c>
      <c r="F173" s="16" t="n">
        <f aca="false">E173/$E$176</f>
        <v>0.161091769296838</v>
      </c>
      <c r="R173" s="4" t="n">
        <v>0.288708626039496</v>
      </c>
    </row>
    <row r="174" customFormat="false" ht="15" hidden="false" customHeight="false" outlineLevel="0" collapsed="false">
      <c r="A174" s="10" t="n">
        <v>39</v>
      </c>
      <c r="B174" s="14" t="s">
        <v>157</v>
      </c>
      <c r="C174" s="4" t="n">
        <f aca="false">J98</f>
        <v>16.765509</v>
      </c>
      <c r="D174" s="4" t="n">
        <v>33.735836</v>
      </c>
      <c r="E174" s="4" t="n">
        <f aca="false">C174/D174</f>
        <v>0.496964385290467</v>
      </c>
      <c r="F174" s="16" t="n">
        <f aca="false">E174/$E$176</f>
        <v>0.0935923337951604</v>
      </c>
      <c r="R174" s="4" t="n">
        <v>0.934828762522206</v>
      </c>
    </row>
    <row r="175" customFormat="false" ht="15" hidden="false" customHeight="false" outlineLevel="0" collapsed="false">
      <c r="A175" s="10" t="n">
        <v>40</v>
      </c>
      <c r="B175" s="14" t="s">
        <v>158</v>
      </c>
      <c r="C175" s="4" t="n">
        <f aca="false">J104</f>
        <v>46.176487</v>
      </c>
      <c r="D175" s="4" t="n">
        <v>30.561188</v>
      </c>
      <c r="E175" s="4" t="n">
        <f aca="false">C175/D175</f>
        <v>1.51095196299306</v>
      </c>
      <c r="F175" s="16" t="n">
        <f aca="false">E175/$E$176</f>
        <v>0.284554637423859</v>
      </c>
    </row>
    <row r="176" customFormat="false" ht="15" hidden="false" customHeight="false" outlineLevel="0" collapsed="false">
      <c r="E176" s="4" t="n">
        <f aca="false">AVERAGE(E136:E175)</f>
        <v>5.309883460948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7-05-31T17:02:02Z</dcterms:modified>
  <cp:revision>0</cp:revision>
  <dc:subject/>
  <dc:title/>
</cp:coreProperties>
</file>